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89" firstSheet="0" activeTab="0"/>
  </bookViews>
  <sheets>
    <sheet name="ReadMe" sheetId="1" state="visible" r:id="rId2"/>
    <sheet name="Sample data" sheetId="2" state="visible" r:id="rId3"/>
    <sheet name="QC data" sheetId="3" state="visible" r:id="rId4"/>
  </sheets>
  <definedNames>
    <definedName function="false" hidden="true" localSheetId="1" name="_xlnm._FilterDatabase" vbProcedure="false">'Sample data'!$A$4:$GO$6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03" uniqueCount="204">
  <si>
    <t xml:space="preserve">Sr.No</t>
  </si>
  <si>
    <t xml:space="preserve">DATASET S1: Title description</t>
  </si>
  <si>
    <t xml:space="preserve">Samples</t>
  </si>
  <si>
    <t xml:space="preserve">QC sample</t>
  </si>
  <si>
    <t xml:space="preserve">Description</t>
  </si>
  <si>
    <t xml:space="preserve">Label</t>
  </si>
  <si>
    <t xml:space="preserve">Dilution Factor</t>
  </si>
  <si>
    <r>
      <rPr>
        <sz val="10"/>
        <rFont val="Times New Roman"/>
        <family val="1"/>
      </rPr>
      <t xml:space="preserve">Intracellular samples were prepared as described in the methods section. Nomenclature of samples: example; "A0_R1" represents sample type A, time point of collection is "0" hours, "R1" is biological replicate one. The sample code A: Wild type (WT), C: Chloramphenicol resistant (ChlR) and E: Streptomycin resistant  (StrpR) strain of </t>
    </r>
    <r>
      <rPr>
        <i val="true"/>
        <sz val="10"/>
        <rFont val="Times New Roman"/>
        <family val="1"/>
      </rPr>
      <t xml:space="preserve">Chromobacterium violaceum</t>
    </r>
    <r>
      <rPr>
        <sz val="10"/>
        <rFont val="Times New Roman"/>
        <family val="1"/>
      </rPr>
      <t xml:space="preserve">. Data for 6 time points and two biological replicates is shown. </t>
    </r>
  </si>
  <si>
    <t xml:space="preserve">Sample data</t>
  </si>
  <si>
    <t xml:space="preserve">Data acquisition</t>
  </si>
  <si>
    <t xml:space="preserve">Quality control (QC) samples were prepared by pooling 10µL each of the extracted intracellular samples. These were analyzed both in positive and negative ion modes prior to the sample analysis (QC1 and 2), intermittently (QC 3-6) and at end, subsequent to the sample analysis(QC7). The variation of normalized peak areas represented as relative standard deviation (%RSD) of  a metabolite over all the QC analytical runs was assessed to evaluate the performance and the reliability of the method over both the ion modes.  </t>
  </si>
  <si>
    <t xml:space="preserve">QC data</t>
  </si>
  <si>
    <t xml:space="preserve">Notes</t>
  </si>
  <si>
    <t xml:space="preserve">Data extraction</t>
  </si>
  <si>
    <t xml:space="preserve">A multiplication factor was used to correct dilution effects (DF) to take into account the volume of ethanol used to extract the samples  </t>
  </si>
  <si>
    <t xml:space="preserve">Analyte's Name</t>
  </si>
  <si>
    <t xml:space="preserve">Sample were analyzed on a HILIC column and analyzed in both negative and positive modes. Only metabolites detected and confirmed by MS/MS in each mode are reported here. </t>
  </si>
  <si>
    <t xml:space="preserve">Peak area and normalized peak area</t>
  </si>
  <si>
    <r>
      <rPr>
        <sz val="10"/>
        <rFont val="Times New Roman"/>
        <family val="1"/>
      </rPr>
      <t xml:space="preserve">AM-XIC (accurate mass - extracted ion chromatogram) was generated using monoisotopic </t>
    </r>
    <r>
      <rPr>
        <i val="true"/>
        <sz val="10"/>
        <rFont val="Times New Roman"/>
        <family val="1"/>
      </rPr>
      <t xml:space="preserve">m/z</t>
    </r>
    <r>
      <rPr>
        <sz val="10"/>
        <rFont val="Times New Roman"/>
        <family val="1"/>
      </rPr>
      <t xml:space="preserve"> of ions within a mass extraction window (MEW) of 20 ppm.</t>
    </r>
  </si>
  <si>
    <t xml:space="preserve">NF </t>
  </si>
  <si>
    <t xml:space="preserve">Amino acid are represented as per their standard codes, while common name is used for remaining metabolites. </t>
  </si>
  <si>
    <t xml:space="preserve">Peak area from the AM-XIC of the metabolite in context and the peak areas normalized to that of the internal standard's (IS) AM-XIC from  the same analytical run are shown. Atorvastatin (ATV) was used as an internal standard.</t>
  </si>
  <si>
    <t xml:space="preserve">No response or peak doesn’t qualify the minimum criteria for intergration in the chromatogram for a particular metabolite and sample</t>
  </si>
  <si>
    <t xml:space="preserve">Sample ID</t>
  </si>
  <si>
    <t xml:space="preserve">Sample Name</t>
  </si>
  <si>
    <t xml:space="preserve">Retention time (Min)</t>
  </si>
  <si>
    <t xml:space="preserve">A0_R1</t>
  </si>
  <si>
    <t xml:space="preserve">A0_R2</t>
  </si>
  <si>
    <t xml:space="preserve">Average</t>
  </si>
  <si>
    <t xml:space="preserve">Standard Deviation</t>
  </si>
  <si>
    <t xml:space="preserve">A6_R1</t>
  </si>
  <si>
    <t xml:space="preserve">A6_R2</t>
  </si>
  <si>
    <t xml:space="preserve">A12_R1</t>
  </si>
  <si>
    <t xml:space="preserve">A12_R2</t>
  </si>
  <si>
    <t xml:space="preserve">A18_R1</t>
  </si>
  <si>
    <t xml:space="preserve">A18_R2</t>
  </si>
  <si>
    <t xml:space="preserve">A24_R1</t>
  </si>
  <si>
    <t xml:space="preserve">A24_R2</t>
  </si>
  <si>
    <t xml:space="preserve">A30_R2</t>
  </si>
  <si>
    <t xml:space="preserve">C0_R1</t>
  </si>
  <si>
    <t xml:space="preserve">C0_R2</t>
  </si>
  <si>
    <t xml:space="preserve">C6_R1</t>
  </si>
  <si>
    <t xml:space="preserve">C6_R2</t>
  </si>
  <si>
    <t xml:space="preserve">C12_R1</t>
  </si>
  <si>
    <t xml:space="preserve">C12_R2</t>
  </si>
  <si>
    <t xml:space="preserve">C18_R1</t>
  </si>
  <si>
    <t xml:space="preserve">C18_R2</t>
  </si>
  <si>
    <t xml:space="preserve">C24_R1</t>
  </si>
  <si>
    <t xml:space="preserve">C24_R2</t>
  </si>
  <si>
    <t xml:space="preserve">C30_R1</t>
  </si>
  <si>
    <t xml:space="preserve">C30_R2</t>
  </si>
  <si>
    <t xml:space="preserve">E0_R1</t>
  </si>
  <si>
    <t xml:space="preserve">E0_R2</t>
  </si>
  <si>
    <t xml:space="preserve">E6_R1</t>
  </si>
  <si>
    <t xml:space="preserve">E6_R2</t>
  </si>
  <si>
    <t xml:space="preserve">E12_R1</t>
  </si>
  <si>
    <t xml:space="preserve">E12_R2</t>
  </si>
  <si>
    <t xml:space="preserve">E18_R1</t>
  </si>
  <si>
    <t xml:space="preserve">E18_R2</t>
  </si>
  <si>
    <t xml:space="preserve">E24_R1</t>
  </si>
  <si>
    <t xml:space="preserve">E24_R2</t>
  </si>
  <si>
    <t xml:space="preserve">E30_R1</t>
  </si>
  <si>
    <t xml:space="preserve">E30_R2</t>
  </si>
  <si>
    <t xml:space="preserve">Peak area</t>
  </si>
  <si>
    <t xml:space="preserve">Normalized peak area</t>
  </si>
  <si>
    <t xml:space="preserve">Normalized peak area with DF </t>
  </si>
  <si>
    <t xml:space="preserve">Dilution factor (DF)</t>
  </si>
  <si>
    <t xml:space="preserve">5hydroxytrp</t>
  </si>
  <si>
    <t xml:space="preserve">5-Hydroxy-tryptophan</t>
  </si>
  <si>
    <t xml:space="preserve">8oxoguanine</t>
  </si>
  <si>
    <t xml:space="preserve">8-Oxoguanine</t>
  </si>
  <si>
    <t xml:space="preserve">Adenosine</t>
  </si>
  <si>
    <t xml:space="preserve">Arg</t>
  </si>
  <si>
    <t xml:space="preserve">Arginine</t>
  </si>
  <si>
    <t xml:space="preserve">Asn</t>
  </si>
  <si>
    <t xml:space="preserve">Asparagine</t>
  </si>
  <si>
    <t xml:space="preserve">Asp</t>
  </si>
  <si>
    <t xml:space="preserve">Aspartic acid</t>
  </si>
  <si>
    <t xml:space="preserve">ATV</t>
  </si>
  <si>
    <t xml:space="preserve">Atorvastatin  (IS-pos mode)</t>
  </si>
  <si>
    <t xml:space="preserve">Cytosine</t>
  </si>
  <si>
    <t xml:space="preserve">Deoxyviolacein</t>
  </si>
  <si>
    <t xml:space="preserve">GABA</t>
  </si>
  <si>
    <t xml:space="preserve">Gamma aminobutyric acid</t>
  </si>
  <si>
    <t xml:space="preserve">NF</t>
  </si>
  <si>
    <t xml:space="preserve">Gly</t>
  </si>
  <si>
    <t xml:space="preserve">Glycine</t>
  </si>
  <si>
    <t xml:space="preserve">Gln</t>
  </si>
  <si>
    <t xml:space="preserve">Glutamine</t>
  </si>
  <si>
    <t xml:space="preserve">Glu</t>
  </si>
  <si>
    <t xml:space="preserve">Glutamic acid</t>
  </si>
  <si>
    <t xml:space="preserve">Guanine</t>
  </si>
  <si>
    <t xml:space="preserve">Guanosine</t>
  </si>
  <si>
    <t xml:space="preserve">His</t>
  </si>
  <si>
    <t xml:space="preserve">Histidine</t>
  </si>
  <si>
    <t xml:space="preserve">Hypoxanthine</t>
  </si>
  <si>
    <t xml:space="preserve">Leu</t>
  </si>
  <si>
    <t xml:space="preserve">Leucine</t>
  </si>
  <si>
    <t xml:space="preserve">Lys</t>
  </si>
  <si>
    <t xml:space="preserve">Lysine</t>
  </si>
  <si>
    <t xml:space="preserve">Met</t>
  </si>
  <si>
    <t xml:space="preserve">Methionine</t>
  </si>
  <si>
    <t xml:space="preserve">Methylhyndantoin</t>
  </si>
  <si>
    <t xml:space="preserve">Methylhydantoin</t>
  </si>
  <si>
    <t xml:space="preserve">PABA</t>
  </si>
  <si>
    <t xml:space="preserve">4-Aminobenzoic acid</t>
  </si>
  <si>
    <t xml:space="preserve">Phe</t>
  </si>
  <si>
    <t xml:space="preserve">Phenylalanine</t>
  </si>
  <si>
    <t xml:space="preserve">Pro</t>
  </si>
  <si>
    <t xml:space="preserve">Proline</t>
  </si>
  <si>
    <t xml:space="preserve">Prodeoxyviolacein</t>
  </si>
  <si>
    <t xml:space="preserve">Sarcosine</t>
  </si>
  <si>
    <t xml:space="preserve">Ser</t>
  </si>
  <si>
    <t xml:space="preserve">Serine</t>
  </si>
  <si>
    <t xml:space="preserve">Streptamine</t>
  </si>
  <si>
    <t xml:space="preserve">Streptidine</t>
  </si>
  <si>
    <t xml:space="preserve">Thr</t>
  </si>
  <si>
    <t xml:space="preserve">Threonine</t>
  </si>
  <si>
    <t xml:space="preserve">Thymidine</t>
  </si>
  <si>
    <t xml:space="preserve">Triazine</t>
  </si>
  <si>
    <t xml:space="preserve">Trp</t>
  </si>
  <si>
    <t xml:space="preserve">Tryptophan</t>
  </si>
  <si>
    <t xml:space="preserve">Tyr</t>
  </si>
  <si>
    <t xml:space="preserve">Tyrosine</t>
  </si>
  <si>
    <t xml:space="preserve">Val</t>
  </si>
  <si>
    <t xml:space="preserve">Valine</t>
  </si>
  <si>
    <t xml:space="preserve">Verapamil</t>
  </si>
  <si>
    <t xml:space="preserve">G3P</t>
  </si>
  <si>
    <t xml:space="preserve">Glyceraldehyde-3-phosphate</t>
  </si>
  <si>
    <t xml:space="preserve">Uracil</t>
  </si>
  <si>
    <t xml:space="preserve">Acetylphosphate</t>
  </si>
  <si>
    <t xml:space="preserve">Ala</t>
  </si>
  <si>
    <t xml:space="preserve">Alanine</t>
  </si>
  <si>
    <t xml:space="preserve">Atorvastatin (IS-neg mode)</t>
  </si>
  <si>
    <t xml:space="preserve">Bromobenzene</t>
  </si>
  <si>
    <t xml:space="preserve">Chl</t>
  </si>
  <si>
    <t xml:space="preserve">Chloramphenicol</t>
  </si>
  <si>
    <t xml:space="preserve">Citronellyl_Cinnamate</t>
  </si>
  <si>
    <t xml:space="preserve">Citronellyl cinnamate</t>
  </si>
  <si>
    <t xml:space="preserve">Cyanoala</t>
  </si>
  <si>
    <t xml:space="preserve">Cyanoalanine</t>
  </si>
  <si>
    <t xml:space="preserve">Fum</t>
  </si>
  <si>
    <t xml:space="preserve">Fumaric acid</t>
  </si>
  <si>
    <t xml:space="preserve">Glc</t>
  </si>
  <si>
    <t xml:space="preserve">Glucose</t>
  </si>
  <si>
    <t xml:space="preserve">1544295771</t>
  </si>
  <si>
    <t xml:space="preserve">HDC</t>
  </si>
  <si>
    <t xml:space="preserve">6E,8E,14E-Hexadecatriene-10,12-diynoic acid </t>
  </si>
  <si>
    <t xml:space="preserve">Indole</t>
  </si>
  <si>
    <t xml:space="preserve">Lact</t>
  </si>
  <si>
    <t xml:space="preserve">Lactic acid</t>
  </si>
  <si>
    <t xml:space="preserve">Maleic acid</t>
  </si>
  <si>
    <t xml:space="preserve">15543497</t>
  </si>
  <si>
    <t xml:space="preserve">58910323</t>
  </si>
  <si>
    <t xml:space="preserve">34353558</t>
  </si>
  <si>
    <t xml:space="preserve">Mal</t>
  </si>
  <si>
    <t xml:space="preserve">Malic acid</t>
  </si>
  <si>
    <t xml:space="preserve">Mannitol</t>
  </si>
  <si>
    <t xml:space="preserve">MethMA</t>
  </si>
  <si>
    <t xml:space="preserve">Methyl malonic acid</t>
  </si>
  <si>
    <t xml:space="preserve">Pyr</t>
  </si>
  <si>
    <t xml:space="preserve">Pyruvic acid</t>
  </si>
  <si>
    <t xml:space="preserve">19200625</t>
  </si>
  <si>
    <t xml:space="preserve">15598057</t>
  </si>
  <si>
    <t xml:space="preserve">27704429</t>
  </si>
  <si>
    <t xml:space="preserve">Sbt</t>
  </si>
  <si>
    <t xml:space="preserve">Sorbitol</t>
  </si>
  <si>
    <t xml:space="preserve">Succ</t>
  </si>
  <si>
    <t xml:space="preserve">Succinic acid</t>
  </si>
  <si>
    <t xml:space="preserve">Terepthalate</t>
  </si>
  <si>
    <t xml:space="preserve">Terephthalic acid</t>
  </si>
  <si>
    <t xml:space="preserve">60384193</t>
  </si>
  <si>
    <t xml:space="preserve">51289925</t>
  </si>
  <si>
    <t xml:space="preserve">3683216</t>
  </si>
  <si>
    <t xml:space="preserve">Uric acid</t>
  </si>
  <si>
    <t xml:space="preserve">Xanthine</t>
  </si>
  <si>
    <t xml:space="preserve">Xanthosine</t>
  </si>
  <si>
    <t xml:space="preserve">Analysis for positive ion mode</t>
  </si>
  <si>
    <t xml:space="preserve">Perormance of QC samples (n=7)                                  </t>
  </si>
  <si>
    <t xml:space="preserve">Pooled_01</t>
  </si>
  <si>
    <t xml:space="preserve">Pooled_02</t>
  </si>
  <si>
    <t xml:space="preserve">Pooled_03</t>
  </si>
  <si>
    <t xml:space="preserve">Pooled_04</t>
  </si>
  <si>
    <t xml:space="preserve">Pooled_05</t>
  </si>
  <si>
    <t xml:space="preserve">Pooled_06</t>
  </si>
  <si>
    <t xml:space="preserve">Pooled_07</t>
  </si>
  <si>
    <t xml:space="preserve">Dilution factor (DF)=1 for pooled sample</t>
  </si>
  <si>
    <t xml:space="preserve">Average of normalized peak area (n=7)</t>
  </si>
  <si>
    <t xml:space="preserve">Relative SD (RSD)</t>
  </si>
  <si>
    <t xml:space="preserve">Peak Area</t>
  </si>
  <si>
    <t xml:space="preserve">Normalized peak area with DF</t>
  </si>
  <si>
    <t xml:space="preserve">Relative respone</t>
  </si>
  <si>
    <t xml:space="preserve">Corrected response with DF</t>
  </si>
  <si>
    <t xml:space="preserve">Normalized peak Peak area</t>
  </si>
  <si>
    <t xml:space="preserve">Normalized peak Peak area with DF </t>
  </si>
  <si>
    <t xml:space="preserve">5hydroxy tryptophan</t>
  </si>
  <si>
    <t xml:space="preserve">8oxoGuanine</t>
  </si>
  <si>
    <t xml:space="preserve">ATV (IS-pos mode)</t>
  </si>
  <si>
    <t xml:space="preserve">Analysis for negative ion mode</t>
  </si>
  <si>
    <t xml:space="preserve">ATV (IS-neg mode)</t>
  </si>
  <si>
    <t xml:space="preserve">Citronellyl Cinnamate</t>
  </si>
  <si>
    <t xml:space="preserve">Cynoalanine</t>
  </si>
  <si>
    <t xml:space="preserve">Lac</t>
  </si>
  <si>
    <t xml:space="preserve">Meth malonic acid</t>
  </si>
</sst>
</file>

<file path=xl/styles.xml><?xml version="1.0" encoding="utf-8"?>
<styleSheet xmlns="http://schemas.openxmlformats.org/spreadsheetml/2006/main">
  <numFmts count="7">
    <numFmt numFmtId="164" formatCode="General"/>
    <numFmt numFmtId="165" formatCode="0.00"/>
    <numFmt numFmtId="166" formatCode="@"/>
    <numFmt numFmtId="167" formatCode="0.00E+00"/>
    <numFmt numFmtId="168" formatCode="0.0000"/>
    <numFmt numFmtId="169" formatCode="0.000"/>
    <numFmt numFmtId="170" formatCode="0.0"/>
  </numFmts>
  <fonts count="21">
    <font>
      <sz val="11"/>
      <color rgb="FF000000"/>
      <name val="Calibri"/>
      <family val="2"/>
    </font>
    <font>
      <sz val="10"/>
      <name val="Arial"/>
      <family val="0"/>
    </font>
    <font>
      <sz val="10"/>
      <name val="Arial"/>
      <family val="0"/>
    </font>
    <font>
      <sz val="10"/>
      <name val="Arial"/>
      <family val="0"/>
    </font>
    <font>
      <sz val="8"/>
      <name val="Times New Roman"/>
      <family val="1"/>
    </font>
    <font>
      <sz val="12"/>
      <color rgb="FF000000"/>
      <name val="Calibri"/>
      <family val="2"/>
    </font>
    <font>
      <sz val="10"/>
      <name val="Times New Roman"/>
      <family val="1"/>
    </font>
    <font>
      <b val="true"/>
      <sz val="10"/>
      <name val="Times New Roman"/>
      <family val="1"/>
    </font>
    <font>
      <b val="true"/>
      <sz val="10"/>
      <color rgb="FFDD0806"/>
      <name val="Times New Roman"/>
      <family val="1"/>
    </font>
    <font>
      <sz val="10"/>
      <color rgb="FF000000"/>
      <name val="Calibri"/>
      <family val="2"/>
    </font>
    <font>
      <i val="true"/>
      <sz val="10"/>
      <name val="Times New Roman"/>
      <family val="1"/>
    </font>
    <font>
      <b val="true"/>
      <sz val="16"/>
      <color rgb="FF00ABEA"/>
      <name val="Calibri"/>
      <family val="2"/>
    </font>
    <font>
      <b val="true"/>
      <sz val="11"/>
      <name val="Calibri"/>
      <family val="2"/>
    </font>
    <font>
      <b val="true"/>
      <sz val="11"/>
      <color rgb="FF000000"/>
      <name val="Calibri"/>
      <family val="2"/>
    </font>
    <font>
      <sz val="11"/>
      <name val="Calibri"/>
      <family val="2"/>
    </font>
    <font>
      <sz val="11"/>
      <color rgb="FFDD0806"/>
      <name val="Calibri"/>
      <family val="2"/>
    </font>
    <font>
      <b val="true"/>
      <sz val="11"/>
      <color rgb="FF00ABEA"/>
      <name val="Calibri"/>
      <family val="2"/>
    </font>
    <font>
      <b val="true"/>
      <sz val="14"/>
      <color rgb="FFDD0806"/>
      <name val="Calibri"/>
      <family val="2"/>
    </font>
    <font>
      <b val="true"/>
      <sz val="11"/>
      <color rgb="FFDD0806"/>
      <name val="Calibri"/>
      <family val="2"/>
    </font>
    <font>
      <sz val="11"/>
      <color rgb="FFFF6600"/>
      <name val="Calibri"/>
      <family val="2"/>
    </font>
    <font>
      <i val="true"/>
      <sz val="11"/>
      <color rgb="FF000000"/>
      <name val="Calibri"/>
      <family val="2"/>
    </font>
  </fonts>
  <fills count="2">
    <fill>
      <patternFill patternType="none"/>
    </fill>
    <fill>
      <patternFill patternType="gray125"/>
    </fill>
  </fills>
  <borders count="15">
    <border diagonalUp="false" diagonalDown="false">
      <left/>
      <right/>
      <top/>
      <bottom/>
      <diagonal/>
    </border>
    <border diagonalUp="false" diagonalDown="false">
      <left style="thin"/>
      <right/>
      <top style="thin"/>
      <bottom style="medium"/>
      <diagonal/>
    </border>
    <border diagonalUp="false" diagonalDown="false">
      <left/>
      <right style="thin"/>
      <top style="thin"/>
      <bottom style="medium"/>
      <diagonal/>
    </border>
    <border diagonalUp="false" diagonalDown="false">
      <left style="thin"/>
      <right/>
      <top/>
      <bottom/>
      <diagonal/>
    </border>
    <border diagonalUp="false" diagonalDown="false">
      <left/>
      <right style="thin"/>
      <top/>
      <bottom/>
      <diagonal/>
    </border>
    <border diagonalUp="false" diagonalDown="false">
      <left style="thin"/>
      <right style="thin"/>
      <top style="thin"/>
      <bottom style="medium"/>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style="thin"/>
      <right style="thin"/>
      <top style="thin"/>
      <bottom/>
      <diagonal/>
    </border>
    <border diagonalUp="false" diagonalDown="false">
      <left/>
      <right/>
      <top/>
      <bottom style="thin"/>
      <diagonal/>
    </border>
    <border diagonalUp="false" diagonalDown="false">
      <left/>
      <right style="thin"/>
      <top/>
      <bottom style="thin"/>
      <diagonal/>
    </border>
  </borders>
  <cellStyleXfs count="29">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121">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20" applyFont="true" applyBorder="false" applyAlignment="true" applyProtection="false">
      <alignment horizontal="center" vertical="center" textRotation="0" wrapText="false" indent="0" shrinkToFit="false"/>
      <protection locked="true" hidden="false"/>
    </xf>
    <xf numFmtId="164" fontId="6" fillId="0" borderId="0" xfId="20" applyFont="true" applyBorder="false" applyAlignment="false" applyProtection="false">
      <alignment horizontal="general" vertical="bottom" textRotation="0" wrapText="false" indent="0" shrinkToFit="false"/>
      <protection locked="true" hidden="false"/>
    </xf>
    <xf numFmtId="164" fontId="6" fillId="0" borderId="0" xfId="20" applyFont="true" applyBorder="false" applyAlignment="true" applyProtection="false">
      <alignment horizontal="general" vertical="bottom" textRotation="0" wrapText="true" indent="0" shrinkToFit="false"/>
      <protection locked="true" hidden="false"/>
    </xf>
    <xf numFmtId="164" fontId="7" fillId="0" borderId="0" xfId="20" applyFont="true" applyBorder="fals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6" fillId="0" borderId="0" xfId="20" applyFont="true" applyBorder="false" applyAlignment="true" applyProtection="false">
      <alignment horizontal="left" vertical="center" textRotation="0" wrapText="false" indent="0" shrinkToFit="false"/>
      <protection locked="true" hidden="false"/>
    </xf>
    <xf numFmtId="164" fontId="7" fillId="0" borderId="1" xfId="20" applyFont="true" applyBorder="true" applyAlignment="true" applyProtection="false">
      <alignment horizontal="center" vertical="center" textRotation="0" wrapText="true" indent="0" shrinkToFit="false"/>
      <protection locked="true" hidden="false"/>
    </xf>
    <xf numFmtId="164" fontId="7" fillId="0" borderId="2" xfId="20" applyFont="true" applyBorder="true" applyAlignment="true" applyProtection="false">
      <alignment horizontal="center" vertical="center" textRotation="0" wrapText="false" indent="0" shrinkToFit="false"/>
      <protection locked="true" hidden="false"/>
    </xf>
    <xf numFmtId="164" fontId="6" fillId="0" borderId="3" xfId="20" applyFont="true" applyBorder="true" applyAlignment="true" applyProtection="false">
      <alignment horizontal="general" vertical="bottom" textRotation="0" wrapText="true" indent="0" shrinkToFit="false"/>
      <protection locked="true" hidden="false"/>
    </xf>
    <xf numFmtId="164" fontId="7" fillId="0" borderId="4" xfId="20" applyFont="true" applyBorder="true" applyAlignment="true" applyProtection="false">
      <alignment horizontal="center" vertical="center" textRotation="0" wrapText="false" indent="0" shrinkToFit="false"/>
      <protection locked="true" hidden="false"/>
    </xf>
    <xf numFmtId="164" fontId="7" fillId="0" borderId="5" xfId="20" applyFont="true" applyBorder="true" applyAlignment="true" applyProtection="false">
      <alignment horizontal="center" vertical="center" textRotation="0" wrapText="true" indent="0" shrinkToFit="false"/>
      <protection locked="true" hidden="false"/>
    </xf>
    <xf numFmtId="164" fontId="6" fillId="0" borderId="6" xfId="20" applyFont="true" applyBorder="true" applyAlignment="true" applyProtection="false">
      <alignment horizontal="left" vertical="bottom" textRotation="0" wrapText="true" indent="0" shrinkToFit="false"/>
      <protection locked="true" hidden="false"/>
    </xf>
    <xf numFmtId="164" fontId="6" fillId="0" borderId="0" xfId="20" applyFont="true" applyBorder="false" applyAlignment="true" applyProtection="false">
      <alignment horizontal="left" vertical="center" textRotation="0" wrapText="true" indent="0" shrinkToFit="false"/>
      <protection locked="true" hidden="false"/>
    </xf>
    <xf numFmtId="164" fontId="6" fillId="0" borderId="7" xfId="20" applyFont="true" applyBorder="true" applyAlignment="true" applyProtection="false">
      <alignment horizontal="left" vertical="bottom" textRotation="0" wrapText="tru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5" fontId="12" fillId="0" borderId="8" xfId="20" applyFont="true" applyBorder="true" applyAlignment="true" applyProtection="false">
      <alignment horizontal="left" vertical="center" textRotation="0" wrapText="true" indent="0" shrinkToFit="false"/>
      <protection locked="true" hidden="false"/>
    </xf>
    <xf numFmtId="165" fontId="12" fillId="0" borderId="9" xfId="20" applyFont="true" applyBorder="true" applyAlignment="true" applyProtection="false">
      <alignment horizontal="left" vertical="center" textRotation="0" wrapText="true" indent="0" shrinkToFit="false"/>
      <protection locked="true" hidden="false"/>
    </xf>
    <xf numFmtId="165" fontId="12" fillId="0" borderId="10" xfId="20" applyFont="true" applyBorder="true" applyAlignment="true" applyProtection="false">
      <alignment horizontal="center" vertical="center" textRotation="0" wrapText="true" indent="0" shrinkToFit="false"/>
      <protection locked="true" hidden="false"/>
    </xf>
    <xf numFmtId="165" fontId="12" fillId="0" borderId="11" xfId="20" applyFont="true" applyBorder="true" applyAlignment="true" applyProtection="false">
      <alignment horizontal="center" vertical="center" textRotation="0" wrapText="true" indent="0" shrinkToFit="false"/>
      <protection locked="true" hidden="false"/>
    </xf>
    <xf numFmtId="166" fontId="12" fillId="0" borderId="11" xfId="25" applyFont="true" applyBorder="true" applyAlignment="true" applyProtection="false">
      <alignment horizontal="center" vertical="center" textRotation="0" wrapText="false" indent="0" shrinkToFit="false"/>
      <protection locked="true" hidden="false"/>
    </xf>
    <xf numFmtId="166" fontId="12" fillId="0" borderId="9" xfId="25"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7" xfId="0" applyFont="false" applyBorder="true" applyAlignment="true" applyProtection="false">
      <alignment horizontal="center" vertical="center" textRotation="0" wrapText="false" indent="0" shrinkToFit="false"/>
      <protection locked="true" hidden="false"/>
    </xf>
    <xf numFmtId="166" fontId="12" fillId="0" borderId="4" xfId="25" applyFont="true" applyBorder="true" applyAlignment="true" applyProtection="false">
      <alignment horizontal="left" vertical="center" textRotation="0" wrapText="false" indent="0" shrinkToFit="false"/>
      <protection locked="true" hidden="false"/>
    </xf>
    <xf numFmtId="166" fontId="12" fillId="0" borderId="0" xfId="25" applyFont="true" applyBorder="true" applyAlignment="true" applyProtection="false">
      <alignment horizontal="center" vertical="center" textRotation="0" wrapText="false" indent="0" shrinkToFit="false"/>
      <protection locked="true" hidden="false"/>
    </xf>
    <xf numFmtId="165" fontId="12" fillId="0" borderId="0" xfId="20" applyFont="true" applyBorder="true" applyAlignment="true" applyProtection="false">
      <alignment horizontal="center" vertical="center" textRotation="0" wrapText="true" indent="0" shrinkToFit="false"/>
      <protection locked="true" hidden="false"/>
    </xf>
    <xf numFmtId="166" fontId="12" fillId="0" borderId="0" xfId="25" applyFont="true" applyBorder="true" applyAlignment="true" applyProtection="false">
      <alignment horizontal="center" vertical="center" textRotation="0" wrapText="true" indent="0" shrinkToFit="false"/>
      <protection locked="true" hidden="false"/>
    </xf>
    <xf numFmtId="166" fontId="12" fillId="0" borderId="4" xfId="25" applyFont="true" applyBorder="true" applyAlignment="true" applyProtection="false">
      <alignment horizontal="center" vertical="center" textRotation="0" wrapText="true" indent="0" shrinkToFit="false"/>
      <protection locked="true" hidden="false"/>
    </xf>
    <xf numFmtId="165" fontId="13" fillId="0" borderId="0" xfId="0" applyFont="true" applyBorder="false" applyAlignment="true" applyProtection="false">
      <alignment horizontal="center" vertical="center" textRotation="0" wrapText="false" indent="0" shrinkToFit="false"/>
      <protection locked="true" hidden="false"/>
    </xf>
    <xf numFmtId="165" fontId="12" fillId="0" borderId="8" xfId="20" applyFont="true" applyBorder="true" applyAlignment="true" applyProtection="false">
      <alignment horizontal="center" vertical="center" textRotation="0" wrapText="false" indent="0" shrinkToFit="false"/>
      <protection locked="true" hidden="false"/>
    </xf>
    <xf numFmtId="165" fontId="12" fillId="0" borderId="11" xfId="20" applyFont="true" applyBorder="true" applyAlignment="true" applyProtection="false">
      <alignment horizontal="center" vertical="center" textRotation="0" wrapText="false" indent="0" shrinkToFit="false"/>
      <protection locked="true" hidden="false"/>
    </xf>
    <xf numFmtId="165" fontId="13" fillId="0" borderId="11" xfId="21" applyFont="true" applyBorder="true" applyAlignment="true" applyProtection="false">
      <alignment horizontal="center" vertical="center" textRotation="0" wrapText="false" indent="0" shrinkToFit="false"/>
      <protection locked="true" hidden="false"/>
    </xf>
    <xf numFmtId="165" fontId="13" fillId="0" borderId="9" xfId="21" applyFont="true" applyBorder="true" applyAlignment="true" applyProtection="false">
      <alignment horizontal="center" vertical="center" textRotation="0" wrapText="false" indent="0" shrinkToFit="false"/>
      <protection locked="true" hidden="false"/>
    </xf>
    <xf numFmtId="165" fontId="13" fillId="0" borderId="0" xfId="21" applyFont="true" applyBorder="true" applyAlignment="true" applyProtection="false">
      <alignment horizontal="general" vertical="center"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5" fontId="13" fillId="0" borderId="0" xfId="21" applyFont="true" applyBorder="true" applyAlignment="true" applyProtection="false">
      <alignment horizontal="left" vertical="center" textRotation="0" wrapText="false" indent="0" shrinkToFit="false"/>
      <protection locked="true" hidden="false"/>
    </xf>
    <xf numFmtId="165" fontId="13" fillId="0" borderId="0" xfId="21" applyFont="true" applyBorder="true" applyAlignment="true" applyProtection="false">
      <alignment horizontal="center" vertical="center" textRotation="0" wrapText="false" indent="0" shrinkToFit="false"/>
      <protection locked="true" hidden="false"/>
    </xf>
    <xf numFmtId="167" fontId="0" fillId="0" borderId="0" xfId="21" applyFont="true" applyBorder="true" applyAlignment="true" applyProtection="false">
      <alignment horizontal="center" vertical="center" textRotation="0" wrapText="false" indent="0" shrinkToFit="false"/>
      <protection locked="true" hidden="false"/>
    </xf>
    <xf numFmtId="165" fontId="14" fillId="0" borderId="0" xfId="20" applyFont="true" applyBorder="false" applyAlignment="true" applyProtection="false">
      <alignment horizontal="center" vertical="center" textRotation="0" wrapText="false" indent="0" shrinkToFit="false"/>
      <protection locked="true" hidden="false"/>
    </xf>
    <xf numFmtId="168" fontId="14" fillId="0" borderId="0" xfId="20" applyFont="true" applyBorder="false" applyAlignment="true" applyProtection="false">
      <alignment horizontal="center" vertical="center" textRotation="0" wrapText="false" indent="0" shrinkToFit="false"/>
      <protection locked="true" hidden="false"/>
    </xf>
    <xf numFmtId="168" fontId="14" fillId="0" borderId="0" xfId="20" applyFont="true" applyBorder="true" applyAlignment="true" applyProtection="false">
      <alignment horizontal="center" vertical="center" textRotation="0" wrapText="false" indent="0" shrinkToFit="false"/>
      <protection locked="true" hidden="false"/>
    </xf>
    <xf numFmtId="168" fontId="14" fillId="0" borderId="4" xfId="20" applyFont="tru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5" fontId="0" fillId="0" borderId="6" xfId="21" applyFont="true" applyBorder="true" applyAlignment="true" applyProtection="false">
      <alignment horizontal="left" vertical="center" textRotation="0" wrapText="false" indent="0" shrinkToFit="false"/>
      <protection locked="true" hidden="false"/>
    </xf>
    <xf numFmtId="164" fontId="13" fillId="0" borderId="0" xfId="0" applyFont="true" applyBorder="true" applyAlignment="true" applyProtection="false">
      <alignment horizontal="left" vertical="bottom" textRotation="0" wrapText="false" indent="0" shrinkToFit="false"/>
      <protection locked="true" hidden="false"/>
    </xf>
    <xf numFmtId="164" fontId="0" fillId="0" borderId="6" xfId="0" applyFont="true" applyBorder="true" applyAlignment="true" applyProtection="false">
      <alignment horizontal="left" vertical="bottom" textRotation="0" wrapText="false" indent="0" shrinkToFit="false"/>
      <protection locked="true" hidden="false"/>
    </xf>
    <xf numFmtId="165" fontId="14" fillId="0" borderId="0" xfId="20" applyFont="true" applyBorder="true" applyAlignment="true" applyProtection="false">
      <alignment horizontal="center" vertical="center"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5" fontId="0" fillId="0" borderId="0" xfId="21" applyFont="true" applyBorder="true" applyAlignment="false" applyProtection="false">
      <alignment horizontal="general" vertical="bottom" textRotation="0" wrapText="false" indent="0" shrinkToFit="false"/>
      <protection locked="true" hidden="false"/>
    </xf>
    <xf numFmtId="165" fontId="4" fillId="0" borderId="0" xfId="22" applyFont="false" applyBorder="false" applyAlignment="false" applyProtection="false">
      <alignment horizontal="general" vertical="bottom" textRotation="0" wrapText="false" indent="0" shrinkToFit="false"/>
      <protection locked="true" hidden="false"/>
    </xf>
    <xf numFmtId="168" fontId="4" fillId="0" borderId="0" xfId="22" applyFont="false" applyBorder="false" applyAlignment="true" applyProtection="false">
      <alignment horizontal="center" vertical="center" textRotation="0" wrapText="false" indent="0" shrinkToFit="false"/>
      <protection locked="true" hidden="false"/>
    </xf>
    <xf numFmtId="165" fontId="0" fillId="0" borderId="0" xfId="21" applyFont="true" applyBorder="true" applyAlignment="false" applyProtection="false">
      <alignment horizontal="general" vertical="bottom" textRotation="0" wrapText="false" indent="0" shrinkToFit="false"/>
      <protection locked="true" hidden="false"/>
    </xf>
    <xf numFmtId="165" fontId="4" fillId="0" borderId="0" xfId="22"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5" fontId="13" fillId="0" borderId="13" xfId="21" applyFont="true" applyBorder="true" applyAlignment="true" applyProtection="false">
      <alignment horizontal="left" vertical="center" textRotation="0" wrapText="false" indent="0" shrinkToFit="false"/>
      <protection locked="true" hidden="false"/>
    </xf>
    <xf numFmtId="165" fontId="13" fillId="0" borderId="13" xfId="21" applyFont="true" applyBorder="true" applyAlignment="true" applyProtection="false">
      <alignment horizontal="center" vertical="center" textRotation="0" wrapText="false" indent="0" shrinkToFit="false"/>
      <protection locked="true" hidden="false"/>
    </xf>
    <xf numFmtId="167" fontId="0" fillId="0" borderId="13" xfId="21" applyFont="true" applyBorder="true" applyAlignment="true" applyProtection="false">
      <alignment horizontal="center" vertical="center" textRotation="0" wrapText="false" indent="0" shrinkToFit="false"/>
      <protection locked="true" hidden="false"/>
    </xf>
    <xf numFmtId="165" fontId="14" fillId="0" borderId="13" xfId="20" applyFont="true" applyBorder="true" applyAlignment="true" applyProtection="false">
      <alignment horizontal="center" vertical="center" textRotation="0" wrapText="false" indent="0" shrinkToFit="false"/>
      <protection locked="true" hidden="false"/>
    </xf>
    <xf numFmtId="168" fontId="14" fillId="0" borderId="13" xfId="20" applyFont="true" applyBorder="true" applyAlignment="true" applyProtection="false">
      <alignment horizontal="center" vertical="center" textRotation="0" wrapText="false" indent="0" shrinkToFit="false"/>
      <protection locked="true" hidden="false"/>
    </xf>
    <xf numFmtId="164" fontId="11" fillId="0" borderId="13"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5" fontId="13" fillId="0" borderId="4" xfId="21" applyFont="true" applyBorder="true" applyAlignment="true" applyProtection="false">
      <alignment horizontal="left" vertical="center" textRotation="0" wrapText="false" indent="0" shrinkToFit="false"/>
      <protection locked="true" hidden="false"/>
    </xf>
    <xf numFmtId="165" fontId="13" fillId="0" borderId="14" xfId="21" applyFont="true" applyBorder="true" applyAlignment="true" applyProtection="false">
      <alignment horizontal="left" vertical="center" textRotation="0" wrapText="false" indent="0" shrinkToFit="false"/>
      <protection locked="true" hidden="false"/>
    </xf>
    <xf numFmtId="166" fontId="12" fillId="0" borderId="0" xfId="20" applyFont="true" applyBorder="true" applyAlignment="true" applyProtection="false">
      <alignment horizontal="left" vertical="bottom" textRotation="0" wrapText="false" indent="0" shrinkToFit="false"/>
      <protection locked="true" hidden="false"/>
    </xf>
    <xf numFmtId="166" fontId="12" fillId="0" borderId="0" xfId="20" applyFont="true" applyBorder="true" applyAlignment="false" applyProtection="false">
      <alignment horizontal="general" vertical="bottom" textRotation="0" wrapText="false" indent="0" shrinkToFit="false"/>
      <protection locked="true" hidden="false"/>
    </xf>
    <xf numFmtId="166" fontId="14" fillId="0" borderId="0" xfId="20" applyFont="true" applyBorder="true" applyAlignment="true" applyProtection="false">
      <alignment horizontal="center" vertical="center" textRotation="0" wrapText="false" indent="0" shrinkToFit="false"/>
      <protection locked="true" hidden="false"/>
    </xf>
    <xf numFmtId="169" fontId="14" fillId="0" borderId="0" xfId="20" applyFont="true" applyBorder="true" applyAlignment="true" applyProtection="false">
      <alignment horizontal="center" vertical="bottom" textRotation="0" wrapText="false" indent="0" shrinkToFit="false"/>
      <protection locked="true" hidden="false"/>
    </xf>
    <xf numFmtId="164" fontId="14" fillId="0" borderId="0" xfId="20" applyFont="true" applyBorder="true" applyAlignment="false" applyProtection="false">
      <alignment horizontal="general" vertical="bottom" textRotation="0" wrapText="false" indent="0" shrinkToFit="false"/>
      <protection locked="true" hidden="false"/>
    </xf>
    <xf numFmtId="166" fontId="14" fillId="0" borderId="0" xfId="20" applyFont="true" applyBorder="true" applyAlignment="true" applyProtection="false">
      <alignment horizontal="center" vertical="center" textRotation="0" wrapText="false" indent="0" shrinkToFit="false"/>
      <protection locked="true" hidden="false"/>
    </xf>
    <xf numFmtId="164" fontId="14" fillId="0" borderId="4" xfId="20" applyFont="true" applyBorder="tru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16" fillId="0" borderId="13" xfId="0" applyFont="true" applyBorder="true" applyAlignment="true" applyProtection="false">
      <alignment horizontal="center" vertical="center" textRotation="0" wrapText="false" indent="0" shrinkToFit="false"/>
      <protection locked="true" hidden="false"/>
    </xf>
    <xf numFmtId="164" fontId="16"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12" fillId="0" borderId="3" xfId="20" applyFont="true" applyBorder="true" applyAlignment="true" applyProtection="false">
      <alignment horizontal="center" vertical="center" textRotation="0" wrapText="true" indent="0" shrinkToFit="false"/>
      <protection locked="true" hidden="false"/>
    </xf>
    <xf numFmtId="166" fontId="12" fillId="0" borderId="0" xfId="25" applyFont="true" applyBorder="true" applyAlignment="true" applyProtection="false">
      <alignment horizontal="left" vertical="center" textRotation="0" wrapText="false" indent="0" shrinkToFit="false"/>
      <protection locked="true" hidden="false"/>
    </xf>
    <xf numFmtId="165" fontId="13" fillId="0" borderId="4" xfId="21" applyFont="true" applyBorder="true" applyAlignment="false" applyProtection="false">
      <alignment horizontal="general" vertical="bottom" textRotation="0" wrapText="false" indent="0" shrinkToFit="false"/>
      <protection locked="true" hidden="false"/>
    </xf>
    <xf numFmtId="165" fontId="13" fillId="0" borderId="0" xfId="21" applyFont="true" applyBorder="true" applyAlignment="true" applyProtection="false">
      <alignment horizontal="center" vertical="bottom" textRotation="0" wrapText="false" indent="0" shrinkToFit="false"/>
      <protection locked="true" hidden="false"/>
    </xf>
    <xf numFmtId="169" fontId="0" fillId="0" borderId="0" xfId="0" applyFont="false" applyBorder="false" applyAlignment="true" applyProtection="false">
      <alignment horizontal="center" vertical="center" textRotation="0" wrapText="false" indent="0" shrinkToFit="false"/>
      <protection locked="true" hidden="false"/>
    </xf>
    <xf numFmtId="165" fontId="13" fillId="0" borderId="0" xfId="0" applyFont="true" applyBorder="false" applyAlignment="true" applyProtection="false">
      <alignment horizontal="center" vertical="center"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7" fontId="14" fillId="0" borderId="0" xfId="20" applyFont="true" applyBorder="true" applyAlignment="true" applyProtection="false">
      <alignment horizontal="center" vertical="center" textRotation="0" wrapText="false" indent="0" shrinkToFit="false"/>
      <protection locked="true" hidden="false"/>
    </xf>
    <xf numFmtId="165" fontId="0" fillId="0" borderId="0" xfId="21" applyFont="true" applyBorder="true" applyAlignment="true" applyProtection="false">
      <alignment horizontal="center" vertical="center"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5" fontId="13" fillId="0" borderId="14" xfId="21" applyFont="true" applyBorder="true" applyAlignment="false" applyProtection="false">
      <alignment horizontal="general" vertical="bottom" textRotation="0" wrapText="false" indent="0" shrinkToFit="false"/>
      <protection locked="true" hidden="false"/>
    </xf>
    <xf numFmtId="165" fontId="13" fillId="0" borderId="13" xfId="21" applyFont="true" applyBorder="true" applyAlignment="true" applyProtection="false">
      <alignment horizontal="center" vertical="bottom" textRotation="0" wrapText="false" indent="0" shrinkToFit="false"/>
      <protection locked="true" hidden="false"/>
    </xf>
    <xf numFmtId="169" fontId="0" fillId="0" borderId="13" xfId="0" applyFont="false" applyBorder="true" applyAlignment="true" applyProtection="false">
      <alignment horizontal="center" vertical="center" textRotation="0" wrapText="false" indent="0" shrinkToFit="false"/>
      <protection locked="true" hidden="false"/>
    </xf>
    <xf numFmtId="165" fontId="13" fillId="0" borderId="13" xfId="0" applyFont="true" applyBorder="true" applyAlignment="true" applyProtection="false">
      <alignment horizontal="center" vertical="center" textRotation="0" wrapText="false" indent="0" shrinkToFit="false"/>
      <protection locked="true" hidden="false"/>
    </xf>
    <xf numFmtId="167" fontId="14" fillId="0" borderId="13" xfId="20" applyFont="true" applyBorder="true" applyAlignment="true" applyProtection="false">
      <alignment horizontal="center" vertical="center" textRotation="0" wrapText="false" indent="0" shrinkToFit="false"/>
      <protection locked="true" hidden="false"/>
    </xf>
    <xf numFmtId="165" fontId="0" fillId="0" borderId="13" xfId="21" applyFont="true" applyBorder="true" applyAlignment="true" applyProtection="false">
      <alignment horizontal="center" vertical="center" textRotation="0" wrapText="false" indent="0" shrinkToFit="false"/>
      <protection locked="true" hidden="false"/>
    </xf>
    <xf numFmtId="164" fontId="18" fillId="0" borderId="0" xfId="0" applyFont="true" applyBorder="true" applyAlignment="true" applyProtection="false">
      <alignment horizontal="center" vertical="center" textRotation="0" wrapText="false" indent="0" shrinkToFit="false"/>
      <protection locked="true" hidden="false"/>
    </xf>
    <xf numFmtId="169" fontId="14" fillId="0" borderId="0" xfId="20" applyFont="true" applyBorder="true" applyAlignment="true" applyProtection="false">
      <alignment horizontal="center" vertical="bottom" textRotation="0" wrapText="false" indent="0" shrinkToFit="false"/>
      <protection locked="true" hidden="false"/>
    </xf>
    <xf numFmtId="165" fontId="14" fillId="0" borderId="0" xfId="20" applyFont="true" applyBorder="true" applyAlignment="true" applyProtection="false">
      <alignment horizontal="center" vertical="bottom" textRotation="0" wrapText="false" indent="0" shrinkToFit="false"/>
      <protection locked="true" hidden="false"/>
    </xf>
    <xf numFmtId="167" fontId="14" fillId="0" borderId="0" xfId="20" applyFont="true" applyBorder="true" applyAlignment="true" applyProtection="false">
      <alignment horizontal="center" vertical="bottom" textRotation="0" wrapText="false" indent="0" shrinkToFit="false"/>
      <protection locked="true" hidden="false"/>
    </xf>
    <xf numFmtId="169" fontId="14" fillId="0" borderId="0" xfId="20" applyFont="true" applyBorder="false" applyAlignment="true" applyProtection="false">
      <alignment horizontal="center" vertical="bottom" textRotation="0" wrapText="false" indent="0" shrinkToFit="false"/>
      <protection locked="true" hidden="false"/>
    </xf>
    <xf numFmtId="165" fontId="14" fillId="0" borderId="0" xfId="20" applyFont="true" applyBorder="false" applyAlignment="true" applyProtection="false">
      <alignment horizontal="center" vertical="bottom" textRotation="0" wrapText="false" indent="0" shrinkToFit="false"/>
      <protection locked="true" hidden="false"/>
    </xf>
    <xf numFmtId="167" fontId="14" fillId="0" borderId="0" xfId="20" applyFont="true" applyBorder="false" applyAlignment="true" applyProtection="false">
      <alignment horizontal="center" vertical="bottom" textRotation="0" wrapText="false" indent="0" shrinkToFit="false"/>
      <protection locked="true" hidden="false"/>
    </xf>
    <xf numFmtId="167" fontId="14" fillId="0" borderId="0" xfId="25" applyFont="true" applyBorder="true" applyAlignment="true" applyProtection="false">
      <alignment horizontal="center" vertical="center" textRotation="0" wrapText="false" indent="0" shrinkToFit="false"/>
      <protection locked="true" hidden="false"/>
    </xf>
    <xf numFmtId="167" fontId="0" fillId="0" borderId="0" xfId="0" applyFont="false" applyBorder="false" applyAlignment="true" applyProtection="false">
      <alignment horizontal="center" vertical="center" textRotation="0" wrapText="false" indent="0" shrinkToFit="false"/>
      <protection locked="true" hidden="false"/>
    </xf>
    <xf numFmtId="169" fontId="14" fillId="0" borderId="13" xfId="20" applyFont="true" applyBorder="true" applyAlignment="true" applyProtection="false">
      <alignment horizontal="center" vertical="bottom" textRotation="0" wrapText="false" indent="0" shrinkToFit="false"/>
      <protection locked="true" hidden="false"/>
    </xf>
    <xf numFmtId="165" fontId="14" fillId="0" borderId="13" xfId="20" applyFont="true" applyBorder="true" applyAlignment="true" applyProtection="false">
      <alignment horizontal="center" vertical="bottom" textRotation="0" wrapText="false" indent="0" shrinkToFit="false"/>
      <protection locked="true" hidden="false"/>
    </xf>
    <xf numFmtId="167" fontId="14" fillId="0" borderId="13" xfId="20" applyFont="true" applyBorder="true" applyAlignment="true" applyProtection="false">
      <alignment horizontal="center" vertical="bottom"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70" fontId="19" fillId="0" borderId="0" xfId="0" applyFont="true" applyBorder="fals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center" vertical="center" textRotation="0" wrapText="false" indent="0" shrinkToFit="false"/>
      <protection locked="true" hidden="false"/>
    </xf>
    <xf numFmtId="165" fontId="19" fillId="0" borderId="0" xfId="0" applyFont="tru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5" fontId="20" fillId="0" borderId="0" xfId="0" applyFont="true" applyBorder="false" applyAlignment="true" applyProtection="false">
      <alignment horizontal="center" vertical="center" textRotation="0" wrapText="false" indent="0" shrinkToFit="false"/>
      <protection locked="true" hidden="false"/>
    </xf>
  </cellXfs>
  <cellStyles count="15">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2 2" xfId="21"/>
    <cellStyle name="Normal 2 3" xfId="22"/>
    <cellStyle name="Normal 3" xfId="23"/>
    <cellStyle name="Normal 3 2" xfId="24"/>
    <cellStyle name="Normal 4" xfId="25"/>
    <cellStyle name="Normal 4 2" xfId="26"/>
    <cellStyle name="Normal 4 3" xfId="27"/>
    <cellStyle name="Normal 5" xfId="28"/>
  </cellStyles>
  <dxfs count="2">
    <dxf>
      <fill>
        <patternFill patternType="solid">
          <fgColor rgb="00FFFFFF"/>
        </patternFill>
      </fill>
    </dxf>
    <dxf>
      <fill>
        <patternFill patternType="solid">
          <fgColor rgb="FF000000"/>
          <bgColor rgb="FFFFFFFF"/>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ABEA"/>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6"/>
  <sheetViews>
    <sheetView showFormulas="false" showGridLines="true" showRowColHeaders="true" showZeros="true" rightToLeft="false" tabSelected="true" showOutlineSymbols="true" defaultGridColor="true" view="normal" topLeftCell="C1" colorId="64" zoomScale="100" zoomScaleNormal="100" zoomScalePageLayoutView="100" workbookViewId="0">
      <selection pane="topLeft" activeCell="C1" activeCellId="0" sqref="C1:D2"/>
    </sheetView>
  </sheetViews>
  <sheetFormatPr defaultColWidth="8.84765625" defaultRowHeight="12.75" zeroHeight="false" outlineLevelRow="0" outlineLevelCol="0"/>
  <cols>
    <col collapsed="false" customWidth="false" hidden="false" outlineLevel="0" max="1" min="1" style="1" width="8.85"/>
    <col collapsed="false" customWidth="true" hidden="false" outlineLevel="0" max="2" min="2" style="2" width="36.7"/>
    <col collapsed="false" customWidth="true" hidden="false" outlineLevel="0" max="3" min="3" style="3" width="133.28"/>
    <col collapsed="false" customWidth="true" hidden="false" outlineLevel="0" max="4" min="4" style="2" width="40.7"/>
    <col collapsed="false" customWidth="false" hidden="false" outlineLevel="0" max="257" min="5" style="2" width="8.85"/>
  </cols>
  <sheetData>
    <row r="1" customFormat="false" ht="18.75" hidden="false" customHeight="true" outlineLevel="0" collapsed="false">
      <c r="A1" s="4" t="s">
        <v>0</v>
      </c>
      <c r="C1" s="5" t="s">
        <v>1</v>
      </c>
      <c r="D1" s="5"/>
      <c r="E1" s="6"/>
      <c r="F1" s="6"/>
      <c r="G1" s="6"/>
      <c r="H1" s="6"/>
      <c r="I1" s="6"/>
      <c r="J1" s="6"/>
    </row>
    <row r="2" customFormat="false" ht="24.75" hidden="false" customHeight="true" outlineLevel="0" collapsed="false">
      <c r="A2" s="4" t="n">
        <v>1</v>
      </c>
      <c r="B2" s="7" t="s">
        <v>2</v>
      </c>
      <c r="C2" s="5"/>
      <c r="D2" s="5"/>
      <c r="E2" s="6"/>
      <c r="F2" s="6"/>
      <c r="G2" s="6"/>
      <c r="H2" s="6"/>
      <c r="I2" s="6"/>
      <c r="J2" s="6"/>
    </row>
    <row r="3" customFormat="false" ht="13.5" hidden="false" customHeight="false" outlineLevel="0" collapsed="false">
      <c r="A3" s="4" t="n">
        <v>2</v>
      </c>
      <c r="B3" s="7" t="s">
        <v>3</v>
      </c>
      <c r="C3" s="8" t="s">
        <v>4</v>
      </c>
      <c r="D3" s="9" t="s">
        <v>5</v>
      </c>
    </row>
    <row r="4" customFormat="false" ht="38.25" hidden="false" customHeight="false" outlineLevel="0" collapsed="false">
      <c r="A4" s="4" t="n">
        <v>3</v>
      </c>
      <c r="B4" s="7" t="s">
        <v>6</v>
      </c>
      <c r="C4" s="10" t="s">
        <v>7</v>
      </c>
      <c r="D4" s="11" t="s">
        <v>8</v>
      </c>
    </row>
    <row r="5" customFormat="false" ht="42" hidden="false" customHeight="true" outlineLevel="0" collapsed="false">
      <c r="A5" s="4" t="n">
        <v>4</v>
      </c>
      <c r="B5" s="7" t="s">
        <v>9</v>
      </c>
      <c r="C5" s="10" t="s">
        <v>10</v>
      </c>
      <c r="D5" s="11" t="s">
        <v>11</v>
      </c>
    </row>
    <row r="6" customFormat="false" ht="13.5" hidden="false" customHeight="true" outlineLevel="0" collapsed="false">
      <c r="A6" s="4"/>
      <c r="B6" s="7"/>
      <c r="C6" s="12" t="s">
        <v>12</v>
      </c>
      <c r="D6" s="12"/>
    </row>
    <row r="7" customFormat="false" ht="16.5" hidden="false" customHeight="true" outlineLevel="0" collapsed="false">
      <c r="A7" s="4" t="n">
        <v>5</v>
      </c>
      <c r="B7" s="7" t="s">
        <v>13</v>
      </c>
      <c r="C7" s="13" t="s">
        <v>14</v>
      </c>
      <c r="D7" s="13"/>
    </row>
    <row r="8" customFormat="false" ht="16.5" hidden="false" customHeight="true" outlineLevel="0" collapsed="false">
      <c r="A8" s="4" t="n">
        <v>6</v>
      </c>
      <c r="B8" s="7" t="s">
        <v>15</v>
      </c>
      <c r="C8" s="13" t="s">
        <v>16</v>
      </c>
      <c r="D8" s="13"/>
    </row>
    <row r="9" customFormat="false" ht="16.5" hidden="false" customHeight="true" outlineLevel="0" collapsed="false">
      <c r="A9" s="4" t="n">
        <v>7</v>
      </c>
      <c r="B9" s="14" t="s">
        <v>17</v>
      </c>
      <c r="C9" s="13" t="s">
        <v>18</v>
      </c>
      <c r="D9" s="13"/>
    </row>
    <row r="10" customFormat="false" ht="16.5" hidden="false" customHeight="true" outlineLevel="0" collapsed="false">
      <c r="A10" s="4" t="n">
        <v>8</v>
      </c>
      <c r="B10" s="7" t="s">
        <v>19</v>
      </c>
      <c r="C10" s="13" t="s">
        <v>20</v>
      </c>
      <c r="D10" s="13"/>
    </row>
    <row r="11" customFormat="false" ht="18" hidden="false" customHeight="true" outlineLevel="0" collapsed="false">
      <c r="A11" s="4"/>
      <c r="C11" s="13" t="s">
        <v>21</v>
      </c>
      <c r="D11" s="13"/>
    </row>
    <row r="12" customFormat="false" ht="16.5" hidden="false" customHeight="true" outlineLevel="0" collapsed="false">
      <c r="A12" s="4"/>
      <c r="B12" s="7"/>
      <c r="C12" s="15" t="s">
        <v>22</v>
      </c>
      <c r="D12" s="15"/>
    </row>
    <row r="13" customFormat="false" ht="12.75" hidden="false" customHeight="false" outlineLevel="0" collapsed="false">
      <c r="A13" s="4"/>
    </row>
    <row r="14" customFormat="false" ht="12.75" hidden="false" customHeight="false" outlineLevel="0" collapsed="false">
      <c r="A14" s="4"/>
    </row>
    <row r="15" customFormat="false" ht="12.75" hidden="false" customHeight="false" outlineLevel="0" collapsed="false">
      <c r="A15" s="4"/>
    </row>
    <row r="16" customFormat="false" ht="12.75" hidden="false" customHeight="false" outlineLevel="0" collapsed="false">
      <c r="A16" s="4"/>
    </row>
    <row r="17" customFormat="false" ht="12.75" hidden="false" customHeight="false" outlineLevel="0" collapsed="false">
      <c r="A17" s="4"/>
    </row>
    <row r="18" customFormat="false" ht="12.75" hidden="false" customHeight="false" outlineLevel="0" collapsed="false">
      <c r="A18" s="4"/>
    </row>
    <row r="19" customFormat="false" ht="12.75" hidden="false" customHeight="false" outlineLevel="0" collapsed="false">
      <c r="A19" s="4"/>
    </row>
    <row r="20" customFormat="false" ht="12.75" hidden="false" customHeight="false" outlineLevel="0" collapsed="false">
      <c r="A20" s="4"/>
    </row>
    <row r="21" customFormat="false" ht="12.75" hidden="false" customHeight="false" outlineLevel="0" collapsed="false">
      <c r="A21" s="4"/>
    </row>
    <row r="22" customFormat="false" ht="12.75" hidden="false" customHeight="false" outlineLevel="0" collapsed="false">
      <c r="A22" s="4"/>
    </row>
    <row r="23" customFormat="false" ht="12.75" hidden="false" customHeight="false" outlineLevel="0" collapsed="false">
      <c r="A23" s="4"/>
    </row>
    <row r="24" customFormat="false" ht="12.75" hidden="false" customHeight="false" outlineLevel="0" collapsed="false">
      <c r="A24" s="4"/>
    </row>
    <row r="25" customFormat="false" ht="12.75" hidden="false" customHeight="false" outlineLevel="0" collapsed="false">
      <c r="A25" s="4"/>
    </row>
    <row r="26" customFormat="false" ht="12.75" hidden="false" customHeight="false" outlineLevel="0" collapsed="false">
      <c r="A26" s="4"/>
    </row>
  </sheetData>
  <mergeCells count="8">
    <mergeCell ref="C1:D2"/>
    <mergeCell ref="C6:D6"/>
    <mergeCell ref="C7:D7"/>
    <mergeCell ref="C8:D8"/>
    <mergeCell ref="C9:D9"/>
    <mergeCell ref="C10:D10"/>
    <mergeCell ref="C11:D11"/>
    <mergeCell ref="C12:D1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O1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0" topLeftCell="B1" activePane="topRight" state="frozen"/>
      <selection pane="topLeft" activeCell="A1" activeCellId="0" sqref="A1"/>
      <selection pane="topRight" activeCell="A6" activeCellId="0" sqref="A6"/>
    </sheetView>
  </sheetViews>
  <sheetFormatPr defaultColWidth="8.84765625" defaultRowHeight="15" zeroHeight="false" outlineLevelRow="0" outlineLevelCol="0"/>
  <cols>
    <col collapsed="false" customWidth="true" hidden="false" outlineLevel="0" max="1" min="1" style="0" width="17.85"/>
    <col collapsed="false" customWidth="true" hidden="false" outlineLevel="0" max="2" min="2" style="16" width="20.41"/>
    <col collapsed="false" customWidth="true" hidden="false" outlineLevel="0" max="3" min="3" style="17" width="20.13"/>
    <col collapsed="false" customWidth="true" hidden="false" outlineLevel="0" max="4" min="4" style="0" width="9.41"/>
    <col collapsed="false" customWidth="true" hidden="false" outlineLevel="0" max="5" min="5" style="0" width="20.41"/>
    <col collapsed="false" customWidth="true" hidden="false" outlineLevel="0" max="6" min="6" style="0" width="28.41"/>
    <col collapsed="false" customWidth="true" hidden="false" outlineLevel="0" max="7" min="7" style="0" width="9.41"/>
    <col collapsed="false" customWidth="true" hidden="false" outlineLevel="0" max="8" min="8" style="0" width="20.41"/>
    <col collapsed="false" customWidth="true" hidden="false" outlineLevel="0" max="11" min="9" style="0" width="28.41"/>
    <col collapsed="false" customWidth="true" hidden="false" outlineLevel="0" max="12" min="12" style="0" width="9.41"/>
    <col collapsed="false" customWidth="true" hidden="false" outlineLevel="0" max="13" min="13" style="0" width="20.41"/>
    <col collapsed="false" customWidth="true" hidden="false" outlineLevel="0" max="14" min="14" style="0" width="28.41"/>
    <col collapsed="false" customWidth="true" hidden="false" outlineLevel="0" max="15" min="15" style="0" width="9.41"/>
    <col collapsed="false" customWidth="true" hidden="false" outlineLevel="0" max="16" min="16" style="0" width="20.41"/>
    <col collapsed="false" customWidth="true" hidden="false" outlineLevel="0" max="19" min="17" style="0" width="28.41"/>
    <col collapsed="false" customWidth="true" hidden="false" outlineLevel="0" max="20" min="20" style="0" width="9.41"/>
    <col collapsed="false" customWidth="true" hidden="false" outlineLevel="0" max="21" min="21" style="0" width="20.41"/>
    <col collapsed="false" customWidth="true" hidden="false" outlineLevel="0" max="22" min="22" style="0" width="28.41"/>
    <col collapsed="false" customWidth="true" hidden="false" outlineLevel="0" max="23" min="23" style="0" width="9.41"/>
    <col collapsed="false" customWidth="true" hidden="false" outlineLevel="0" max="24" min="24" style="0" width="20.41"/>
    <col collapsed="false" customWidth="true" hidden="false" outlineLevel="0" max="27" min="25" style="0" width="28.41"/>
    <col collapsed="false" customWidth="true" hidden="false" outlineLevel="0" max="28" min="28" style="0" width="9.41"/>
    <col collapsed="false" customWidth="true" hidden="false" outlineLevel="0" max="29" min="29" style="0" width="20.41"/>
    <col collapsed="false" customWidth="true" hidden="false" outlineLevel="0" max="30" min="30" style="0" width="28.41"/>
    <col collapsed="false" customWidth="true" hidden="false" outlineLevel="0" max="31" min="31" style="0" width="9.41"/>
    <col collapsed="false" customWidth="true" hidden="false" outlineLevel="0" max="32" min="32" style="0" width="20.41"/>
    <col collapsed="false" customWidth="true" hidden="false" outlineLevel="0" max="35" min="33" style="0" width="28.41"/>
    <col collapsed="false" customWidth="true" hidden="false" outlineLevel="0" max="36" min="36" style="0" width="9.41"/>
    <col collapsed="false" customWidth="true" hidden="false" outlineLevel="0" max="37" min="37" style="0" width="20.41"/>
    <col collapsed="false" customWidth="true" hidden="false" outlineLevel="0" max="38" min="38" style="0" width="28.41"/>
    <col collapsed="false" customWidth="true" hidden="false" outlineLevel="0" max="39" min="39" style="0" width="9.41"/>
    <col collapsed="false" customWidth="true" hidden="false" outlineLevel="0" max="40" min="40" style="0" width="20.41"/>
    <col collapsed="false" customWidth="true" hidden="false" outlineLevel="0" max="43" min="41" style="0" width="28.41"/>
    <col collapsed="false" customWidth="true" hidden="false" outlineLevel="0" max="44" min="44" style="0" width="9.41"/>
    <col collapsed="false" customWidth="true" hidden="false" outlineLevel="0" max="45" min="45" style="0" width="20.41"/>
    <col collapsed="false" customWidth="true" hidden="false" outlineLevel="0" max="46" min="46" style="0" width="28.41"/>
    <col collapsed="false" customWidth="true" hidden="false" outlineLevel="0" max="47" min="47" style="0" width="9.41"/>
    <col collapsed="false" customWidth="true" hidden="false" outlineLevel="0" max="48" min="48" style="0" width="20.41"/>
    <col collapsed="false" customWidth="true" hidden="false" outlineLevel="0" max="49" min="49" style="0" width="28.41"/>
    <col collapsed="false" customWidth="true" hidden="false" outlineLevel="0" max="50" min="50" style="0" width="9.41"/>
    <col collapsed="false" customWidth="true" hidden="false" outlineLevel="0" max="51" min="51" style="0" width="20.41"/>
    <col collapsed="false" customWidth="true" hidden="false" outlineLevel="0" max="54" min="52" style="0" width="28.41"/>
    <col collapsed="false" customWidth="true" hidden="false" outlineLevel="0" max="55" min="55" style="0" width="9.41"/>
    <col collapsed="false" customWidth="true" hidden="false" outlineLevel="0" max="56" min="56" style="0" width="20.41"/>
    <col collapsed="false" customWidth="true" hidden="false" outlineLevel="0" max="57" min="57" style="0" width="28.41"/>
    <col collapsed="false" customWidth="true" hidden="false" outlineLevel="0" max="58" min="58" style="0" width="9.41"/>
    <col collapsed="false" customWidth="true" hidden="false" outlineLevel="0" max="59" min="59" style="0" width="20.41"/>
    <col collapsed="false" customWidth="true" hidden="false" outlineLevel="0" max="62" min="60" style="0" width="28.41"/>
    <col collapsed="false" customWidth="true" hidden="false" outlineLevel="0" max="63" min="63" style="0" width="9.41"/>
    <col collapsed="false" customWidth="true" hidden="false" outlineLevel="0" max="64" min="64" style="0" width="20.41"/>
    <col collapsed="false" customWidth="true" hidden="false" outlineLevel="0" max="65" min="65" style="0" width="28.41"/>
    <col collapsed="false" customWidth="true" hidden="false" outlineLevel="0" max="66" min="66" style="0" width="9.41"/>
    <col collapsed="false" customWidth="true" hidden="false" outlineLevel="0" max="67" min="67" style="0" width="20.41"/>
    <col collapsed="false" customWidth="true" hidden="false" outlineLevel="0" max="70" min="68" style="0" width="28.41"/>
    <col collapsed="false" customWidth="true" hidden="false" outlineLevel="0" max="71" min="71" style="0" width="9.41"/>
    <col collapsed="false" customWidth="true" hidden="false" outlineLevel="0" max="72" min="72" style="0" width="20.41"/>
    <col collapsed="false" customWidth="true" hidden="false" outlineLevel="0" max="73" min="73" style="0" width="28.41"/>
    <col collapsed="false" customWidth="true" hidden="false" outlineLevel="0" max="74" min="74" style="0" width="9.41"/>
    <col collapsed="false" customWidth="true" hidden="false" outlineLevel="0" max="75" min="75" style="0" width="20.41"/>
    <col collapsed="false" customWidth="true" hidden="false" outlineLevel="0" max="78" min="76" style="0" width="28.41"/>
    <col collapsed="false" customWidth="true" hidden="false" outlineLevel="0" max="79" min="79" style="0" width="9.41"/>
    <col collapsed="false" customWidth="true" hidden="false" outlineLevel="0" max="80" min="80" style="0" width="20.41"/>
    <col collapsed="false" customWidth="true" hidden="false" outlineLevel="0" max="81" min="81" style="0" width="28.41"/>
    <col collapsed="false" customWidth="true" hidden="false" outlineLevel="0" max="82" min="82" style="0" width="9.41"/>
    <col collapsed="false" customWidth="true" hidden="false" outlineLevel="0" max="83" min="83" style="0" width="20.41"/>
    <col collapsed="false" customWidth="true" hidden="false" outlineLevel="0" max="86" min="84" style="0" width="28.41"/>
    <col collapsed="false" customWidth="true" hidden="false" outlineLevel="0" max="87" min="87" style="0" width="9.41"/>
    <col collapsed="false" customWidth="true" hidden="false" outlineLevel="0" max="88" min="88" style="0" width="20.41"/>
    <col collapsed="false" customWidth="true" hidden="false" outlineLevel="0" max="89" min="89" style="0" width="28.41"/>
    <col collapsed="false" customWidth="true" hidden="false" outlineLevel="0" max="90" min="90" style="0" width="9.41"/>
    <col collapsed="false" customWidth="true" hidden="false" outlineLevel="0" max="91" min="91" style="0" width="20.41"/>
    <col collapsed="false" customWidth="true" hidden="false" outlineLevel="0" max="94" min="92" style="0" width="28.41"/>
    <col collapsed="false" customWidth="true" hidden="false" outlineLevel="0" max="95" min="95" style="0" width="9.41"/>
    <col collapsed="false" customWidth="true" hidden="false" outlineLevel="0" max="96" min="96" style="0" width="20.41"/>
    <col collapsed="false" customWidth="true" hidden="false" outlineLevel="0" max="97" min="97" style="0" width="28.41"/>
    <col collapsed="false" customWidth="true" hidden="false" outlineLevel="0" max="98" min="98" style="0" width="9.41"/>
    <col collapsed="false" customWidth="true" hidden="false" outlineLevel="0" max="99" min="99" style="0" width="20.41"/>
    <col collapsed="false" customWidth="true" hidden="false" outlineLevel="0" max="102" min="100" style="0" width="28.41"/>
    <col collapsed="false" customWidth="true" hidden="false" outlineLevel="0" max="103" min="103" style="0" width="9.41"/>
    <col collapsed="false" customWidth="true" hidden="false" outlineLevel="0" max="104" min="104" style="0" width="20.41"/>
    <col collapsed="false" customWidth="true" hidden="false" outlineLevel="0" max="105" min="105" style="0" width="28.41"/>
    <col collapsed="false" customWidth="true" hidden="false" outlineLevel="0" max="106" min="106" style="0" width="9.41"/>
    <col collapsed="false" customWidth="true" hidden="false" outlineLevel="0" max="107" min="107" style="0" width="20.41"/>
    <col collapsed="false" customWidth="true" hidden="false" outlineLevel="0" max="110" min="108" style="0" width="28.41"/>
    <col collapsed="false" customWidth="true" hidden="false" outlineLevel="0" max="111" min="111" style="0" width="9.41"/>
    <col collapsed="false" customWidth="true" hidden="false" outlineLevel="0" max="112" min="112" style="0" width="20.41"/>
    <col collapsed="false" customWidth="true" hidden="false" outlineLevel="0" max="113" min="113" style="0" width="28.41"/>
    <col collapsed="false" customWidth="true" hidden="false" outlineLevel="0" max="114" min="114" style="0" width="9.41"/>
    <col collapsed="false" customWidth="true" hidden="false" outlineLevel="0" max="115" min="115" style="0" width="20.41"/>
    <col collapsed="false" customWidth="true" hidden="false" outlineLevel="0" max="118" min="116" style="0" width="28.41"/>
    <col collapsed="false" customWidth="true" hidden="false" outlineLevel="0" max="119" min="119" style="0" width="9.41"/>
    <col collapsed="false" customWidth="true" hidden="false" outlineLevel="0" max="120" min="120" style="0" width="20.41"/>
    <col collapsed="false" customWidth="true" hidden="false" outlineLevel="0" max="121" min="121" style="0" width="28.41"/>
    <col collapsed="false" customWidth="true" hidden="false" outlineLevel="0" max="122" min="122" style="0" width="9.41"/>
    <col collapsed="false" customWidth="true" hidden="false" outlineLevel="0" max="123" min="123" style="0" width="20.41"/>
    <col collapsed="false" customWidth="true" hidden="false" outlineLevel="0" max="126" min="124" style="0" width="28.41"/>
    <col collapsed="false" customWidth="true" hidden="false" outlineLevel="0" max="127" min="127" style="0" width="9.41"/>
    <col collapsed="false" customWidth="true" hidden="false" outlineLevel="0" max="128" min="128" style="0" width="20.41"/>
    <col collapsed="false" customWidth="true" hidden="false" outlineLevel="0" max="129" min="129" style="0" width="28.41"/>
    <col collapsed="false" customWidth="true" hidden="false" outlineLevel="0" max="130" min="130" style="0" width="9.41"/>
    <col collapsed="false" customWidth="true" hidden="false" outlineLevel="0" max="131" min="131" style="0" width="20.41"/>
    <col collapsed="false" customWidth="true" hidden="false" outlineLevel="0" max="134" min="132" style="0" width="28.41"/>
    <col collapsed="false" customWidth="true" hidden="false" outlineLevel="0" max="135" min="135" style="0" width="9.41"/>
    <col collapsed="false" customWidth="true" hidden="false" outlineLevel="0" max="136" min="136" style="0" width="20.41"/>
    <col collapsed="false" customWidth="true" hidden="false" outlineLevel="0" max="137" min="137" style="17" width="28.41"/>
    <col collapsed="false" customWidth="true" hidden="false" outlineLevel="0" max="138" min="138" style="0" width="12.42"/>
    <col collapsed="false" customWidth="true" hidden="false" outlineLevel="0" max="139" min="139" style="0" width="21.28"/>
    <col collapsed="false" customWidth="true" hidden="false" outlineLevel="0" max="140" min="140" style="17" width="27.85"/>
    <col collapsed="false" customWidth="true" hidden="false" outlineLevel="0" max="141" min="141" style="0" width="24.85"/>
    <col collapsed="false" customWidth="true" hidden="false" outlineLevel="0" max="142" min="142" style="18" width="24.85"/>
    <col collapsed="false" customWidth="true" hidden="false" outlineLevel="0" max="143" min="143" style="0" width="24.85"/>
    <col collapsed="false" customWidth="true" hidden="false" outlineLevel="0" max="144" min="144" style="0" width="13.7"/>
    <col collapsed="false" customWidth="true" hidden="false" outlineLevel="0" max="145" min="145" style="0" width="16.99"/>
    <col collapsed="false" customWidth="true" hidden="false" outlineLevel="0" max="149" min="146" style="0" width="24.85"/>
    <col collapsed="false" customWidth="true" hidden="false" outlineLevel="0" max="150" min="150" style="0" width="14.7"/>
    <col collapsed="false" customWidth="true" hidden="false" outlineLevel="0" max="151" min="151" style="0" width="16.99"/>
    <col collapsed="false" customWidth="true" hidden="false" outlineLevel="0" max="155" min="152" style="0" width="24.85"/>
    <col collapsed="false" customWidth="true" hidden="false" outlineLevel="0" max="156" min="156" style="0" width="14.7"/>
    <col collapsed="false" customWidth="true" hidden="false" outlineLevel="0" max="157" min="157" style="0" width="16.99"/>
    <col collapsed="false" customWidth="true" hidden="false" outlineLevel="0" max="161" min="158" style="0" width="24.85"/>
    <col collapsed="false" customWidth="true" hidden="false" outlineLevel="0" max="162" min="162" style="0" width="14.7"/>
    <col collapsed="false" customWidth="true" hidden="false" outlineLevel="0" max="163" min="163" style="0" width="16.99"/>
    <col collapsed="false" customWidth="true" hidden="false" outlineLevel="0" max="167" min="164" style="0" width="24.85"/>
    <col collapsed="false" customWidth="true" hidden="false" outlineLevel="0" max="168" min="168" style="0" width="14.7"/>
    <col collapsed="false" customWidth="true" hidden="false" outlineLevel="0" max="169" min="169" style="0" width="16.99"/>
    <col collapsed="false" customWidth="true" hidden="false" outlineLevel="0" max="170" min="170" style="17" width="35.42"/>
    <col collapsed="false" customWidth="true" hidden="false" outlineLevel="0" max="171" min="171" style="0" width="10.41"/>
  </cols>
  <sheetData>
    <row r="1" customFormat="false" ht="21" hidden="false" customHeight="false" outlineLevel="0" collapsed="false">
      <c r="A1" s="19"/>
      <c r="B1" s="19"/>
      <c r="C1" s="19"/>
      <c r="D1" s="19"/>
      <c r="E1" s="19"/>
      <c r="F1" s="19"/>
      <c r="G1" s="20"/>
      <c r="H1" s="20"/>
      <c r="I1" s="20"/>
      <c r="J1" s="20"/>
      <c r="K1" s="20"/>
      <c r="L1" s="20"/>
      <c r="M1" s="20"/>
      <c r="N1" s="20"/>
      <c r="O1" s="20"/>
      <c r="P1" s="20"/>
      <c r="Q1" s="20"/>
      <c r="R1" s="20"/>
      <c r="S1" s="20"/>
      <c r="T1" s="20"/>
      <c r="U1" s="20"/>
      <c r="V1" s="20"/>
      <c r="W1" s="20"/>
      <c r="X1" s="20"/>
      <c r="Y1" s="20"/>
      <c r="Z1" s="20"/>
      <c r="AA1" s="20"/>
      <c r="AB1" s="20"/>
      <c r="AC1" s="20"/>
      <c r="AD1" s="20"/>
      <c r="AE1" s="20"/>
      <c r="AF1" s="20"/>
      <c r="AG1" s="20"/>
      <c r="AH1" s="20"/>
      <c r="AI1" s="20"/>
      <c r="AJ1" s="20"/>
      <c r="AK1" s="20"/>
      <c r="AL1" s="20"/>
      <c r="AM1" s="20"/>
      <c r="AN1" s="20"/>
      <c r="AO1" s="20"/>
      <c r="AP1" s="20"/>
      <c r="AQ1" s="20"/>
      <c r="AR1" s="20"/>
      <c r="AS1" s="20"/>
      <c r="AT1" s="20"/>
      <c r="AU1" s="20"/>
      <c r="AV1" s="20"/>
      <c r="AW1" s="20"/>
      <c r="AX1" s="20"/>
      <c r="AY1" s="20"/>
      <c r="AZ1" s="20"/>
      <c r="BA1" s="20"/>
      <c r="BB1" s="20"/>
      <c r="BC1" s="20"/>
      <c r="BD1" s="20"/>
      <c r="BE1" s="20"/>
      <c r="BF1" s="20"/>
      <c r="BG1" s="20"/>
      <c r="BH1" s="20"/>
      <c r="BI1" s="20"/>
      <c r="BJ1" s="20"/>
      <c r="BK1" s="20"/>
      <c r="BL1" s="20"/>
      <c r="BM1" s="20"/>
      <c r="BN1" s="20"/>
      <c r="BO1" s="20"/>
      <c r="BP1" s="20"/>
      <c r="BQ1" s="20"/>
      <c r="BR1" s="20"/>
      <c r="BS1" s="20"/>
      <c r="BT1" s="20"/>
      <c r="BU1" s="20"/>
      <c r="BV1" s="20"/>
      <c r="BW1" s="20"/>
      <c r="BX1" s="20"/>
      <c r="BY1" s="20"/>
      <c r="BZ1" s="20"/>
      <c r="CA1" s="20"/>
      <c r="CB1" s="20"/>
      <c r="CC1" s="20"/>
      <c r="CD1" s="20"/>
      <c r="CE1" s="20"/>
      <c r="CF1" s="20"/>
      <c r="CG1" s="20"/>
      <c r="CH1" s="20"/>
      <c r="CI1" s="20"/>
      <c r="CJ1" s="20"/>
      <c r="CK1" s="20"/>
      <c r="CL1" s="20"/>
      <c r="CM1" s="20"/>
      <c r="CN1" s="20"/>
      <c r="CO1" s="20"/>
      <c r="CP1" s="20"/>
      <c r="CQ1" s="20"/>
      <c r="CR1" s="20"/>
      <c r="CS1" s="20"/>
      <c r="CT1" s="20"/>
      <c r="CU1" s="20"/>
      <c r="CV1" s="20"/>
      <c r="CW1" s="20"/>
      <c r="CX1" s="20"/>
      <c r="CY1" s="20"/>
      <c r="CZ1" s="20"/>
      <c r="DA1" s="20"/>
      <c r="DB1" s="20"/>
      <c r="DC1" s="20"/>
      <c r="DD1" s="20"/>
      <c r="DE1" s="20"/>
      <c r="DF1" s="20"/>
      <c r="DG1" s="20"/>
      <c r="DH1" s="20"/>
      <c r="DI1" s="20"/>
      <c r="DJ1" s="20"/>
      <c r="DK1" s="20"/>
      <c r="DL1" s="20"/>
      <c r="DM1" s="20"/>
      <c r="DN1" s="20"/>
      <c r="DO1" s="20"/>
      <c r="DP1" s="20"/>
      <c r="DQ1" s="20"/>
      <c r="DR1" s="20"/>
      <c r="DS1" s="20"/>
      <c r="DT1" s="20"/>
      <c r="DU1" s="20"/>
      <c r="DV1" s="20"/>
      <c r="DW1" s="20"/>
      <c r="DX1" s="20"/>
      <c r="DY1" s="20"/>
      <c r="DZ1" s="20"/>
      <c r="EA1" s="20"/>
      <c r="EB1" s="20"/>
      <c r="EC1" s="20"/>
      <c r="ED1" s="20"/>
      <c r="EE1" s="20"/>
      <c r="EF1" s="20"/>
      <c r="EG1" s="21"/>
    </row>
    <row r="2" s="28" customFormat="true" ht="30" hidden="false" customHeight="true" outlineLevel="0" collapsed="false">
      <c r="A2" s="22" t="s">
        <v>23</v>
      </c>
      <c r="B2" s="23" t="s">
        <v>24</v>
      </c>
      <c r="C2" s="24" t="s">
        <v>25</v>
      </c>
      <c r="D2" s="25" t="s">
        <v>26</v>
      </c>
      <c r="E2" s="25"/>
      <c r="F2" s="25"/>
      <c r="G2" s="25" t="s">
        <v>27</v>
      </c>
      <c r="H2" s="25"/>
      <c r="I2" s="25"/>
      <c r="J2" s="26" t="s">
        <v>28</v>
      </c>
      <c r="K2" s="26" t="s">
        <v>29</v>
      </c>
      <c r="L2" s="25" t="s">
        <v>30</v>
      </c>
      <c r="M2" s="25"/>
      <c r="N2" s="25"/>
      <c r="O2" s="25" t="s">
        <v>31</v>
      </c>
      <c r="P2" s="25"/>
      <c r="Q2" s="25"/>
      <c r="R2" s="26" t="s">
        <v>28</v>
      </c>
      <c r="S2" s="26" t="s">
        <v>29</v>
      </c>
      <c r="T2" s="25" t="s">
        <v>32</v>
      </c>
      <c r="U2" s="25"/>
      <c r="V2" s="25"/>
      <c r="W2" s="25" t="s">
        <v>33</v>
      </c>
      <c r="X2" s="25"/>
      <c r="Y2" s="25"/>
      <c r="Z2" s="26" t="s">
        <v>28</v>
      </c>
      <c r="AA2" s="26" t="s">
        <v>29</v>
      </c>
      <c r="AB2" s="25" t="s">
        <v>34</v>
      </c>
      <c r="AC2" s="25"/>
      <c r="AD2" s="25"/>
      <c r="AE2" s="25" t="s">
        <v>35</v>
      </c>
      <c r="AF2" s="25"/>
      <c r="AG2" s="25"/>
      <c r="AH2" s="26" t="s">
        <v>28</v>
      </c>
      <c r="AI2" s="26" t="s">
        <v>29</v>
      </c>
      <c r="AJ2" s="25" t="s">
        <v>36</v>
      </c>
      <c r="AK2" s="25"/>
      <c r="AL2" s="25"/>
      <c r="AM2" s="25" t="s">
        <v>37</v>
      </c>
      <c r="AN2" s="25"/>
      <c r="AO2" s="25"/>
      <c r="AP2" s="26" t="s">
        <v>28</v>
      </c>
      <c r="AQ2" s="26" t="s">
        <v>29</v>
      </c>
      <c r="AR2" s="25" t="s">
        <v>38</v>
      </c>
      <c r="AS2" s="25"/>
      <c r="AT2" s="25"/>
      <c r="AU2" s="25" t="s">
        <v>39</v>
      </c>
      <c r="AV2" s="25"/>
      <c r="AW2" s="25"/>
      <c r="AX2" s="25" t="s">
        <v>40</v>
      </c>
      <c r="AY2" s="25"/>
      <c r="AZ2" s="25"/>
      <c r="BA2" s="26" t="s">
        <v>28</v>
      </c>
      <c r="BB2" s="26" t="s">
        <v>29</v>
      </c>
      <c r="BC2" s="25" t="s">
        <v>41</v>
      </c>
      <c r="BD2" s="25"/>
      <c r="BE2" s="25"/>
      <c r="BF2" s="25" t="s">
        <v>42</v>
      </c>
      <c r="BG2" s="25"/>
      <c r="BH2" s="25"/>
      <c r="BI2" s="26" t="s">
        <v>28</v>
      </c>
      <c r="BJ2" s="26" t="s">
        <v>29</v>
      </c>
      <c r="BK2" s="25" t="s">
        <v>43</v>
      </c>
      <c r="BL2" s="25"/>
      <c r="BM2" s="25"/>
      <c r="BN2" s="25" t="s">
        <v>44</v>
      </c>
      <c r="BO2" s="25"/>
      <c r="BP2" s="25"/>
      <c r="BQ2" s="26" t="s">
        <v>28</v>
      </c>
      <c r="BR2" s="26" t="s">
        <v>29</v>
      </c>
      <c r="BS2" s="25" t="s">
        <v>45</v>
      </c>
      <c r="BT2" s="25"/>
      <c r="BU2" s="25"/>
      <c r="BV2" s="25" t="s">
        <v>46</v>
      </c>
      <c r="BW2" s="25"/>
      <c r="BX2" s="25"/>
      <c r="BY2" s="26" t="s">
        <v>28</v>
      </c>
      <c r="BZ2" s="26" t="s">
        <v>29</v>
      </c>
      <c r="CA2" s="25" t="s">
        <v>47</v>
      </c>
      <c r="CB2" s="25"/>
      <c r="CC2" s="25"/>
      <c r="CD2" s="25" t="s">
        <v>48</v>
      </c>
      <c r="CE2" s="25"/>
      <c r="CF2" s="25"/>
      <c r="CG2" s="26" t="s">
        <v>28</v>
      </c>
      <c r="CH2" s="26" t="s">
        <v>29</v>
      </c>
      <c r="CI2" s="25" t="s">
        <v>49</v>
      </c>
      <c r="CJ2" s="25"/>
      <c r="CK2" s="25"/>
      <c r="CL2" s="25" t="s">
        <v>50</v>
      </c>
      <c r="CM2" s="25"/>
      <c r="CN2" s="25"/>
      <c r="CO2" s="26" t="s">
        <v>28</v>
      </c>
      <c r="CP2" s="26" t="s">
        <v>29</v>
      </c>
      <c r="CQ2" s="25" t="s">
        <v>51</v>
      </c>
      <c r="CR2" s="25"/>
      <c r="CS2" s="25"/>
      <c r="CT2" s="25" t="s">
        <v>52</v>
      </c>
      <c r="CU2" s="25"/>
      <c r="CV2" s="25"/>
      <c r="CW2" s="26" t="s">
        <v>28</v>
      </c>
      <c r="CX2" s="26" t="s">
        <v>29</v>
      </c>
      <c r="CY2" s="25" t="s">
        <v>53</v>
      </c>
      <c r="CZ2" s="25"/>
      <c r="DA2" s="25"/>
      <c r="DB2" s="25" t="s">
        <v>54</v>
      </c>
      <c r="DC2" s="25"/>
      <c r="DD2" s="25"/>
      <c r="DE2" s="26" t="s">
        <v>28</v>
      </c>
      <c r="DF2" s="26" t="s">
        <v>29</v>
      </c>
      <c r="DG2" s="25" t="s">
        <v>55</v>
      </c>
      <c r="DH2" s="25"/>
      <c r="DI2" s="25"/>
      <c r="DJ2" s="25" t="s">
        <v>56</v>
      </c>
      <c r="DK2" s="25"/>
      <c r="DL2" s="25"/>
      <c r="DM2" s="26" t="s">
        <v>28</v>
      </c>
      <c r="DN2" s="26" t="s">
        <v>29</v>
      </c>
      <c r="DO2" s="25" t="s">
        <v>57</v>
      </c>
      <c r="DP2" s="25"/>
      <c r="DQ2" s="25"/>
      <c r="DR2" s="25" t="s">
        <v>58</v>
      </c>
      <c r="DS2" s="25"/>
      <c r="DT2" s="25"/>
      <c r="DU2" s="26" t="s">
        <v>28</v>
      </c>
      <c r="DV2" s="26" t="s">
        <v>29</v>
      </c>
      <c r="DW2" s="25" t="s">
        <v>59</v>
      </c>
      <c r="DX2" s="25"/>
      <c r="DY2" s="25"/>
      <c r="DZ2" s="25" t="s">
        <v>60</v>
      </c>
      <c r="EA2" s="25"/>
      <c r="EB2" s="25"/>
      <c r="EC2" s="26" t="s">
        <v>28</v>
      </c>
      <c r="ED2" s="26" t="s">
        <v>29</v>
      </c>
      <c r="EE2" s="25" t="s">
        <v>61</v>
      </c>
      <c r="EF2" s="25"/>
      <c r="EG2" s="25"/>
      <c r="EH2" s="25" t="s">
        <v>62</v>
      </c>
      <c r="EI2" s="25"/>
      <c r="EJ2" s="25"/>
      <c r="EK2" s="26" t="s">
        <v>28</v>
      </c>
      <c r="EL2" s="27" t="s">
        <v>29</v>
      </c>
      <c r="FN2" s="29"/>
    </row>
    <row r="3" customFormat="false" ht="30" hidden="false" customHeight="false" outlineLevel="0" collapsed="false">
      <c r="A3" s="30"/>
      <c r="B3" s="31"/>
      <c r="C3" s="32"/>
      <c r="D3" s="33" t="s">
        <v>63</v>
      </c>
      <c r="E3" s="34" t="s">
        <v>64</v>
      </c>
      <c r="F3" s="34" t="s">
        <v>65</v>
      </c>
      <c r="G3" s="33" t="s">
        <v>63</v>
      </c>
      <c r="H3" s="34" t="s">
        <v>64</v>
      </c>
      <c r="I3" s="34" t="s">
        <v>65</v>
      </c>
      <c r="J3" s="34"/>
      <c r="K3" s="34"/>
      <c r="L3" s="33" t="s">
        <v>63</v>
      </c>
      <c r="M3" s="34" t="s">
        <v>64</v>
      </c>
      <c r="N3" s="34" t="s">
        <v>65</v>
      </c>
      <c r="O3" s="33" t="s">
        <v>63</v>
      </c>
      <c r="P3" s="34" t="s">
        <v>64</v>
      </c>
      <c r="Q3" s="34" t="s">
        <v>65</v>
      </c>
      <c r="R3" s="34"/>
      <c r="S3" s="34"/>
      <c r="T3" s="33" t="s">
        <v>63</v>
      </c>
      <c r="U3" s="34" t="s">
        <v>64</v>
      </c>
      <c r="V3" s="34" t="s">
        <v>65</v>
      </c>
      <c r="W3" s="33" t="s">
        <v>63</v>
      </c>
      <c r="X3" s="34" t="s">
        <v>64</v>
      </c>
      <c r="Y3" s="34" t="s">
        <v>65</v>
      </c>
      <c r="Z3" s="34"/>
      <c r="AA3" s="34"/>
      <c r="AB3" s="33" t="s">
        <v>63</v>
      </c>
      <c r="AC3" s="34" t="s">
        <v>64</v>
      </c>
      <c r="AD3" s="34" t="s">
        <v>65</v>
      </c>
      <c r="AE3" s="33" t="s">
        <v>63</v>
      </c>
      <c r="AF3" s="34" t="s">
        <v>64</v>
      </c>
      <c r="AG3" s="34" t="s">
        <v>65</v>
      </c>
      <c r="AH3" s="34"/>
      <c r="AI3" s="34"/>
      <c r="AJ3" s="33" t="s">
        <v>63</v>
      </c>
      <c r="AK3" s="34" t="s">
        <v>64</v>
      </c>
      <c r="AL3" s="34" t="s">
        <v>65</v>
      </c>
      <c r="AM3" s="33" t="s">
        <v>63</v>
      </c>
      <c r="AN3" s="34" t="s">
        <v>64</v>
      </c>
      <c r="AO3" s="34" t="s">
        <v>65</v>
      </c>
      <c r="AP3" s="34"/>
      <c r="AQ3" s="34"/>
      <c r="AR3" s="33" t="s">
        <v>63</v>
      </c>
      <c r="AS3" s="34" t="s">
        <v>64</v>
      </c>
      <c r="AT3" s="34" t="s">
        <v>65</v>
      </c>
      <c r="AU3" s="33" t="s">
        <v>63</v>
      </c>
      <c r="AV3" s="34" t="s">
        <v>64</v>
      </c>
      <c r="AW3" s="34" t="s">
        <v>65</v>
      </c>
      <c r="AX3" s="33" t="s">
        <v>63</v>
      </c>
      <c r="AY3" s="34" t="s">
        <v>64</v>
      </c>
      <c r="AZ3" s="34" t="s">
        <v>65</v>
      </c>
      <c r="BA3" s="34"/>
      <c r="BB3" s="34"/>
      <c r="BC3" s="33" t="s">
        <v>63</v>
      </c>
      <c r="BD3" s="34" t="s">
        <v>64</v>
      </c>
      <c r="BE3" s="34" t="s">
        <v>65</v>
      </c>
      <c r="BF3" s="33" t="s">
        <v>63</v>
      </c>
      <c r="BG3" s="34" t="s">
        <v>64</v>
      </c>
      <c r="BH3" s="34" t="s">
        <v>65</v>
      </c>
      <c r="BI3" s="34"/>
      <c r="BJ3" s="34"/>
      <c r="BK3" s="33" t="s">
        <v>63</v>
      </c>
      <c r="BL3" s="34" t="s">
        <v>64</v>
      </c>
      <c r="BM3" s="34" t="s">
        <v>65</v>
      </c>
      <c r="BN3" s="33" t="s">
        <v>63</v>
      </c>
      <c r="BO3" s="34" t="s">
        <v>64</v>
      </c>
      <c r="BP3" s="34" t="s">
        <v>65</v>
      </c>
      <c r="BQ3" s="34"/>
      <c r="BR3" s="34"/>
      <c r="BS3" s="33" t="s">
        <v>63</v>
      </c>
      <c r="BT3" s="34" t="s">
        <v>64</v>
      </c>
      <c r="BU3" s="34" t="s">
        <v>65</v>
      </c>
      <c r="BV3" s="33" t="s">
        <v>63</v>
      </c>
      <c r="BW3" s="34" t="s">
        <v>64</v>
      </c>
      <c r="BX3" s="34" t="s">
        <v>65</v>
      </c>
      <c r="BY3" s="34"/>
      <c r="BZ3" s="34"/>
      <c r="CA3" s="33" t="s">
        <v>63</v>
      </c>
      <c r="CB3" s="34" t="s">
        <v>64</v>
      </c>
      <c r="CC3" s="34" t="s">
        <v>65</v>
      </c>
      <c r="CD3" s="33" t="s">
        <v>63</v>
      </c>
      <c r="CE3" s="34" t="s">
        <v>64</v>
      </c>
      <c r="CF3" s="34" t="s">
        <v>65</v>
      </c>
      <c r="CG3" s="34"/>
      <c r="CH3" s="34"/>
      <c r="CI3" s="33" t="s">
        <v>63</v>
      </c>
      <c r="CJ3" s="34" t="s">
        <v>64</v>
      </c>
      <c r="CK3" s="34" t="s">
        <v>65</v>
      </c>
      <c r="CL3" s="33" t="s">
        <v>63</v>
      </c>
      <c r="CM3" s="34" t="s">
        <v>64</v>
      </c>
      <c r="CN3" s="34" t="s">
        <v>65</v>
      </c>
      <c r="CO3" s="34"/>
      <c r="CP3" s="34"/>
      <c r="CQ3" s="33" t="s">
        <v>63</v>
      </c>
      <c r="CR3" s="34" t="s">
        <v>64</v>
      </c>
      <c r="CS3" s="34" t="s">
        <v>65</v>
      </c>
      <c r="CT3" s="33" t="s">
        <v>63</v>
      </c>
      <c r="CU3" s="34" t="s">
        <v>64</v>
      </c>
      <c r="CV3" s="34" t="s">
        <v>65</v>
      </c>
      <c r="CW3" s="34"/>
      <c r="CX3" s="34"/>
      <c r="CY3" s="33" t="s">
        <v>63</v>
      </c>
      <c r="CZ3" s="34" t="s">
        <v>64</v>
      </c>
      <c r="DA3" s="34" t="s">
        <v>65</v>
      </c>
      <c r="DB3" s="33" t="s">
        <v>63</v>
      </c>
      <c r="DC3" s="34" t="s">
        <v>64</v>
      </c>
      <c r="DD3" s="34" t="s">
        <v>65</v>
      </c>
      <c r="DE3" s="34"/>
      <c r="DF3" s="34"/>
      <c r="DG3" s="33" t="s">
        <v>63</v>
      </c>
      <c r="DH3" s="34" t="s">
        <v>64</v>
      </c>
      <c r="DI3" s="34" t="s">
        <v>65</v>
      </c>
      <c r="DJ3" s="33" t="s">
        <v>63</v>
      </c>
      <c r="DK3" s="34" t="s">
        <v>64</v>
      </c>
      <c r="DL3" s="34" t="s">
        <v>65</v>
      </c>
      <c r="DM3" s="34"/>
      <c r="DN3" s="34"/>
      <c r="DO3" s="33" t="s">
        <v>63</v>
      </c>
      <c r="DP3" s="34" t="s">
        <v>64</v>
      </c>
      <c r="DQ3" s="34" t="s">
        <v>65</v>
      </c>
      <c r="DR3" s="33" t="s">
        <v>63</v>
      </c>
      <c r="DS3" s="34" t="s">
        <v>64</v>
      </c>
      <c r="DT3" s="34" t="s">
        <v>65</v>
      </c>
      <c r="DU3" s="34"/>
      <c r="DV3" s="34"/>
      <c r="DW3" s="33" t="s">
        <v>63</v>
      </c>
      <c r="DX3" s="34" t="s">
        <v>64</v>
      </c>
      <c r="DY3" s="34" t="s">
        <v>65</v>
      </c>
      <c r="DZ3" s="33" t="s">
        <v>63</v>
      </c>
      <c r="EA3" s="34" t="s">
        <v>64</v>
      </c>
      <c r="EB3" s="34" t="s">
        <v>65</v>
      </c>
      <c r="EC3" s="34"/>
      <c r="ED3" s="34"/>
      <c r="EE3" s="33" t="s">
        <v>63</v>
      </c>
      <c r="EF3" s="34" t="s">
        <v>64</v>
      </c>
      <c r="EG3" s="34" t="s">
        <v>65</v>
      </c>
      <c r="EH3" s="33" t="s">
        <v>63</v>
      </c>
      <c r="EI3" s="34" t="s">
        <v>64</v>
      </c>
      <c r="EJ3" s="34" t="s">
        <v>65</v>
      </c>
      <c r="EK3" s="34"/>
      <c r="EL3" s="35"/>
      <c r="FO3" s="36"/>
      <c r="FP3" s="36"/>
      <c r="FQ3" s="36"/>
      <c r="FR3" s="36"/>
      <c r="FS3" s="36"/>
      <c r="FT3" s="36"/>
      <c r="FU3" s="36"/>
      <c r="FV3" s="36"/>
      <c r="FW3" s="36"/>
      <c r="FX3" s="36"/>
      <c r="FY3" s="36"/>
      <c r="FZ3" s="36"/>
      <c r="GA3" s="36"/>
      <c r="GB3" s="36"/>
      <c r="GC3" s="36"/>
      <c r="GD3" s="36"/>
      <c r="GE3" s="36"/>
      <c r="GF3" s="36"/>
    </row>
    <row r="4" customFormat="false" ht="15" hidden="false" customHeight="false" outlineLevel="0" collapsed="false">
      <c r="A4" s="37" t="s">
        <v>66</v>
      </c>
      <c r="B4" s="37"/>
      <c r="C4" s="38"/>
      <c r="D4" s="39" t="n">
        <v>0.5</v>
      </c>
      <c r="E4" s="39" t="n">
        <v>0.5</v>
      </c>
      <c r="F4" s="39" t="n">
        <v>0.5</v>
      </c>
      <c r="G4" s="39" t="n">
        <v>0.5</v>
      </c>
      <c r="H4" s="39" t="n">
        <v>0.5</v>
      </c>
      <c r="I4" s="39" t="n">
        <v>0.5</v>
      </c>
      <c r="J4" s="39"/>
      <c r="K4" s="39"/>
      <c r="L4" s="39" t="n">
        <v>0.75</v>
      </c>
      <c r="M4" s="39" t="n">
        <v>0.75</v>
      </c>
      <c r="N4" s="39" t="n">
        <v>0.75</v>
      </c>
      <c r="O4" s="39" t="n">
        <v>0.75</v>
      </c>
      <c r="P4" s="39" t="n">
        <v>0.75</v>
      </c>
      <c r="Q4" s="39" t="n">
        <v>0.75</v>
      </c>
      <c r="R4" s="39"/>
      <c r="S4" s="39"/>
      <c r="T4" s="39" t="n">
        <v>1</v>
      </c>
      <c r="U4" s="39" t="n">
        <v>1</v>
      </c>
      <c r="V4" s="39" t="n">
        <v>1</v>
      </c>
      <c r="W4" s="39" t="n">
        <v>1</v>
      </c>
      <c r="X4" s="39" t="n">
        <v>1</v>
      </c>
      <c r="Y4" s="39" t="n">
        <v>1</v>
      </c>
      <c r="Z4" s="39"/>
      <c r="AA4" s="39"/>
      <c r="AB4" s="39" t="n">
        <v>1</v>
      </c>
      <c r="AC4" s="39" t="n">
        <v>1</v>
      </c>
      <c r="AD4" s="39" t="n">
        <v>1</v>
      </c>
      <c r="AE4" s="39" t="n">
        <v>1</v>
      </c>
      <c r="AF4" s="39" t="n">
        <v>1</v>
      </c>
      <c r="AG4" s="39" t="n">
        <v>1</v>
      </c>
      <c r="AH4" s="39"/>
      <c r="AI4" s="39"/>
      <c r="AJ4" s="39" t="n">
        <v>1</v>
      </c>
      <c r="AK4" s="39" t="n">
        <v>1</v>
      </c>
      <c r="AL4" s="39" t="n">
        <v>1</v>
      </c>
      <c r="AM4" s="39" t="n">
        <v>1</v>
      </c>
      <c r="AN4" s="39" t="n">
        <v>1</v>
      </c>
      <c r="AO4" s="39" t="n">
        <v>1</v>
      </c>
      <c r="AP4" s="39"/>
      <c r="AQ4" s="39"/>
      <c r="AR4" s="39" t="n">
        <v>1</v>
      </c>
      <c r="AS4" s="39" t="n">
        <v>1</v>
      </c>
      <c r="AT4" s="39" t="n">
        <v>1</v>
      </c>
      <c r="AU4" s="39" t="n">
        <v>0.5</v>
      </c>
      <c r="AV4" s="39" t="n">
        <v>0.5</v>
      </c>
      <c r="AW4" s="39" t="n">
        <v>0.5</v>
      </c>
      <c r="AX4" s="39" t="n">
        <v>0.5</v>
      </c>
      <c r="AY4" s="39" t="n">
        <v>0.5</v>
      </c>
      <c r="AZ4" s="39" t="n">
        <v>0.5</v>
      </c>
      <c r="BA4" s="39"/>
      <c r="BB4" s="39"/>
      <c r="BC4" s="39" t="n">
        <v>0.75</v>
      </c>
      <c r="BD4" s="39" t="n">
        <v>0.75</v>
      </c>
      <c r="BE4" s="39" t="n">
        <v>0.75</v>
      </c>
      <c r="BF4" s="39" t="n">
        <v>0.75</v>
      </c>
      <c r="BG4" s="39" t="n">
        <v>0.75</v>
      </c>
      <c r="BH4" s="39" t="n">
        <v>0.75</v>
      </c>
      <c r="BI4" s="39"/>
      <c r="BJ4" s="39"/>
      <c r="BK4" s="39" t="n">
        <v>1</v>
      </c>
      <c r="BL4" s="39" t="n">
        <v>1</v>
      </c>
      <c r="BM4" s="39" t="n">
        <v>1</v>
      </c>
      <c r="BN4" s="39" t="n">
        <v>1</v>
      </c>
      <c r="BO4" s="39" t="n">
        <v>1</v>
      </c>
      <c r="BP4" s="39" t="n">
        <v>1</v>
      </c>
      <c r="BQ4" s="39"/>
      <c r="BR4" s="39"/>
      <c r="BS4" s="39" t="n">
        <v>1</v>
      </c>
      <c r="BT4" s="39" t="n">
        <v>1</v>
      </c>
      <c r="BU4" s="39" t="n">
        <v>1</v>
      </c>
      <c r="BV4" s="39" t="n">
        <v>1</v>
      </c>
      <c r="BW4" s="39" t="n">
        <v>1</v>
      </c>
      <c r="BX4" s="39" t="n">
        <v>1</v>
      </c>
      <c r="BY4" s="39"/>
      <c r="BZ4" s="39"/>
      <c r="CA4" s="39" t="n">
        <v>0.65</v>
      </c>
      <c r="CB4" s="39" t="n">
        <v>0.65</v>
      </c>
      <c r="CC4" s="39" t="n">
        <v>0.65</v>
      </c>
      <c r="CD4" s="39" t="n">
        <v>0.65</v>
      </c>
      <c r="CE4" s="39" t="n">
        <v>0.65</v>
      </c>
      <c r="CF4" s="39" t="n">
        <v>0.65</v>
      </c>
      <c r="CG4" s="39"/>
      <c r="CH4" s="39"/>
      <c r="CI4" s="39" t="n">
        <v>0.8</v>
      </c>
      <c r="CJ4" s="39" t="n">
        <v>0.8</v>
      </c>
      <c r="CK4" s="39" t="n">
        <v>0.8</v>
      </c>
      <c r="CL4" s="39" t="n">
        <v>0.8</v>
      </c>
      <c r="CM4" s="39" t="n">
        <v>0.8</v>
      </c>
      <c r="CN4" s="39" t="n">
        <v>0.8</v>
      </c>
      <c r="CO4" s="39"/>
      <c r="CP4" s="39"/>
      <c r="CQ4" s="39" t="n">
        <v>0.5</v>
      </c>
      <c r="CR4" s="39" t="n">
        <v>0.5</v>
      </c>
      <c r="CS4" s="39" t="n">
        <v>0.5</v>
      </c>
      <c r="CT4" s="39" t="n">
        <v>0.5</v>
      </c>
      <c r="CU4" s="39" t="n">
        <v>0.5</v>
      </c>
      <c r="CV4" s="39" t="n">
        <v>0.5</v>
      </c>
      <c r="CW4" s="39"/>
      <c r="CX4" s="39"/>
      <c r="CY4" s="39" t="n">
        <v>0.75</v>
      </c>
      <c r="CZ4" s="39" t="n">
        <v>0.75</v>
      </c>
      <c r="DA4" s="39" t="n">
        <v>0.75</v>
      </c>
      <c r="DB4" s="39" t="n">
        <v>0.75</v>
      </c>
      <c r="DC4" s="39" t="n">
        <v>0.75</v>
      </c>
      <c r="DD4" s="39" t="n">
        <v>0.75</v>
      </c>
      <c r="DE4" s="39"/>
      <c r="DF4" s="39"/>
      <c r="DG4" s="39" t="n">
        <v>1</v>
      </c>
      <c r="DH4" s="39" t="n">
        <v>1</v>
      </c>
      <c r="DI4" s="39" t="n">
        <v>1</v>
      </c>
      <c r="DJ4" s="39" t="n">
        <v>1</v>
      </c>
      <c r="DK4" s="39" t="n">
        <v>1</v>
      </c>
      <c r="DL4" s="39" t="n">
        <v>1</v>
      </c>
      <c r="DM4" s="39"/>
      <c r="DN4" s="39"/>
      <c r="DO4" s="39" t="n">
        <v>1</v>
      </c>
      <c r="DP4" s="39" t="n">
        <v>1</v>
      </c>
      <c r="DQ4" s="39" t="n">
        <v>1</v>
      </c>
      <c r="DR4" s="39" t="n">
        <v>1</v>
      </c>
      <c r="DS4" s="39" t="n">
        <v>1</v>
      </c>
      <c r="DT4" s="39" t="n">
        <v>1</v>
      </c>
      <c r="DU4" s="39"/>
      <c r="DV4" s="39"/>
      <c r="DW4" s="39" t="n">
        <v>1</v>
      </c>
      <c r="DX4" s="39" t="n">
        <v>1</v>
      </c>
      <c r="DY4" s="39" t="n">
        <v>1</v>
      </c>
      <c r="DZ4" s="39" t="n">
        <v>1</v>
      </c>
      <c r="EA4" s="39" t="n">
        <v>1</v>
      </c>
      <c r="EB4" s="39" t="n">
        <v>1</v>
      </c>
      <c r="EC4" s="39"/>
      <c r="ED4" s="39"/>
      <c r="EE4" s="39" t="n">
        <v>1</v>
      </c>
      <c r="EF4" s="39" t="n">
        <v>1</v>
      </c>
      <c r="EG4" s="39" t="n">
        <v>1</v>
      </c>
      <c r="EH4" s="40" t="n">
        <v>1</v>
      </c>
      <c r="EI4" s="40" t="n">
        <v>1</v>
      </c>
      <c r="EJ4" s="40" t="n">
        <v>1</v>
      </c>
      <c r="EK4" s="39"/>
      <c r="EL4" s="40"/>
      <c r="FO4" s="41"/>
      <c r="FP4" s="41"/>
      <c r="FQ4" s="41"/>
      <c r="FR4" s="41"/>
      <c r="FS4" s="41"/>
      <c r="FT4" s="41"/>
      <c r="FU4" s="41"/>
      <c r="FV4" s="41"/>
      <c r="FW4" s="41"/>
    </row>
    <row r="5" customFormat="false" ht="15" hidden="false" customHeight="false" outlineLevel="0" collapsed="false">
      <c r="A5" s="42" t="s">
        <v>67</v>
      </c>
      <c r="B5" s="43" t="s">
        <v>68</v>
      </c>
      <c r="C5" s="44" t="n">
        <v>19.82</v>
      </c>
      <c r="D5" s="45" t="n">
        <v>26852156.3529051</v>
      </c>
      <c r="E5" s="46" t="n">
        <v>0.0886252204880386</v>
      </c>
      <c r="F5" s="47" t="n">
        <v>0.0443126102440193</v>
      </c>
      <c r="G5" s="45" t="n">
        <v>23125579.1934051</v>
      </c>
      <c r="H5" s="46" t="n">
        <v>0.0997529677429493</v>
      </c>
      <c r="I5" s="47" t="n">
        <v>0.0498764838714746</v>
      </c>
      <c r="J5" s="47" t="n">
        <f aca="false">AVERAGE(F5,I5)</f>
        <v>0.047094547057747</v>
      </c>
      <c r="K5" s="47" t="n">
        <f aca="false">STDEV(F5,I5)</f>
        <v>0.00393425277163867</v>
      </c>
      <c r="L5" s="45" t="n">
        <v>20443139.85876</v>
      </c>
      <c r="M5" s="46" t="n">
        <v>0.0768237019030678</v>
      </c>
      <c r="N5" s="47" t="n">
        <v>0.0576177764273008</v>
      </c>
      <c r="O5" s="45" t="n">
        <v>15882076.5270064</v>
      </c>
      <c r="P5" s="46" t="n">
        <v>0.0700409928862608</v>
      </c>
      <c r="Q5" s="47" t="n">
        <v>0.0525307446646956</v>
      </c>
      <c r="R5" s="47" t="n">
        <f aca="false">AVERAGE(N5,Q5)</f>
        <v>0.0550742605459982</v>
      </c>
      <c r="S5" s="47" t="n">
        <f aca="false">STDEV(N5,Q5)</f>
        <v>0.0035970746554495</v>
      </c>
      <c r="T5" s="45" t="n">
        <v>13338406.8009384</v>
      </c>
      <c r="U5" s="46" t="n">
        <v>0.0538774932528176</v>
      </c>
      <c r="V5" s="47" t="n">
        <v>0.0538774932528176</v>
      </c>
      <c r="W5" s="45" t="n">
        <v>15342099.5828899</v>
      </c>
      <c r="X5" s="46" t="n">
        <v>0.0708283260067512</v>
      </c>
      <c r="Y5" s="47" t="n">
        <v>0.0708283260067512</v>
      </c>
      <c r="Z5" s="47" t="n">
        <f aca="false">AVERAGE(V5,Y5)</f>
        <v>0.0623529096297844</v>
      </c>
      <c r="AA5" s="47" t="n">
        <f aca="false">STDEV(V5,Y5)</f>
        <v>0.0119860487870655</v>
      </c>
      <c r="AB5" s="45" t="n">
        <v>7866348.36451065</v>
      </c>
      <c r="AC5" s="46" t="n">
        <v>0.0360061665152569</v>
      </c>
      <c r="AD5" s="47" t="n">
        <v>0.0360061665152569</v>
      </c>
      <c r="AE5" s="45" t="n">
        <v>8408917.08065113</v>
      </c>
      <c r="AF5" s="46" t="n">
        <v>0.0377185915125188</v>
      </c>
      <c r="AG5" s="47" t="n">
        <v>0.0377185915125188</v>
      </c>
      <c r="AH5" s="47" t="n">
        <f aca="false">AVERAGE(AD5,AG5)</f>
        <v>0.0368623790138879</v>
      </c>
      <c r="AI5" s="47" t="n">
        <f aca="false">STDEV(AD5,AG5)</f>
        <v>0.00121086732783723</v>
      </c>
      <c r="AJ5" s="45" t="n">
        <v>10434155.457656</v>
      </c>
      <c r="AK5" s="46" t="n">
        <v>0.0495736828349059</v>
      </c>
      <c r="AL5" s="47" t="n">
        <v>0.0495736828349059</v>
      </c>
      <c r="AM5" s="45" t="n">
        <v>7618682.58056178</v>
      </c>
      <c r="AN5" s="46" t="n">
        <v>0.0410685486326584</v>
      </c>
      <c r="AO5" s="47" t="n">
        <v>0.0410685486326584</v>
      </c>
      <c r="AP5" s="47" t="n">
        <f aca="false">AVERAGE(AL5,AO5)</f>
        <v>0.0453211157337821</v>
      </c>
      <c r="AQ5" s="47" t="n">
        <f aca="false">STDEV(AL5,AO5)</f>
        <v>0.00601403806931082</v>
      </c>
      <c r="AR5" s="45" t="n">
        <v>17867304.1388016</v>
      </c>
      <c r="AS5" s="46" t="n">
        <v>0.0919651060534159</v>
      </c>
      <c r="AT5" s="47" t="n">
        <v>0.0919651060534159</v>
      </c>
      <c r="AU5" s="45" t="n">
        <v>7817825.45299608</v>
      </c>
      <c r="AV5" s="46" t="n">
        <v>0.0286349810814818</v>
      </c>
      <c r="AW5" s="47" t="n">
        <v>0.0143174905407409</v>
      </c>
      <c r="AX5" s="45" t="n">
        <v>12881362.6926432</v>
      </c>
      <c r="AY5" s="46" t="n">
        <v>0.0579489962893767</v>
      </c>
      <c r="AZ5" s="47" t="n">
        <v>0.0289744981446884</v>
      </c>
      <c r="BA5" s="47" t="n">
        <f aca="false">AVERAGE(AW5,AZ5)</f>
        <v>0.0216459943427146</v>
      </c>
      <c r="BB5" s="47" t="n">
        <f aca="false">STDEV(AW5,AZ5)</f>
        <v>0.0103640694686541</v>
      </c>
      <c r="BC5" s="45" t="n">
        <v>2682224.18464447</v>
      </c>
      <c r="BD5" s="46" t="n">
        <v>0.00993186362927209</v>
      </c>
      <c r="BE5" s="47" t="n">
        <v>0.00744889772195407</v>
      </c>
      <c r="BF5" s="45" t="n">
        <v>2037822.28925122</v>
      </c>
      <c r="BG5" s="46" t="n">
        <v>0.00912350324216251</v>
      </c>
      <c r="BH5" s="47" t="n">
        <v>0.00684262743162188</v>
      </c>
      <c r="BI5" s="47" t="n">
        <f aca="false">AVERAGE(BE5,BH5)</f>
        <v>0.00714576257678797</v>
      </c>
      <c r="BJ5" s="47" t="n">
        <f aca="false">STDEV(BE5,BH5)</f>
        <v>0.000428697833525823</v>
      </c>
      <c r="BK5" s="45" t="n">
        <v>8321824.30202817</v>
      </c>
      <c r="BL5" s="46" t="n">
        <v>0.0343407964177315</v>
      </c>
      <c r="BM5" s="47" t="n">
        <v>0.0343407964177315</v>
      </c>
      <c r="BN5" s="45" t="n">
        <v>8981277.97694915</v>
      </c>
      <c r="BO5" s="46" t="n">
        <v>0.0353375963625905</v>
      </c>
      <c r="BP5" s="47" t="n">
        <v>0.0353375963625905</v>
      </c>
      <c r="BQ5" s="47" t="n">
        <f aca="false">AVERAGE(BM5,BP5)</f>
        <v>0.034839196390161</v>
      </c>
      <c r="BR5" s="47" t="n">
        <f aca="false">STDEV(BM5,BP5)</f>
        <v>0.000704844000496134</v>
      </c>
      <c r="BS5" s="45" t="n">
        <v>6221125.11984043</v>
      </c>
      <c r="BT5" s="46" t="n">
        <v>0.0259776752166749</v>
      </c>
      <c r="BU5" s="47" t="n">
        <v>0.0259776752166749</v>
      </c>
      <c r="BV5" s="45" t="n">
        <v>4806422.48167485</v>
      </c>
      <c r="BW5" s="46" t="n">
        <v>0.0225217603006629</v>
      </c>
      <c r="BX5" s="47" t="n">
        <v>0.0225217603006629</v>
      </c>
      <c r="BY5" s="47" t="n">
        <f aca="false">AVERAGE(BU5,BX5)</f>
        <v>0.0242497177586689</v>
      </c>
      <c r="BZ5" s="47" t="n">
        <f aca="false">STDEV(BU5,BX5)</f>
        <v>0.00244370087231586</v>
      </c>
      <c r="CA5" s="45" t="n">
        <v>9490769.47927744</v>
      </c>
      <c r="CB5" s="46" t="n">
        <v>0.0481695392038452</v>
      </c>
      <c r="CC5" s="47" t="n">
        <v>0.0313102004824994</v>
      </c>
      <c r="CD5" s="45" t="n">
        <v>9130023.93508115</v>
      </c>
      <c r="CE5" s="46" t="n">
        <v>0.0413394125165968</v>
      </c>
      <c r="CF5" s="47" t="n">
        <v>0.0268706181357879</v>
      </c>
      <c r="CG5" s="47" t="n">
        <f aca="false">AVERAGE(CC5,CF5)</f>
        <v>0.0290904093091437</v>
      </c>
      <c r="CH5" s="47" t="n">
        <f aca="false">STDEV(CC5,CF5)</f>
        <v>0.00313925878299573</v>
      </c>
      <c r="CI5" s="45" t="n">
        <v>10678150.8263419</v>
      </c>
      <c r="CJ5" s="46" t="n">
        <v>0.0703325473645093</v>
      </c>
      <c r="CK5" s="47" t="n">
        <v>0.0562660378916074</v>
      </c>
      <c r="CL5" s="45" t="n">
        <v>7125073.65961536</v>
      </c>
      <c r="CM5" s="46" t="n">
        <v>0.0391737413090237</v>
      </c>
      <c r="CN5" s="47" t="n">
        <v>0.031338993047219</v>
      </c>
      <c r="CO5" s="47" t="n">
        <f aca="false">AVERAGE(CK5,CN5)</f>
        <v>0.0438025154694132</v>
      </c>
      <c r="CP5" s="47" t="n">
        <f aca="false">STDEV(CK5,CN5)</f>
        <v>0.0176260824444082</v>
      </c>
      <c r="CQ5" s="45" t="n">
        <v>23797948.8899946</v>
      </c>
      <c r="CR5" s="46" t="n">
        <v>0.0900208617825101</v>
      </c>
      <c r="CS5" s="47" t="n">
        <v>0.045010430891255</v>
      </c>
      <c r="CT5" s="45" t="n">
        <v>35330174.3108541</v>
      </c>
      <c r="CU5" s="46" t="n">
        <v>0.133623957724143</v>
      </c>
      <c r="CV5" s="47" t="n">
        <v>0.0668119788620716</v>
      </c>
      <c r="CW5" s="47" t="n">
        <f aca="false">AVERAGE(CS5,CV5)</f>
        <v>0.0559112048766633</v>
      </c>
      <c r="CX5" s="47" t="n">
        <f aca="false">STDEV(CS5,CV5)</f>
        <v>0.0154160224105282</v>
      </c>
      <c r="CY5" s="45" t="n">
        <v>11871175.7426113</v>
      </c>
      <c r="CZ5" s="46" t="n">
        <v>0.0453714867695632</v>
      </c>
      <c r="DA5" s="47" t="n">
        <v>0.0340286150771724</v>
      </c>
      <c r="DB5" s="45" t="n">
        <v>14160939.0460628</v>
      </c>
      <c r="DC5" s="46" t="n">
        <v>0.0614623702565051</v>
      </c>
      <c r="DD5" s="47" t="n">
        <v>0.0460967776923788</v>
      </c>
      <c r="DE5" s="47" t="n">
        <f aca="false">AVERAGE(DA5,DD5)</f>
        <v>0.0400626963847756</v>
      </c>
      <c r="DF5" s="47" t="n">
        <f aca="false">STDEV(DA5,DD5)</f>
        <v>0.00853347962167443</v>
      </c>
      <c r="DG5" s="45" t="n">
        <v>32972784.4407676</v>
      </c>
      <c r="DH5" s="46" t="n">
        <v>0.225544894818056</v>
      </c>
      <c r="DI5" s="47" t="n">
        <v>0.225544894818056</v>
      </c>
      <c r="DJ5" s="45" t="n">
        <v>52458512.0074988</v>
      </c>
      <c r="DK5" s="46" t="n">
        <v>0.232242831914433</v>
      </c>
      <c r="DL5" s="47" t="n">
        <v>0.232242831914433</v>
      </c>
      <c r="DM5" s="47" t="n">
        <f aca="false">AVERAGE(DI5,DL5)</f>
        <v>0.228893863366245</v>
      </c>
      <c r="DN5" s="47" t="n">
        <f aca="false">STDEV(DI5,DL5)</f>
        <v>0.00473615674080947</v>
      </c>
      <c r="DO5" s="45" t="n">
        <v>7342406.33874484</v>
      </c>
      <c r="DP5" s="46" t="n">
        <v>0.0305765150093768</v>
      </c>
      <c r="DQ5" s="47" t="n">
        <v>0.0305765150093768</v>
      </c>
      <c r="DR5" s="45" t="n">
        <v>8974258.96721444</v>
      </c>
      <c r="DS5" s="46" t="n">
        <v>0.0440395576114455</v>
      </c>
      <c r="DT5" s="47" t="n">
        <v>0.0440395576114455</v>
      </c>
      <c r="DU5" s="47" t="n">
        <f aca="false">AVERAGE(DQ5,DT5)</f>
        <v>0.0373080363104111</v>
      </c>
      <c r="DV5" s="47" t="n">
        <f aca="false">STDEV(DQ5,DT5)</f>
        <v>0.00951980871932618</v>
      </c>
      <c r="DW5" s="45" t="n">
        <v>10974539.1834955</v>
      </c>
      <c r="DX5" s="46" t="n">
        <v>0.0608723436210041</v>
      </c>
      <c r="DY5" s="47" t="n">
        <v>0.0608723436210041</v>
      </c>
      <c r="DZ5" s="45" t="n">
        <v>26662986.4181437</v>
      </c>
      <c r="EA5" s="46" t="n">
        <v>0.122730943338539</v>
      </c>
      <c r="EB5" s="47" t="n">
        <v>0.122730943338539</v>
      </c>
      <c r="EC5" s="47" t="n">
        <f aca="false">AVERAGE(DY5,EB5)</f>
        <v>0.0918016434797717</v>
      </c>
      <c r="ED5" s="47" t="n">
        <f aca="false">STDEV(DY5,EB5)</f>
        <v>0.0437406353349734</v>
      </c>
      <c r="EE5" s="45" t="n">
        <v>13529037.4414176</v>
      </c>
      <c r="EF5" s="46" t="n">
        <v>0.087324244751266</v>
      </c>
      <c r="EG5" s="48" t="n">
        <v>0.087324244751266</v>
      </c>
      <c r="EH5" s="45" t="n">
        <v>11607523.9111801</v>
      </c>
      <c r="EI5" s="46" t="n">
        <v>0.0564836932603537</v>
      </c>
      <c r="EJ5" s="48" t="n">
        <v>0.0564836932603537</v>
      </c>
      <c r="EK5" s="47" t="n">
        <f aca="false">AVERAGE(EG5,EJ5)</f>
        <v>0.0719039690058099</v>
      </c>
      <c r="EL5" s="49" t="n">
        <f aca="false">STDEV(EG5,EJ5)</f>
        <v>0.021807563094757</v>
      </c>
    </row>
    <row r="6" customFormat="false" ht="15" hidden="false" customHeight="false" outlineLevel="0" collapsed="false">
      <c r="A6" s="50" t="s">
        <v>69</v>
      </c>
      <c r="B6" s="43" t="s">
        <v>70</v>
      </c>
      <c r="C6" s="44" t="n">
        <v>21.06</v>
      </c>
      <c r="D6" s="45" t="n">
        <v>11817853.7285435</v>
      </c>
      <c r="E6" s="46" t="n">
        <v>0.0390046847121924</v>
      </c>
      <c r="F6" s="47" t="n">
        <v>0.0195023423560962</v>
      </c>
      <c r="G6" s="45" t="n">
        <v>10361706.4303419</v>
      </c>
      <c r="H6" s="46" t="n">
        <v>0.0446955710239062</v>
      </c>
      <c r="I6" s="47" t="n">
        <v>0.0223477855119531</v>
      </c>
      <c r="J6" s="47" t="n">
        <f aca="false">AVERAGE(F6,I6)</f>
        <v>0.0209250639340246</v>
      </c>
      <c r="K6" s="47" t="n">
        <f aca="false">STDEV(F6,I6)</f>
        <v>0.00201203215098728</v>
      </c>
      <c r="L6" s="45" t="n">
        <v>6498645.93368941</v>
      </c>
      <c r="M6" s="46" t="n">
        <v>0.0244213971744368</v>
      </c>
      <c r="N6" s="47" t="n">
        <v>0.0183160478808276</v>
      </c>
      <c r="O6" s="45" t="n">
        <v>5740963.33319525</v>
      </c>
      <c r="P6" s="46" t="n">
        <v>0.0253180225707176</v>
      </c>
      <c r="Q6" s="47" t="n">
        <v>0.0189885169280382</v>
      </c>
      <c r="R6" s="47" t="n">
        <f aca="false">AVERAGE(N6,Q6)</f>
        <v>0.0186522824044329</v>
      </c>
      <c r="S6" s="47" t="n">
        <f aca="false">STDEV(N6,Q6)</f>
        <v>0.000475507423420663</v>
      </c>
      <c r="T6" s="45" t="n">
        <v>4866872.48818796</v>
      </c>
      <c r="U6" s="46" t="n">
        <v>0.0196586364142247</v>
      </c>
      <c r="V6" s="47" t="n">
        <v>0.0196586364142247</v>
      </c>
      <c r="W6" s="45" t="n">
        <v>5068839.07672951</v>
      </c>
      <c r="X6" s="46" t="n">
        <v>0.0234007988712801</v>
      </c>
      <c r="Y6" s="47" t="n">
        <v>0.0234007988712801</v>
      </c>
      <c r="Z6" s="47" t="n">
        <f aca="false">AVERAGE(V6,Y6)</f>
        <v>0.0215297176427524</v>
      </c>
      <c r="AA6" s="47" t="n">
        <f aca="false">STDEV(V6,Y6)</f>
        <v>0.0026461084496856</v>
      </c>
      <c r="AB6" s="45" t="n">
        <v>7886346.40087278</v>
      </c>
      <c r="AC6" s="46" t="n">
        <v>0.0360977023326232</v>
      </c>
      <c r="AD6" s="47" t="n">
        <v>0.0360977023326232</v>
      </c>
      <c r="AE6" s="45" t="n">
        <v>5307136.92314362</v>
      </c>
      <c r="AF6" s="46" t="n">
        <v>0.0238054113014942</v>
      </c>
      <c r="AG6" s="47" t="n">
        <v>0.0238054113014942</v>
      </c>
      <c r="AH6" s="47" t="n">
        <f aca="false">AVERAGE(AD6,AG6)</f>
        <v>0.0299515568170587</v>
      </c>
      <c r="AI6" s="47" t="n">
        <f aca="false">STDEV(AD6,AG6)</f>
        <v>0.00869196234442986</v>
      </c>
      <c r="AJ6" s="45" t="n">
        <v>1677498.28689883</v>
      </c>
      <c r="AK6" s="46" t="n">
        <v>0.00796995677976051</v>
      </c>
      <c r="AL6" s="47" t="n">
        <v>0.00796995677976051</v>
      </c>
      <c r="AM6" s="45" t="n">
        <v>4162894.25028191</v>
      </c>
      <c r="AN6" s="46" t="n">
        <v>0.0224401034119091</v>
      </c>
      <c r="AO6" s="47" t="n">
        <v>0.0224401034119091</v>
      </c>
      <c r="AP6" s="47" t="n">
        <f aca="false">AVERAGE(AL6,AO6)</f>
        <v>0.0152050300958348</v>
      </c>
      <c r="AQ6" s="47" t="n">
        <f aca="false">STDEV(AL6,AO6)</f>
        <v>0.0102319388083559</v>
      </c>
      <c r="AR6" s="45" t="n">
        <v>1877638.00161242</v>
      </c>
      <c r="AS6" s="46" t="n">
        <v>0.00966442260157284</v>
      </c>
      <c r="AT6" s="47" t="n">
        <v>0.00966442260157284</v>
      </c>
      <c r="AU6" s="45" t="n">
        <v>4015132.09045911</v>
      </c>
      <c r="AV6" s="46" t="n">
        <v>0.0147065487892013</v>
      </c>
      <c r="AW6" s="47" t="n">
        <v>0.00735327439460067</v>
      </c>
      <c r="AX6" s="45" t="n">
        <v>3059492.52227214</v>
      </c>
      <c r="AY6" s="46" t="n">
        <v>0.0137636463665277</v>
      </c>
      <c r="AZ6" s="47" t="n">
        <v>0.00688182318326385</v>
      </c>
      <c r="BA6" s="47" t="n">
        <f aca="false">AVERAGE(AW6,AZ6)</f>
        <v>0.00711754878893226</v>
      </c>
      <c r="BB6" s="47" t="n">
        <f aca="false">STDEV(AW6,AZ6)</f>
        <v>0.000333366348534879</v>
      </c>
      <c r="BC6" s="45" t="n">
        <v>3811468.21392309</v>
      </c>
      <c r="BD6" s="46" t="n">
        <v>0.0141132805917963</v>
      </c>
      <c r="BE6" s="47" t="n">
        <v>0.0105849604438472</v>
      </c>
      <c r="BF6" s="45" t="n">
        <v>2255126.06386255</v>
      </c>
      <c r="BG6" s="46" t="n">
        <v>0.0100963906733472</v>
      </c>
      <c r="BH6" s="47" t="n">
        <v>0.00757229300501044</v>
      </c>
      <c r="BI6" s="47" t="n">
        <f aca="false">AVERAGE(BE6,BH6)</f>
        <v>0.00907862672442882</v>
      </c>
      <c r="BJ6" s="47" t="n">
        <f aca="false">STDEV(BE6,BH6)</f>
        <v>0.00213027757546139</v>
      </c>
      <c r="BK6" s="45" t="n">
        <v>4231046.23314661</v>
      </c>
      <c r="BL6" s="46" t="n">
        <v>0.0174598131435058</v>
      </c>
      <c r="BM6" s="47" t="n">
        <v>0.0174598131435058</v>
      </c>
      <c r="BN6" s="45" t="n">
        <v>4160320.09740011</v>
      </c>
      <c r="BO6" s="46" t="n">
        <v>0.0163691306202102</v>
      </c>
      <c r="BP6" s="47" t="n">
        <v>0.0163691306202102</v>
      </c>
      <c r="BQ6" s="47" t="n">
        <f aca="false">AVERAGE(BM6,BP6)</f>
        <v>0.016914471881858</v>
      </c>
      <c r="BR6" s="47" t="n">
        <f aca="false">STDEV(BM6,BP6)</f>
        <v>0.000771229008343959</v>
      </c>
      <c r="BS6" s="45" t="n">
        <v>4993465.47878173</v>
      </c>
      <c r="BT6" s="46" t="n">
        <v>0.0208513125704177</v>
      </c>
      <c r="BU6" s="47" t="n">
        <v>0.0208513125704177</v>
      </c>
      <c r="BV6" s="45" t="n">
        <v>5333437.61752392</v>
      </c>
      <c r="BW6" s="46" t="n">
        <v>0.0249912287274746</v>
      </c>
      <c r="BX6" s="47" t="n">
        <v>0.0249912287274746</v>
      </c>
      <c r="BY6" s="47" t="n">
        <f aca="false">AVERAGE(BU6,BX6)</f>
        <v>0.0229212706489461</v>
      </c>
      <c r="BZ6" s="47" t="n">
        <f aca="false">STDEV(BU6,BX6)</f>
        <v>0.00292736278819869</v>
      </c>
      <c r="CA6" s="45" t="n">
        <v>3842362.52123918</v>
      </c>
      <c r="CB6" s="46" t="n">
        <v>0.0195015622817874</v>
      </c>
      <c r="CC6" s="47" t="n">
        <v>0.0126760154831618</v>
      </c>
      <c r="CD6" s="45" t="n">
        <v>7171799.18601025</v>
      </c>
      <c r="CE6" s="46" t="n">
        <v>0.0324728573708866</v>
      </c>
      <c r="CF6" s="47" t="n">
        <v>0.0211073572910763</v>
      </c>
      <c r="CG6" s="47" t="n">
        <f aca="false">AVERAGE(CC6,CF6)</f>
        <v>0.0168916863871191</v>
      </c>
      <c r="CH6" s="47" t="n">
        <f aca="false">STDEV(CC6,CF6)</f>
        <v>0.00596185896687797</v>
      </c>
      <c r="CI6" s="45" t="n">
        <v>3832251.65210714</v>
      </c>
      <c r="CJ6" s="46" t="n">
        <v>0.0252414509982044</v>
      </c>
      <c r="CK6" s="47" t="n">
        <v>0.0201931607985635</v>
      </c>
      <c r="CL6" s="45" t="n">
        <v>3757335.27940473</v>
      </c>
      <c r="CM6" s="46" t="n">
        <v>0.0206578748906036</v>
      </c>
      <c r="CN6" s="47" t="n">
        <v>0.0165262999124829</v>
      </c>
      <c r="CO6" s="47" t="n">
        <f aca="false">AVERAGE(CK6,CN6)</f>
        <v>0.0183597303555232</v>
      </c>
      <c r="CP6" s="47" t="n">
        <f aca="false">STDEV(CK6,CN6)</f>
        <v>0.00259286219821531</v>
      </c>
      <c r="CQ6" s="45" t="n">
        <v>12663864.3227</v>
      </c>
      <c r="CR6" s="46" t="n">
        <v>0.0479037914189963</v>
      </c>
      <c r="CS6" s="47" t="n">
        <v>0.0239518957094982</v>
      </c>
      <c r="CT6" s="45" t="n">
        <v>13679724.6123385</v>
      </c>
      <c r="CU6" s="46" t="n">
        <v>0.0517387468058844</v>
      </c>
      <c r="CV6" s="47" t="n">
        <v>0.0258693734029422</v>
      </c>
      <c r="CW6" s="47" t="n">
        <f aca="false">AVERAGE(CS6,CV6)</f>
        <v>0.0249106345562202</v>
      </c>
      <c r="CX6" s="47" t="n">
        <f aca="false">STDEV(CS6,CV6)</f>
        <v>0.00135586147980821</v>
      </c>
      <c r="CY6" s="45" t="n">
        <v>9752295.22172598</v>
      </c>
      <c r="CZ6" s="46" t="n">
        <v>0.037273151642188</v>
      </c>
      <c r="DA6" s="47" t="n">
        <v>0.027954863731641</v>
      </c>
      <c r="DB6" s="45" t="n">
        <v>7353270.45341091</v>
      </c>
      <c r="DC6" s="46" t="n">
        <v>0.0319152161967265</v>
      </c>
      <c r="DD6" s="47" t="n">
        <v>0.0239364121475449</v>
      </c>
      <c r="DE6" s="47" t="n">
        <f aca="false">AVERAGE(DA6,DD6)</f>
        <v>0.025945637939593</v>
      </c>
      <c r="DF6" s="47" t="n">
        <f aca="false">STDEV(DA6,DD6)</f>
        <v>0.00284147436498419</v>
      </c>
      <c r="DG6" s="45" t="n">
        <v>13294583.5022563</v>
      </c>
      <c r="DH6" s="46" t="n">
        <v>0.0909394061958224</v>
      </c>
      <c r="DI6" s="47" t="n">
        <v>0.0909394061958224</v>
      </c>
      <c r="DJ6" s="45" t="n">
        <v>21936414.6287382</v>
      </c>
      <c r="DK6" s="46" t="n">
        <v>0.097116270753145</v>
      </c>
      <c r="DL6" s="47" t="n">
        <v>0.097116270753145</v>
      </c>
      <c r="DM6" s="47" t="n">
        <f aca="false">AVERAGE(DI6,DL6)</f>
        <v>0.0940278384744837</v>
      </c>
      <c r="DN6" s="47" t="n">
        <f aca="false">STDEV(DI6,DL6)</f>
        <v>0.00436770281495365</v>
      </c>
      <c r="DO6" s="45" t="n">
        <v>2332795.42226038</v>
      </c>
      <c r="DP6" s="46" t="n">
        <v>0.00971462909457328</v>
      </c>
      <c r="DQ6" s="47" t="n">
        <v>0.00971462909457328</v>
      </c>
      <c r="DR6" s="45" t="n">
        <v>4061279.9943125</v>
      </c>
      <c r="DS6" s="46" t="n">
        <v>0.019929999227697</v>
      </c>
      <c r="DT6" s="47" t="n">
        <v>0.019929999227697</v>
      </c>
      <c r="DU6" s="47" t="n">
        <f aca="false">AVERAGE(DQ6,DT6)</f>
        <v>0.0148223141611351</v>
      </c>
      <c r="DV6" s="47" t="n">
        <f aca="false">STDEV(DQ6,DT6)</f>
        <v>0.00722335749346228</v>
      </c>
      <c r="DW6" s="45" t="n">
        <v>2185891.53149257</v>
      </c>
      <c r="DX6" s="46" t="n">
        <v>0.0121244580932716</v>
      </c>
      <c r="DY6" s="47" t="n">
        <v>0.0121244580932716</v>
      </c>
      <c r="DZ6" s="45" t="n">
        <v>4894239.45805429</v>
      </c>
      <c r="EA6" s="46" t="n">
        <v>0.0225284075906424</v>
      </c>
      <c r="EB6" s="47" t="n">
        <v>0.0225284075906424</v>
      </c>
      <c r="EC6" s="47" t="n">
        <f aca="false">AVERAGE(DY6,EB6)</f>
        <v>0.017326432841957</v>
      </c>
      <c r="ED6" s="47" t="n">
        <f aca="false">STDEV(DY6,EB6)</f>
        <v>0.00735670324071327</v>
      </c>
      <c r="EE6" s="45" t="n">
        <v>5620670.5144658</v>
      </c>
      <c r="EF6" s="46" t="n">
        <v>0.0362790634438518</v>
      </c>
      <c r="EG6" s="48" t="n">
        <v>0.0362790634438518</v>
      </c>
      <c r="EH6" s="45" t="n">
        <v>4244074.19817557</v>
      </c>
      <c r="EI6" s="46" t="n">
        <v>0.0206522068804904</v>
      </c>
      <c r="EJ6" s="48" t="n">
        <v>0.0206522068804904</v>
      </c>
      <c r="EK6" s="47" t="n">
        <f aca="false">AVERAGE(EG6,EJ6)</f>
        <v>0.0284656351621711</v>
      </c>
      <c r="EL6" s="49" t="n">
        <f aca="false">STDEV(EG6,EJ6)</f>
        <v>0.0110498562445824</v>
      </c>
    </row>
    <row r="7" customFormat="false" ht="15" hidden="false" customHeight="false" outlineLevel="0" collapsed="false">
      <c r="A7" s="50" t="s">
        <v>71</v>
      </c>
      <c r="B7" s="43" t="s">
        <v>71</v>
      </c>
      <c r="C7" s="44" t="n">
        <v>16.87</v>
      </c>
      <c r="D7" s="45" t="n">
        <v>27749267.4276479</v>
      </c>
      <c r="E7" s="46" t="n">
        <v>0.091586124847317</v>
      </c>
      <c r="F7" s="47" t="n">
        <v>0.0457930624236585</v>
      </c>
      <c r="G7" s="45" t="n">
        <v>29346364.5357147</v>
      </c>
      <c r="H7" s="46" t="n">
        <v>0.126586535646156</v>
      </c>
      <c r="I7" s="47" t="n">
        <v>0.063293267823078</v>
      </c>
      <c r="J7" s="47" t="n">
        <f aca="false">AVERAGE(F7,I7)</f>
        <v>0.0545431651233683</v>
      </c>
      <c r="K7" s="47" t="n">
        <f aca="false">STDEV(F7,I7)</f>
        <v>0.012374513910087</v>
      </c>
      <c r="L7" s="45" t="n">
        <v>101069453.391746</v>
      </c>
      <c r="M7" s="46" t="n">
        <v>0.379811008119007</v>
      </c>
      <c r="N7" s="47" t="n">
        <v>0.284858256089255</v>
      </c>
      <c r="O7" s="45" t="n">
        <v>316512236.792061</v>
      </c>
      <c r="P7" s="46" t="n">
        <v>1.39583959867405</v>
      </c>
      <c r="Q7" s="47" t="n">
        <v>1.04687969900554</v>
      </c>
      <c r="R7" s="47" t="n">
        <f aca="false">AVERAGE(N7,Q7)</f>
        <v>0.665868977547398</v>
      </c>
      <c r="S7" s="47" t="n">
        <f aca="false">STDEV(N7,Q7)</f>
        <v>0.538830529695663</v>
      </c>
      <c r="T7" s="45" t="n">
        <v>108744086.233921</v>
      </c>
      <c r="U7" s="46" t="n">
        <v>0.439247269916802</v>
      </c>
      <c r="V7" s="47" t="n">
        <v>0.439247269916802</v>
      </c>
      <c r="W7" s="45" t="n">
        <v>135639993.550991</v>
      </c>
      <c r="X7" s="46" t="n">
        <v>0.626195497616082</v>
      </c>
      <c r="Y7" s="47" t="n">
        <v>0.626195497616082</v>
      </c>
      <c r="Z7" s="47" t="n">
        <f aca="false">AVERAGE(V7,Y7)</f>
        <v>0.532721383766442</v>
      </c>
      <c r="AA7" s="47" t="n">
        <f aca="false">STDEV(V7,Y7)</f>
        <v>0.132192359536968</v>
      </c>
      <c r="AB7" s="45" t="n">
        <v>98341465.362665</v>
      </c>
      <c r="AC7" s="46" t="n">
        <v>0.450132515510932</v>
      </c>
      <c r="AD7" s="47" t="n">
        <v>0.450132515510932</v>
      </c>
      <c r="AE7" s="45" t="n">
        <v>85110720.6159529</v>
      </c>
      <c r="AF7" s="46" t="n">
        <v>0.38176812465377</v>
      </c>
      <c r="AG7" s="47" t="n">
        <v>0.38176812465377</v>
      </c>
      <c r="AH7" s="47" t="n">
        <f aca="false">AVERAGE(AD7,AG7)</f>
        <v>0.415950320082351</v>
      </c>
      <c r="AI7" s="47" t="n">
        <f aca="false">STDEV(AD7,AG7)</f>
        <v>0.0483409243667868</v>
      </c>
      <c r="AJ7" s="45" t="n">
        <v>149758591.558622</v>
      </c>
      <c r="AK7" s="46" t="n">
        <v>0.711517568418243</v>
      </c>
      <c r="AL7" s="47" t="n">
        <v>0.711517568418243</v>
      </c>
      <c r="AM7" s="45" t="n">
        <v>196844215.91178</v>
      </c>
      <c r="AN7" s="46" t="n">
        <v>1.06108978406006</v>
      </c>
      <c r="AO7" s="47" t="n">
        <v>1.06108978406006</v>
      </c>
      <c r="AP7" s="47" t="n">
        <f aca="false">AVERAGE(AL7,AO7)</f>
        <v>0.886303676239152</v>
      </c>
      <c r="AQ7" s="47" t="n">
        <f aca="false">STDEV(AL7,AO7)</f>
        <v>0.247184884194736</v>
      </c>
      <c r="AR7" s="45" t="n">
        <v>711530147.661316</v>
      </c>
      <c r="AS7" s="46" t="n">
        <v>3.66232896588867</v>
      </c>
      <c r="AT7" s="47" t="n">
        <v>3.66232896588867</v>
      </c>
      <c r="AU7" s="45" t="n">
        <v>59819005.218508</v>
      </c>
      <c r="AV7" s="46" t="n">
        <v>0.219103904665534</v>
      </c>
      <c r="AW7" s="47" t="n">
        <v>0.109551952332767</v>
      </c>
      <c r="AX7" s="45" t="n">
        <v>132424271.412125</v>
      </c>
      <c r="AY7" s="46" t="n">
        <v>0.595733059908898</v>
      </c>
      <c r="AZ7" s="47" t="n">
        <v>0.297866529954449</v>
      </c>
      <c r="BA7" s="47" t="n">
        <f aca="false">AVERAGE(AW7,AZ7)</f>
        <v>0.203709241143608</v>
      </c>
      <c r="BB7" s="47" t="n">
        <f aca="false">STDEV(AW7,AZ7)</f>
        <v>0.133158514832572</v>
      </c>
      <c r="BC7" s="45" t="n">
        <v>62427169.7621197</v>
      </c>
      <c r="BD7" s="46" t="n">
        <v>0.231158208321418</v>
      </c>
      <c r="BE7" s="47" t="n">
        <v>0.173368656241063</v>
      </c>
      <c r="BF7" s="45" t="n">
        <v>37349244.2655861</v>
      </c>
      <c r="BG7" s="46" t="n">
        <v>0.167215734633368</v>
      </c>
      <c r="BH7" s="47" t="n">
        <v>0.125411800975026</v>
      </c>
      <c r="BI7" s="47" t="n">
        <f aca="false">AVERAGE(BE7,BH7)</f>
        <v>0.149390228608045</v>
      </c>
      <c r="BJ7" s="47" t="n">
        <f aca="false">STDEV(BE7,BH7)</f>
        <v>0.0339106175629967</v>
      </c>
      <c r="BK7" s="45" t="n">
        <v>199657461.748524</v>
      </c>
      <c r="BL7" s="46" t="n">
        <v>0.823905432071674</v>
      </c>
      <c r="BM7" s="47" t="n">
        <v>0.823905432071674</v>
      </c>
      <c r="BN7" s="45" t="n">
        <v>137898774.447358</v>
      </c>
      <c r="BO7" s="46" t="n">
        <v>0.542574368906456</v>
      </c>
      <c r="BP7" s="47" t="n">
        <v>0.542574368906456</v>
      </c>
      <c r="BQ7" s="47" t="n">
        <f aca="false">AVERAGE(BM7,BP7)</f>
        <v>0.683239900489065</v>
      </c>
      <c r="BR7" s="47" t="n">
        <f aca="false">STDEV(BM7,BP7)</f>
        <v>0.198931102522547</v>
      </c>
      <c r="BS7" s="45" t="n">
        <v>92039147.9074293</v>
      </c>
      <c r="BT7" s="46" t="n">
        <v>0.384329690449954</v>
      </c>
      <c r="BU7" s="47" t="n">
        <v>0.384329690449954</v>
      </c>
      <c r="BV7" s="45" t="n">
        <v>59006404.6244151</v>
      </c>
      <c r="BW7" s="46" t="n">
        <v>0.276490072652107</v>
      </c>
      <c r="BX7" s="47" t="n">
        <v>0.276490072652107</v>
      </c>
      <c r="BY7" s="47" t="n">
        <f aca="false">AVERAGE(BU7,BX7)</f>
        <v>0.33040988155103</v>
      </c>
      <c r="BZ7" s="47" t="n">
        <f aca="false">STDEV(BU7,BX7)</f>
        <v>0.0762541250254225</v>
      </c>
      <c r="CA7" s="45" t="n">
        <v>127502716.178744</v>
      </c>
      <c r="CB7" s="46" t="n">
        <v>0.647128465081668</v>
      </c>
      <c r="CC7" s="47" t="n">
        <v>0.420633502303085</v>
      </c>
      <c r="CD7" s="45" t="n">
        <v>82515635.1049327</v>
      </c>
      <c r="CE7" s="46" t="n">
        <v>0.373618722461922</v>
      </c>
      <c r="CF7" s="47" t="n">
        <v>0.24285216960025</v>
      </c>
      <c r="CG7" s="47" t="n">
        <f aca="false">AVERAGE(CC7,CF7)</f>
        <v>0.331742835951667</v>
      </c>
      <c r="CH7" s="47" t="n">
        <f aca="false">STDEV(CC7,CF7)</f>
        <v>0.125710385922556</v>
      </c>
      <c r="CI7" s="45" t="n">
        <v>378510707.186739</v>
      </c>
      <c r="CJ7" s="46" t="n">
        <v>2.49309292162388</v>
      </c>
      <c r="CK7" s="47" t="n">
        <v>1.99447433729911</v>
      </c>
      <c r="CL7" s="45" t="n">
        <v>123376975.339648</v>
      </c>
      <c r="CM7" s="46" t="n">
        <v>0.678328105271277</v>
      </c>
      <c r="CN7" s="47" t="n">
        <v>0.542662484217022</v>
      </c>
      <c r="CO7" s="47" t="n">
        <f aca="false">AVERAGE(CK7,CN7)</f>
        <v>1.26856841075806</v>
      </c>
      <c r="CP7" s="47" t="n">
        <f aca="false">STDEV(CK7,CN7)</f>
        <v>1.02658600632135</v>
      </c>
      <c r="CQ7" s="45" t="n">
        <v>30444827.8735869</v>
      </c>
      <c r="CR7" s="46" t="n">
        <v>0.115164111607649</v>
      </c>
      <c r="CS7" s="47" t="n">
        <v>0.0575820558038247</v>
      </c>
      <c r="CT7" s="45" t="n">
        <v>119149194.875883</v>
      </c>
      <c r="CU7" s="46" t="n">
        <v>0.450639921526495</v>
      </c>
      <c r="CV7" s="47" t="n">
        <v>0.225319960763248</v>
      </c>
      <c r="CW7" s="47" t="n">
        <f aca="false">AVERAGE(CS7,CV7)</f>
        <v>0.141451008283536</v>
      </c>
      <c r="CX7" s="47" t="n">
        <f aca="false">STDEV(CS7,CV7)</f>
        <v>0.118608610058833</v>
      </c>
      <c r="CY7" s="45" t="n">
        <v>41902409.1922826</v>
      </c>
      <c r="CZ7" s="46" t="n">
        <v>0.160150489345066</v>
      </c>
      <c r="DA7" s="47" t="n">
        <v>0.120112867008799</v>
      </c>
      <c r="DB7" s="45" t="n">
        <v>41304897.2685509</v>
      </c>
      <c r="DC7" s="46" t="n">
        <v>0.179274614562544</v>
      </c>
      <c r="DD7" s="47" t="n">
        <v>0.134455960921908</v>
      </c>
      <c r="DE7" s="47" t="n">
        <f aca="false">AVERAGE(DA7,DD7)</f>
        <v>0.127284413965354</v>
      </c>
      <c r="DF7" s="47" t="n">
        <f aca="false">STDEV(DA7,DD7)</f>
        <v>0.0101420989691544</v>
      </c>
      <c r="DG7" s="45" t="n">
        <v>198602179.140354</v>
      </c>
      <c r="DH7" s="46" t="n">
        <v>1.35850545729055</v>
      </c>
      <c r="DI7" s="47" t="n">
        <v>1.35850545729055</v>
      </c>
      <c r="DJ7" s="45" t="n">
        <v>165322358.617492</v>
      </c>
      <c r="DK7" s="46" t="n">
        <v>0.731910442648686</v>
      </c>
      <c r="DL7" s="47" t="n">
        <v>0.731910442648686</v>
      </c>
      <c r="DM7" s="47" t="n">
        <f aca="false">AVERAGE(DI7,DL7)</f>
        <v>1.04520794996962</v>
      </c>
      <c r="DN7" s="47" t="n">
        <f aca="false">STDEV(DI7,DL7)</f>
        <v>0.443069583910948</v>
      </c>
      <c r="DO7" s="45" t="n">
        <v>149703041.189116</v>
      </c>
      <c r="DP7" s="46" t="n">
        <v>0.623419227251708</v>
      </c>
      <c r="DQ7" s="47" t="n">
        <v>0.623419227251708</v>
      </c>
      <c r="DR7" s="45" t="n">
        <v>149881828.844445</v>
      </c>
      <c r="DS7" s="46" t="n">
        <v>0.735518047831929</v>
      </c>
      <c r="DT7" s="47" t="n">
        <v>0.735518047831929</v>
      </c>
      <c r="DU7" s="47" t="n">
        <f aca="false">AVERAGE(DQ7,DT7)</f>
        <v>0.679468637541818</v>
      </c>
      <c r="DV7" s="47" t="n">
        <f aca="false">STDEV(DQ7,DT7)</f>
        <v>0.0792658361952881</v>
      </c>
      <c r="DW7" s="45" t="n">
        <v>111404804.873111</v>
      </c>
      <c r="DX7" s="46" t="n">
        <v>0.617927682418367</v>
      </c>
      <c r="DY7" s="47" t="n">
        <v>0.617927682418367</v>
      </c>
      <c r="DZ7" s="45" t="n">
        <v>158701313.952227</v>
      </c>
      <c r="EA7" s="46" t="n">
        <v>0.730509390994865</v>
      </c>
      <c r="EB7" s="47" t="n">
        <v>0.730509390994865</v>
      </c>
      <c r="EC7" s="47" t="n">
        <f aca="false">AVERAGE(DY7,EB7)</f>
        <v>0.674218536706616</v>
      </c>
      <c r="ED7" s="47" t="n">
        <f aca="false">STDEV(DY7,EB7)</f>
        <v>0.0796072895720099</v>
      </c>
      <c r="EE7" s="45" t="n">
        <v>608026667.402858</v>
      </c>
      <c r="EF7" s="46" t="n">
        <v>3.92455632926539</v>
      </c>
      <c r="EG7" s="48" t="n">
        <v>3.92455632926539</v>
      </c>
      <c r="EH7" s="45" t="n">
        <v>904314743.29365</v>
      </c>
      <c r="EI7" s="46" t="n">
        <v>4.40051099285834</v>
      </c>
      <c r="EJ7" s="48" t="n">
        <v>4.40051099285834</v>
      </c>
      <c r="EK7" s="47" t="n">
        <f aca="false">AVERAGE(EG7,EJ7)</f>
        <v>4.16253366106186</v>
      </c>
      <c r="EL7" s="49" t="n">
        <f aca="false">STDEV(EG7,EJ7)</f>
        <v>0.33655077016394</v>
      </c>
    </row>
    <row r="8" customFormat="false" ht="15" hidden="false" customHeight="false" outlineLevel="0" collapsed="false">
      <c r="A8" s="50" t="s">
        <v>72</v>
      </c>
      <c r="B8" s="43" t="s">
        <v>73</v>
      </c>
      <c r="C8" s="44" t="n">
        <v>22.59</v>
      </c>
      <c r="D8" s="45" t="n">
        <v>18291127.2906927</v>
      </c>
      <c r="E8" s="46" t="n">
        <v>0.0603696465865782</v>
      </c>
      <c r="F8" s="47" t="n">
        <v>0.0301848232932891</v>
      </c>
      <c r="G8" s="45" t="n">
        <v>19952964.4218933</v>
      </c>
      <c r="H8" s="46" t="n">
        <v>0.0860677866576827</v>
      </c>
      <c r="I8" s="47" t="n">
        <v>0.0430338933288414</v>
      </c>
      <c r="J8" s="47" t="n">
        <f aca="false">AVERAGE(F8,I8)</f>
        <v>0.0366093583110652</v>
      </c>
      <c r="K8" s="47" t="n">
        <f aca="false">STDEV(F8,I8)</f>
        <v>0.00908566455407989</v>
      </c>
      <c r="L8" s="45" t="n">
        <v>4075765.5079911</v>
      </c>
      <c r="M8" s="46" t="n">
        <v>0.0153164042596197</v>
      </c>
      <c r="N8" s="47" t="n">
        <v>0.0114873031947148</v>
      </c>
      <c r="O8" s="45" t="n">
        <v>2286248.90280802</v>
      </c>
      <c r="P8" s="46" t="n">
        <v>0.0100825067090884</v>
      </c>
      <c r="Q8" s="47" t="n">
        <v>0.00756188003181633</v>
      </c>
      <c r="R8" s="47" t="n">
        <f aca="false">AVERAGE(N8,Q8)</f>
        <v>0.00952459161326557</v>
      </c>
      <c r="S8" s="47" t="n">
        <f aca="false">STDEV(N8,Q8)</f>
        <v>0.00277569333751226</v>
      </c>
      <c r="T8" s="45" t="n">
        <v>1945736.27797149</v>
      </c>
      <c r="U8" s="46" t="n">
        <v>0.00785936392199375</v>
      </c>
      <c r="V8" s="47" t="n">
        <v>0.00785936392199375</v>
      </c>
      <c r="W8" s="45" t="n">
        <v>1846969.81216178</v>
      </c>
      <c r="X8" s="46" t="n">
        <v>0.0085267195192968</v>
      </c>
      <c r="Y8" s="47" t="n">
        <v>0.0085267195192968</v>
      </c>
      <c r="Z8" s="47" t="n">
        <f aca="false">AVERAGE(V8,Y8)</f>
        <v>0.00819304172064527</v>
      </c>
      <c r="AA8" s="47" t="n">
        <f aca="false">STDEV(V8,Y8)</f>
        <v>0.000471891668315783</v>
      </c>
      <c r="AB8" s="45" t="n">
        <v>2082352.94303113</v>
      </c>
      <c r="AC8" s="46" t="n">
        <v>0.00953142974808723</v>
      </c>
      <c r="AD8" s="47" t="n">
        <v>0.00953142974808723</v>
      </c>
      <c r="AE8" s="45" t="n">
        <v>2555937.95137179</v>
      </c>
      <c r="AF8" s="46" t="n">
        <v>0.0114647794233775</v>
      </c>
      <c r="AG8" s="47" t="n">
        <v>0.0114647794233775</v>
      </c>
      <c r="AH8" s="47" t="n">
        <f aca="false">AVERAGE(AD8,AG8)</f>
        <v>0.0104981045857324</v>
      </c>
      <c r="AI8" s="47" t="n">
        <f aca="false">STDEV(AD8,AG8)</f>
        <v>0.00136708466580256</v>
      </c>
      <c r="AJ8" s="45" t="n">
        <v>1199057.20126275</v>
      </c>
      <c r="AK8" s="46" t="n">
        <v>0.00569683685829067</v>
      </c>
      <c r="AL8" s="47" t="n">
        <v>0.00569683685829067</v>
      </c>
      <c r="AM8" s="45" t="n">
        <v>1299977.89099455</v>
      </c>
      <c r="AN8" s="46" t="n">
        <v>0.00700753767769568</v>
      </c>
      <c r="AO8" s="47" t="n">
        <v>0.00700753767769568</v>
      </c>
      <c r="AP8" s="47" t="n">
        <f aca="false">AVERAGE(AL8,AO8)</f>
        <v>0.00635218726799317</v>
      </c>
      <c r="AQ8" s="47" t="n">
        <f aca="false">STDEV(AL8,AO8)</f>
        <v>0.000926805437508042</v>
      </c>
      <c r="AR8" s="45" t="n">
        <v>2191808.37686425</v>
      </c>
      <c r="AS8" s="46" t="n">
        <v>0.0112814943016135</v>
      </c>
      <c r="AT8" s="47" t="n">
        <v>0.0112814943016135</v>
      </c>
      <c r="AU8" s="45" t="n">
        <v>102161552.892959</v>
      </c>
      <c r="AV8" s="46" t="n">
        <v>0.374195375930728</v>
      </c>
      <c r="AW8" s="47" t="n">
        <v>0.187097687965364</v>
      </c>
      <c r="AX8" s="45" t="n">
        <v>205901850.427091</v>
      </c>
      <c r="AY8" s="46" t="n">
        <v>0.926284419674775</v>
      </c>
      <c r="AZ8" s="47" t="n">
        <v>0.463142209837387</v>
      </c>
      <c r="BA8" s="47" t="n">
        <f aca="false">AVERAGE(AW8,AZ8)</f>
        <v>0.325119948901376</v>
      </c>
      <c r="BB8" s="47" t="n">
        <f aca="false">STDEV(AW8,AZ8)</f>
        <v>0.195192953325106</v>
      </c>
      <c r="BC8" s="45" t="n">
        <v>28454813.964259</v>
      </c>
      <c r="BD8" s="46" t="n">
        <v>0.10536379975516</v>
      </c>
      <c r="BE8" s="47" t="n">
        <v>0.0790228498163701</v>
      </c>
      <c r="BF8" s="45" t="n">
        <v>13245673.6570007</v>
      </c>
      <c r="BG8" s="46" t="n">
        <v>0.0593020044935698</v>
      </c>
      <c r="BH8" s="47" t="n">
        <v>0.0444765033701773</v>
      </c>
      <c r="BI8" s="47" t="n">
        <f aca="false">AVERAGE(BE8,BH8)</f>
        <v>0.0617496765932737</v>
      </c>
      <c r="BJ8" s="47" t="n">
        <f aca="false">STDEV(BE8,BH8)</f>
        <v>0.0244279558373227</v>
      </c>
      <c r="BK8" s="45" t="n">
        <v>9846050.94801429</v>
      </c>
      <c r="BL8" s="46" t="n">
        <v>0.0406306620823472</v>
      </c>
      <c r="BM8" s="47" t="n">
        <v>0.0406306620823472</v>
      </c>
      <c r="BN8" s="45" t="n">
        <v>5761734.48914601</v>
      </c>
      <c r="BO8" s="46" t="n">
        <v>0.0226700307293039</v>
      </c>
      <c r="BP8" s="47" t="n">
        <v>0.0226700307293039</v>
      </c>
      <c r="BQ8" s="47" t="n">
        <f aca="false">AVERAGE(BM8,BP8)</f>
        <v>0.0316503464058256</v>
      </c>
      <c r="BR8" s="47" t="n">
        <f aca="false">STDEV(BM8,BP8)</f>
        <v>0.0127000842241286</v>
      </c>
      <c r="BS8" s="45" t="n">
        <v>2878901.44679054</v>
      </c>
      <c r="BT8" s="46" t="n">
        <v>0.0120214857159887</v>
      </c>
      <c r="BU8" s="47" t="n">
        <v>0.0120214857159887</v>
      </c>
      <c r="BV8" s="45" t="n">
        <v>2684397.46034374</v>
      </c>
      <c r="BW8" s="46" t="n">
        <v>0.0125784523487213</v>
      </c>
      <c r="BX8" s="47" t="n">
        <v>0.0125784523487213</v>
      </c>
      <c r="BY8" s="47" t="n">
        <f aca="false">AVERAGE(BU8,BX8)</f>
        <v>0.012299969032355</v>
      </c>
      <c r="BZ8" s="47" t="n">
        <f aca="false">STDEV(BU8,BX8)</f>
        <v>0.000393834882899861</v>
      </c>
      <c r="CA8" s="45" t="n">
        <v>4013499.08043951</v>
      </c>
      <c r="CB8" s="46" t="n">
        <v>0.0203701503573498</v>
      </c>
      <c r="CC8" s="47" t="n">
        <v>0.0132405977322773</v>
      </c>
      <c r="CD8" s="45" t="n">
        <v>4703717.35798816</v>
      </c>
      <c r="CE8" s="46" t="n">
        <v>0.0212977439715355</v>
      </c>
      <c r="CF8" s="47" t="n">
        <v>0.0138435335814981</v>
      </c>
      <c r="CG8" s="47" t="n">
        <f aca="false">AVERAGE(CC8,CF8)</f>
        <v>0.0135420656568877</v>
      </c>
      <c r="CH8" s="47" t="n">
        <f aca="false">STDEV(CC8,CF8)</f>
        <v>0.000426340027604453</v>
      </c>
      <c r="CI8" s="45" t="n">
        <v>4001817.48815683</v>
      </c>
      <c r="CJ8" s="46" t="n">
        <v>0.0263583107793892</v>
      </c>
      <c r="CK8" s="47" t="n">
        <v>0.0210866486235114</v>
      </c>
      <c r="CL8" s="45" t="n">
        <v>2672245.03126259</v>
      </c>
      <c r="CM8" s="46" t="n">
        <v>0.0146920355592023</v>
      </c>
      <c r="CN8" s="47" t="n">
        <v>0.0117536284473619</v>
      </c>
      <c r="CO8" s="47" t="n">
        <f aca="false">AVERAGE(CK8,CN8)</f>
        <v>0.0164201385354366</v>
      </c>
      <c r="CP8" s="47" t="n">
        <f aca="false">STDEV(CK8,CN8)</f>
        <v>0.0065994418555062</v>
      </c>
      <c r="CQ8" s="45" t="n">
        <v>26960507.7376267</v>
      </c>
      <c r="CR8" s="46" t="n">
        <v>0.101983921045211</v>
      </c>
      <c r="CS8" s="47" t="n">
        <v>0.0509919605226057</v>
      </c>
      <c r="CT8" s="45" t="n">
        <v>142990147.280755</v>
      </c>
      <c r="CU8" s="46" t="n">
        <v>0.540809938470715</v>
      </c>
      <c r="CV8" s="47" t="n">
        <v>0.270404969235357</v>
      </c>
      <c r="CW8" s="47" t="n">
        <f aca="false">AVERAGE(CS8,CV8)</f>
        <v>0.160698464878981</v>
      </c>
      <c r="CX8" s="47" t="n">
        <f aca="false">STDEV(CS8,CV8)</f>
        <v>0.15514842634133</v>
      </c>
      <c r="CY8" s="45" t="n">
        <v>4333867.82479533</v>
      </c>
      <c r="CZ8" s="46" t="n">
        <v>0.0165639891900449</v>
      </c>
      <c r="DA8" s="47" t="n">
        <v>0.0124229918925337</v>
      </c>
      <c r="DB8" s="45" t="n">
        <v>7048939.64749275</v>
      </c>
      <c r="DC8" s="46" t="n">
        <v>0.0305943367965004</v>
      </c>
      <c r="DD8" s="47" t="n">
        <v>0.0229457525973753</v>
      </c>
      <c r="DE8" s="47" t="n">
        <f aca="false">AVERAGE(DA8,DD8)</f>
        <v>0.0176843722449545</v>
      </c>
      <c r="DF8" s="47" t="n">
        <f aca="false">STDEV(DA8,DD8)</f>
        <v>0.00744071545119682</v>
      </c>
      <c r="DG8" s="45" t="n">
        <v>5172414.29546787</v>
      </c>
      <c r="DH8" s="46" t="n">
        <v>0.0353810470669353</v>
      </c>
      <c r="DI8" s="47" t="n">
        <v>0.0353810470669353</v>
      </c>
      <c r="DJ8" s="45" t="n">
        <v>8595683.87665098</v>
      </c>
      <c r="DK8" s="46" t="n">
        <v>0.0380545671114212</v>
      </c>
      <c r="DL8" s="47" t="n">
        <v>0.0380545671114212</v>
      </c>
      <c r="DM8" s="47" t="n">
        <f aca="false">AVERAGE(DI8,DL8)</f>
        <v>0.0367178070891782</v>
      </c>
      <c r="DN8" s="47" t="n">
        <f aca="false">STDEV(DI8,DL8)</f>
        <v>0.00189046415309417</v>
      </c>
      <c r="DO8" s="45" t="n">
        <v>1574482.87023145</v>
      </c>
      <c r="DP8" s="46" t="n">
        <v>0.00655673315975431</v>
      </c>
      <c r="DQ8" s="47" t="n">
        <v>0.00655673315975431</v>
      </c>
      <c r="DR8" s="45" t="n">
        <v>2888525.34592457</v>
      </c>
      <c r="DS8" s="46" t="n">
        <v>0.0141749172660047</v>
      </c>
      <c r="DT8" s="47" t="n">
        <v>0.0141749172660047</v>
      </c>
      <c r="DU8" s="47" t="n">
        <f aca="false">AVERAGE(DQ8,DT8)</f>
        <v>0.0103658252128795</v>
      </c>
      <c r="DV8" s="47" t="n">
        <f aca="false">STDEV(DQ8,DT8)</f>
        <v>0.00538686964185724</v>
      </c>
      <c r="DW8" s="45" t="n">
        <v>1654982.08706615</v>
      </c>
      <c r="DX8" s="46" t="n">
        <v>0.00917966910556054</v>
      </c>
      <c r="DY8" s="47" t="n">
        <v>0.00917966910556054</v>
      </c>
      <c r="DZ8" s="45" t="n">
        <v>9076318.48683632</v>
      </c>
      <c r="EA8" s="46" t="n">
        <v>0.0417787082234879</v>
      </c>
      <c r="EB8" s="47" t="n">
        <v>0.0417787082234879</v>
      </c>
      <c r="EC8" s="47" t="n">
        <f aca="false">AVERAGE(DY8,EB8)</f>
        <v>0.0254791886645242</v>
      </c>
      <c r="ED8" s="47" t="n">
        <f aca="false">STDEV(DY8,EB8)</f>
        <v>0.0230510016204519</v>
      </c>
      <c r="EE8" s="45" t="n">
        <v>1785073.81951744</v>
      </c>
      <c r="EF8" s="46" t="n">
        <v>0.0115219004891958</v>
      </c>
      <c r="EG8" s="48" t="n">
        <v>0.0115219004891958</v>
      </c>
      <c r="EH8" s="45" t="n">
        <v>6049390.65643534</v>
      </c>
      <c r="EI8" s="46" t="n">
        <v>0.0294371072473979</v>
      </c>
      <c r="EJ8" s="48" t="n">
        <v>0.0294371072473979</v>
      </c>
      <c r="EK8" s="47" t="n">
        <f aca="false">AVERAGE(EG8,EJ8)</f>
        <v>0.0204795038682969</v>
      </c>
      <c r="EL8" s="49" t="n">
        <f aca="false">STDEV(EG8,EJ8)</f>
        <v>0.0126679641850837</v>
      </c>
    </row>
    <row r="9" customFormat="false" ht="15" hidden="false" customHeight="false" outlineLevel="0" collapsed="false">
      <c r="A9" s="50" t="s">
        <v>74</v>
      </c>
      <c r="B9" s="43" t="s">
        <v>75</v>
      </c>
      <c r="C9" s="44" t="n">
        <v>21.23</v>
      </c>
      <c r="D9" s="45" t="n">
        <v>10592828.9905263</v>
      </c>
      <c r="E9" s="46" t="n">
        <v>0.0349615052340448</v>
      </c>
      <c r="F9" s="47" t="n">
        <v>0.0174807526170224</v>
      </c>
      <c r="G9" s="45" t="n">
        <v>10009853.6891146</v>
      </c>
      <c r="H9" s="46" t="n">
        <v>0.0431778423282321</v>
      </c>
      <c r="I9" s="47" t="n">
        <v>0.0215889211641161</v>
      </c>
      <c r="J9" s="47" t="n">
        <f aca="false">AVERAGE(F9,I9)</f>
        <v>0.0195348368905692</v>
      </c>
      <c r="K9" s="47" t="n">
        <f aca="false">STDEV(F9,I9)</f>
        <v>0.00290491383790721</v>
      </c>
      <c r="L9" s="45" t="n">
        <v>4739979.94336839</v>
      </c>
      <c r="M9" s="46" t="n">
        <v>0.0178124695478134</v>
      </c>
      <c r="N9" s="47" t="n">
        <v>0.0133593521608601</v>
      </c>
      <c r="O9" s="45" t="n">
        <v>4918211.38763444</v>
      </c>
      <c r="P9" s="46" t="n">
        <v>0.021689632853026</v>
      </c>
      <c r="Q9" s="47" t="n">
        <v>0.0162672246397695</v>
      </c>
      <c r="R9" s="47" t="n">
        <f aca="false">AVERAGE(N9,Q9)</f>
        <v>0.0148132884003148</v>
      </c>
      <c r="S9" s="47" t="n">
        <f aca="false">STDEV(N9,Q9)</f>
        <v>0.00205617634866259</v>
      </c>
      <c r="T9" s="45" t="n">
        <v>2457432.03873854</v>
      </c>
      <c r="U9" s="46" t="n">
        <v>0.00992624382074467</v>
      </c>
      <c r="V9" s="47" t="n">
        <v>0.00992624382074467</v>
      </c>
      <c r="W9" s="45" t="n">
        <v>2606589.25908384</v>
      </c>
      <c r="X9" s="46" t="n">
        <v>0.0120335781169079</v>
      </c>
      <c r="Y9" s="47" t="n">
        <v>0.0120335781169079</v>
      </c>
      <c r="Z9" s="47" t="n">
        <f aca="false">AVERAGE(V9,Y9)</f>
        <v>0.0109799109688263</v>
      </c>
      <c r="AA9" s="47" t="n">
        <f aca="false">STDEV(V9,Y9)</f>
        <v>0.00149011037104403</v>
      </c>
      <c r="AB9" s="45" t="n">
        <v>4887220.23638629</v>
      </c>
      <c r="AC9" s="46" t="n">
        <v>0.0223699812764401</v>
      </c>
      <c r="AD9" s="47" t="n">
        <v>0.0223699812764401</v>
      </c>
      <c r="AE9" s="45" t="n">
        <v>5084069.54437368</v>
      </c>
      <c r="AF9" s="46" t="n">
        <v>0.0228048321235937</v>
      </c>
      <c r="AG9" s="47" t="n">
        <v>0.0228048321235937</v>
      </c>
      <c r="AH9" s="47" t="n">
        <f aca="false">AVERAGE(AD9,AG9)</f>
        <v>0.0225874067000169</v>
      </c>
      <c r="AI9" s="47" t="n">
        <f aca="false">STDEV(AD9,AG9)</f>
        <v>0.000307485982827039</v>
      </c>
      <c r="AJ9" s="45" t="n">
        <v>3205400.21631759</v>
      </c>
      <c r="AK9" s="46" t="n">
        <v>0.0152291667809178</v>
      </c>
      <c r="AL9" s="47" t="n">
        <v>0.0152291667809178</v>
      </c>
      <c r="AM9" s="45" t="n">
        <v>3538155.89178521</v>
      </c>
      <c r="AN9" s="46" t="n">
        <v>0.0190724479954634</v>
      </c>
      <c r="AO9" s="47" t="n">
        <v>0.0190724479954634</v>
      </c>
      <c r="AP9" s="47" t="n">
        <f aca="false">AVERAGE(AL9,AO9)</f>
        <v>0.0171508073881906</v>
      </c>
      <c r="AQ9" s="47" t="n">
        <f aca="false">STDEV(AL9,AO9)</f>
        <v>0.0027176102088121</v>
      </c>
      <c r="AR9" s="45" t="n">
        <v>4452627.66451457</v>
      </c>
      <c r="AS9" s="46" t="n">
        <v>0.0229181958398633</v>
      </c>
      <c r="AT9" s="47" t="n">
        <v>0.0229181958398633</v>
      </c>
      <c r="AU9" s="45" t="n">
        <v>13947008.4665031</v>
      </c>
      <c r="AV9" s="46" t="n">
        <v>0.0510848350328067</v>
      </c>
      <c r="AW9" s="47" t="n">
        <v>0.0255424175164034</v>
      </c>
      <c r="AX9" s="45" t="n">
        <v>32104242.7518738</v>
      </c>
      <c r="AY9" s="46" t="n">
        <v>0.144426384730561</v>
      </c>
      <c r="AZ9" s="47" t="n">
        <v>0.0722131923652806</v>
      </c>
      <c r="BA9" s="47" t="n">
        <f aca="false">AVERAGE(AW9,AZ9)</f>
        <v>0.048877804940842</v>
      </c>
      <c r="BB9" s="47" t="n">
        <f aca="false">STDEV(AW9,AZ9)</f>
        <v>0.0330012213788717</v>
      </c>
      <c r="BC9" s="45" t="n">
        <v>4010941.09181655</v>
      </c>
      <c r="BD9" s="46" t="n">
        <v>0.0148518979796784</v>
      </c>
      <c r="BE9" s="47" t="n">
        <v>0.0111389234847588</v>
      </c>
      <c r="BF9" s="45" t="n">
        <v>3727500.24663413</v>
      </c>
      <c r="BG9" s="46" t="n">
        <v>0.0166883347800774</v>
      </c>
      <c r="BH9" s="47" t="n">
        <v>0.012516251085058</v>
      </c>
      <c r="BI9" s="47" t="n">
        <f aca="false">AVERAGE(BE9,BH9)</f>
        <v>0.0118275872849084</v>
      </c>
      <c r="BJ9" s="47" t="n">
        <f aca="false">STDEV(BE9,BH9)</f>
        <v>0.000973917686087</v>
      </c>
      <c r="BK9" s="45" t="n">
        <v>6543920.04083448</v>
      </c>
      <c r="BL9" s="46" t="n">
        <v>0.0270041060397588</v>
      </c>
      <c r="BM9" s="47" t="n">
        <v>0.0270041060397588</v>
      </c>
      <c r="BN9" s="45" t="n">
        <v>5658183.03045176</v>
      </c>
      <c r="BO9" s="46" t="n">
        <v>0.0222625987736862</v>
      </c>
      <c r="BP9" s="47" t="n">
        <v>0.0222625987736862</v>
      </c>
      <c r="BQ9" s="47" t="n">
        <f aca="false">AVERAGE(BM9,BP9)</f>
        <v>0.0246333524067225</v>
      </c>
      <c r="BR9" s="47" t="n">
        <f aca="false">STDEV(BM9,BP9)</f>
        <v>0.00335275194088519</v>
      </c>
      <c r="BS9" s="45" t="n">
        <v>6391513.47644115</v>
      </c>
      <c r="BT9" s="46" t="n">
        <v>0.0266891692476116</v>
      </c>
      <c r="BU9" s="47" t="n">
        <v>0.0266891692476116</v>
      </c>
      <c r="BV9" s="45" t="n">
        <v>5740056.68555617</v>
      </c>
      <c r="BW9" s="46" t="n">
        <v>0.0268965496223432</v>
      </c>
      <c r="BX9" s="47" t="n">
        <v>0.0268965496223432</v>
      </c>
      <c r="BY9" s="47" t="n">
        <f aca="false">AVERAGE(BU9,BX9)</f>
        <v>0.0267928594349774</v>
      </c>
      <c r="BZ9" s="47" t="n">
        <f aca="false">STDEV(BU9,BX9)</f>
        <v>0.000146640069257729</v>
      </c>
      <c r="CA9" s="45" t="n">
        <v>6207760.390179</v>
      </c>
      <c r="CB9" s="46" t="n">
        <v>0.0315069245055113</v>
      </c>
      <c r="CC9" s="47" t="n">
        <v>0.0204795009285823</v>
      </c>
      <c r="CD9" s="45" t="n">
        <v>7410934.72518995</v>
      </c>
      <c r="CE9" s="46" t="n">
        <v>0.0335556281031235</v>
      </c>
      <c r="CF9" s="47" t="n">
        <v>0.0218111582670303</v>
      </c>
      <c r="CG9" s="47" t="n">
        <f aca="false">AVERAGE(CC9,CF9)</f>
        <v>0.0211453295978063</v>
      </c>
      <c r="CH9" s="47" t="n">
        <f aca="false">STDEV(CC9,CF9)</f>
        <v>0.0009416239342334</v>
      </c>
      <c r="CI9" s="45" t="n">
        <v>8298579.13349828</v>
      </c>
      <c r="CJ9" s="46" t="n">
        <v>0.0546592963011036</v>
      </c>
      <c r="CK9" s="47" t="n">
        <v>0.0437274370408829</v>
      </c>
      <c r="CL9" s="45" t="n">
        <v>5469574.32325441</v>
      </c>
      <c r="CM9" s="46" t="n">
        <v>0.0300717858994336</v>
      </c>
      <c r="CN9" s="47" t="n">
        <v>0.0240574287195469</v>
      </c>
      <c r="CO9" s="47" t="n">
        <f aca="false">AVERAGE(CK9,CN9)</f>
        <v>0.0338924328802149</v>
      </c>
      <c r="CP9" s="47" t="n">
        <f aca="false">STDEV(CK9,CN9)</f>
        <v>0.0139087962700125</v>
      </c>
      <c r="CQ9" s="45" t="n">
        <v>9654295.42424207</v>
      </c>
      <c r="CR9" s="46" t="n">
        <v>0.0365194495546886</v>
      </c>
      <c r="CS9" s="47" t="n">
        <v>0.0182597247773443</v>
      </c>
      <c r="CT9" s="45" t="n">
        <v>13080968.1632939</v>
      </c>
      <c r="CU9" s="46" t="n">
        <v>0.0494741611366987</v>
      </c>
      <c r="CV9" s="47" t="n">
        <v>0.0247370805683493</v>
      </c>
      <c r="CW9" s="47" t="n">
        <f aca="false">AVERAGE(CS9,CV9)</f>
        <v>0.0214984026728468</v>
      </c>
      <c r="CX9" s="47" t="n">
        <f aca="false">STDEV(CS9,CV9)</f>
        <v>0.00458018220397763</v>
      </c>
      <c r="CY9" s="45" t="n">
        <v>4130435.92156453</v>
      </c>
      <c r="CZ9" s="46" t="n">
        <v>0.0157864749735876</v>
      </c>
      <c r="DA9" s="47" t="n">
        <v>0.0118398562301907</v>
      </c>
      <c r="DB9" s="45" t="n">
        <v>4406571.57010446</v>
      </c>
      <c r="DC9" s="46" t="n">
        <v>0.0191257325889593</v>
      </c>
      <c r="DD9" s="47" t="n">
        <v>0.0143442994417195</v>
      </c>
      <c r="DE9" s="47" t="n">
        <f aca="false">AVERAGE(DA9,DD9)</f>
        <v>0.0130920778359551</v>
      </c>
      <c r="DF9" s="47" t="n">
        <f aca="false">STDEV(DA9,DD9)</f>
        <v>0.0017709087779686</v>
      </c>
      <c r="DG9" s="45" t="n">
        <v>7149172.86753517</v>
      </c>
      <c r="DH9" s="46" t="n">
        <v>0.0489027381154584</v>
      </c>
      <c r="DI9" s="47" t="n">
        <v>0.0489027381154584</v>
      </c>
      <c r="DJ9" s="45" t="n">
        <v>9559567.92638313</v>
      </c>
      <c r="DK9" s="46" t="n">
        <v>0.042321847153885</v>
      </c>
      <c r="DL9" s="47" t="n">
        <v>0.042321847153885</v>
      </c>
      <c r="DM9" s="47" t="n">
        <f aca="false">AVERAGE(DI9,DL9)</f>
        <v>0.0456122926346717</v>
      </c>
      <c r="DN9" s="47" t="n">
        <f aca="false">STDEV(DI9,DL9)</f>
        <v>0.00465339262517779</v>
      </c>
      <c r="DO9" s="45" t="n">
        <v>5952620.99944468</v>
      </c>
      <c r="DP9" s="46" t="n">
        <v>0.0247889311674578</v>
      </c>
      <c r="DQ9" s="47" t="n">
        <v>0.0247889311674578</v>
      </c>
      <c r="DR9" s="45" t="n">
        <v>6090014.66666433</v>
      </c>
      <c r="DS9" s="46" t="n">
        <v>0.0298856488036427</v>
      </c>
      <c r="DT9" s="47" t="n">
        <v>0.0298856488036427</v>
      </c>
      <c r="DU9" s="47" t="n">
        <f aca="false">AVERAGE(DQ9,DT9)</f>
        <v>0.0273372899855502</v>
      </c>
      <c r="DV9" s="47" t="n">
        <f aca="false">STDEV(DQ9,DT9)</f>
        <v>0.0036039236023394</v>
      </c>
      <c r="DW9" s="45" t="n">
        <v>4852146.34213557</v>
      </c>
      <c r="DX9" s="46" t="n">
        <v>0.0269133413712774</v>
      </c>
      <c r="DY9" s="47" t="n">
        <v>0.0269133413712774</v>
      </c>
      <c r="DZ9" s="45" t="n">
        <v>2647008.9867768</v>
      </c>
      <c r="EA9" s="46" t="n">
        <v>0.0121843031713672</v>
      </c>
      <c r="EB9" s="47" t="n">
        <v>0.0121843031713672</v>
      </c>
      <c r="EC9" s="47" t="n">
        <f aca="false">AVERAGE(DY9,EB9)</f>
        <v>0.0195488222713223</v>
      </c>
      <c r="ED9" s="47" t="n">
        <f aca="false">STDEV(DY9,EB9)</f>
        <v>0.0104150027915123</v>
      </c>
      <c r="EE9" s="45" t="n">
        <v>4554938.12045704</v>
      </c>
      <c r="EF9" s="46" t="n">
        <v>0.0294002092151786</v>
      </c>
      <c r="EG9" s="48" t="n">
        <v>0.0294002092151786</v>
      </c>
      <c r="EH9" s="45" t="n">
        <v>6263472.02015174</v>
      </c>
      <c r="EI9" s="46" t="n">
        <v>0.0304788544945664</v>
      </c>
      <c r="EJ9" s="48" t="n">
        <v>0.0304788544945664</v>
      </c>
      <c r="EK9" s="47" t="n">
        <f aca="false">AVERAGE(EG9,EJ9)</f>
        <v>0.0299395318548725</v>
      </c>
      <c r="EL9" s="49" t="n">
        <f aca="false">STDEV(EG9,EJ9)</f>
        <v>0.000762717391549989</v>
      </c>
    </row>
    <row r="10" customFormat="false" ht="15" hidden="false" customHeight="false" outlineLevel="0" collapsed="false">
      <c r="A10" s="50" t="s">
        <v>76</v>
      </c>
      <c r="B10" s="43" t="s">
        <v>77</v>
      </c>
      <c r="C10" s="44" t="n">
        <v>21.03</v>
      </c>
      <c r="D10" s="45" t="n">
        <v>148282976.45297</v>
      </c>
      <c r="E10" s="46" t="n">
        <v>0.489406188093543</v>
      </c>
      <c r="F10" s="47" t="n">
        <v>0.244703094046772</v>
      </c>
      <c r="G10" s="45" t="n">
        <v>132716674.1802</v>
      </c>
      <c r="H10" s="46" t="n">
        <v>0.572477861320958</v>
      </c>
      <c r="I10" s="47" t="n">
        <v>0.286238930660479</v>
      </c>
      <c r="J10" s="47" t="n">
        <f aca="false">AVERAGE(F10,I10)</f>
        <v>0.265471012353625</v>
      </c>
      <c r="K10" s="47" t="n">
        <f aca="false">STDEV(F10,I10)</f>
        <v>0.0293702717318091</v>
      </c>
      <c r="L10" s="45" t="n">
        <v>29733069.9843053</v>
      </c>
      <c r="M10" s="46" t="n">
        <v>0.111734524193383</v>
      </c>
      <c r="N10" s="47" t="n">
        <v>0.0838008931450369</v>
      </c>
      <c r="O10" s="45" t="n">
        <v>31092269.5655893</v>
      </c>
      <c r="P10" s="46" t="n">
        <v>0.137118935786391</v>
      </c>
      <c r="Q10" s="47" t="n">
        <v>0.102839201839794</v>
      </c>
      <c r="R10" s="47" t="n">
        <f aca="false">AVERAGE(N10,Q10)</f>
        <v>0.0933200474924152</v>
      </c>
      <c r="S10" s="47" t="n">
        <f aca="false">STDEV(N10,Q10)</f>
        <v>0.0134621171803852</v>
      </c>
      <c r="T10" s="45" t="n">
        <v>16851390.5937135</v>
      </c>
      <c r="U10" s="46" t="n">
        <v>0.0680674008944995</v>
      </c>
      <c r="V10" s="47" t="n">
        <v>0.0680674008944995</v>
      </c>
      <c r="W10" s="45" t="n">
        <v>15375230.1157157</v>
      </c>
      <c r="X10" s="46" t="n">
        <v>0.0709812764009971</v>
      </c>
      <c r="Y10" s="47" t="n">
        <v>0.0709812764009971</v>
      </c>
      <c r="Z10" s="47" t="n">
        <f aca="false">AVERAGE(V10,Y10)</f>
        <v>0.0695243386477483</v>
      </c>
      <c r="AA10" s="47" t="n">
        <f aca="false">STDEV(V10,Y10)</f>
        <v>0.00206042113017785</v>
      </c>
      <c r="AB10" s="45" t="n">
        <v>31064166.6742003</v>
      </c>
      <c r="AC10" s="46" t="n">
        <v>0.14218815466845</v>
      </c>
      <c r="AD10" s="47" t="n">
        <v>0.14218815466845</v>
      </c>
      <c r="AE10" s="45" t="n">
        <v>30057949.2237075</v>
      </c>
      <c r="AF10" s="46" t="n">
        <v>0.134826339420303</v>
      </c>
      <c r="AG10" s="47" t="n">
        <v>0.134826339420303</v>
      </c>
      <c r="AH10" s="47" t="n">
        <f aca="false">AVERAGE(AD10,AG10)</f>
        <v>0.138507247044377</v>
      </c>
      <c r="AI10" s="47" t="n">
        <f aca="false">STDEV(AD10,AG10)</f>
        <v>0.00520558948380727</v>
      </c>
      <c r="AJ10" s="45" t="n">
        <v>32180282.2754397</v>
      </c>
      <c r="AK10" s="46" t="n">
        <v>0.152891636849234</v>
      </c>
      <c r="AL10" s="47" t="n">
        <v>0.152891636849234</v>
      </c>
      <c r="AM10" s="45" t="n">
        <v>35249897.396674</v>
      </c>
      <c r="AN10" s="46" t="n">
        <v>0.19001475783032</v>
      </c>
      <c r="AO10" s="47" t="n">
        <v>0.19001475783032</v>
      </c>
      <c r="AP10" s="47" t="n">
        <f aca="false">AVERAGE(AL10,AO10)</f>
        <v>0.171453197339777</v>
      </c>
      <c r="AQ10" s="47" t="n">
        <f aca="false">STDEV(AL10,AO10)</f>
        <v>0.0262500105845348</v>
      </c>
      <c r="AR10" s="45" t="n">
        <v>23488899.4059229</v>
      </c>
      <c r="AS10" s="46" t="n">
        <v>0.120900114990073</v>
      </c>
      <c r="AT10" s="47" t="n">
        <v>0.120900114990073</v>
      </c>
      <c r="AU10" s="45" t="n">
        <v>161932524.411907</v>
      </c>
      <c r="AV10" s="46" t="n">
        <v>0.593123343683057</v>
      </c>
      <c r="AW10" s="47" t="n">
        <v>0.296561671841528</v>
      </c>
      <c r="AX10" s="45" t="n">
        <v>204515381.987296</v>
      </c>
      <c r="AY10" s="46" t="n">
        <v>0.920047156087832</v>
      </c>
      <c r="AZ10" s="47" t="n">
        <v>0.460023578043916</v>
      </c>
      <c r="BA10" s="47" t="n">
        <f aca="false">AVERAGE(AW10,AZ10)</f>
        <v>0.378292624942722</v>
      </c>
      <c r="BB10" s="47" t="n">
        <f aca="false">STDEV(AW10,AZ10)</f>
        <v>0.115585022341388</v>
      </c>
      <c r="BC10" s="45" t="n">
        <v>68659667.4964903</v>
      </c>
      <c r="BD10" s="46" t="n">
        <v>0.254236188872742</v>
      </c>
      <c r="BE10" s="47" t="n">
        <v>0.190677141654556</v>
      </c>
      <c r="BF10" s="45" t="n">
        <v>50429631.3594271</v>
      </c>
      <c r="BG10" s="46" t="n">
        <v>0.225777737163652</v>
      </c>
      <c r="BH10" s="47" t="n">
        <v>0.169333302872739</v>
      </c>
      <c r="BI10" s="47" t="n">
        <f aca="false">AVERAGE(BE10,BH10)</f>
        <v>0.180005222263648</v>
      </c>
      <c r="BJ10" s="47" t="n">
        <f aca="false">STDEV(BE10,BH10)</f>
        <v>0.0150923731391754</v>
      </c>
      <c r="BK10" s="45" t="n">
        <v>15572361.8877378</v>
      </c>
      <c r="BL10" s="46" t="n">
        <v>0.0642608267035526</v>
      </c>
      <c r="BM10" s="47" t="n">
        <v>0.0642608267035526</v>
      </c>
      <c r="BN10" s="45" t="n">
        <v>16596529.0185374</v>
      </c>
      <c r="BO10" s="46" t="n">
        <v>0.065300444433668</v>
      </c>
      <c r="BP10" s="47" t="n">
        <v>0.065300444433668</v>
      </c>
      <c r="BQ10" s="47" t="n">
        <f aca="false">AVERAGE(BM10,BP10)</f>
        <v>0.0647806355686103</v>
      </c>
      <c r="BR10" s="47" t="n">
        <f aca="false">STDEV(BM10,BP10)</f>
        <v>0.000735120746806349</v>
      </c>
      <c r="BS10" s="45" t="n">
        <v>24282823.6632744</v>
      </c>
      <c r="BT10" s="46" t="n">
        <v>0.101398267084606</v>
      </c>
      <c r="BU10" s="47" t="n">
        <v>0.101398267084606</v>
      </c>
      <c r="BV10" s="45" t="n">
        <v>22604346.9290564</v>
      </c>
      <c r="BW10" s="46" t="n">
        <v>0.105918629756374</v>
      </c>
      <c r="BX10" s="47" t="n">
        <v>0.105918629756374</v>
      </c>
      <c r="BY10" s="47" t="n">
        <f aca="false">AVERAGE(BU10,BX10)</f>
        <v>0.10365844842049</v>
      </c>
      <c r="BZ10" s="47" t="n">
        <f aca="false">STDEV(BU10,BX10)</f>
        <v>0.00319637909863011</v>
      </c>
      <c r="CA10" s="45" t="n">
        <v>22823121.2917882</v>
      </c>
      <c r="CB10" s="46" t="n">
        <v>0.115836680916056</v>
      </c>
      <c r="CC10" s="47" t="n">
        <v>0.0752938425954365</v>
      </c>
      <c r="CD10" s="45" t="n">
        <v>29007583.8905103</v>
      </c>
      <c r="CE10" s="46" t="n">
        <v>0.131342095605244</v>
      </c>
      <c r="CF10" s="47" t="n">
        <v>0.0853723621434086</v>
      </c>
      <c r="CG10" s="47" t="n">
        <f aca="false">AVERAGE(CC10,CF10)</f>
        <v>0.0803331023694226</v>
      </c>
      <c r="CH10" s="47" t="n">
        <f aca="false">STDEV(CC10,CF10)</f>
        <v>0.00712658951669221</v>
      </c>
      <c r="CI10" s="45" t="n">
        <v>17822560.4730219</v>
      </c>
      <c r="CJ10" s="46" t="n">
        <v>0.117389808311508</v>
      </c>
      <c r="CK10" s="47" t="n">
        <v>0.0939118466492062</v>
      </c>
      <c r="CL10" s="45" t="n">
        <v>32133000.464894</v>
      </c>
      <c r="CM10" s="46" t="n">
        <v>0.176667625884228</v>
      </c>
      <c r="CN10" s="47" t="n">
        <v>0.141334100707383</v>
      </c>
      <c r="CO10" s="47" t="n">
        <f aca="false">AVERAGE(CK10,CN10)</f>
        <v>0.117622973678294</v>
      </c>
      <c r="CP10" s="47" t="n">
        <f aca="false">STDEV(CK10,CN10)</f>
        <v>0.0335325974236879</v>
      </c>
      <c r="CQ10" s="45" t="n">
        <v>175569255.782039</v>
      </c>
      <c r="CR10" s="46" t="n">
        <v>0.664128483554226</v>
      </c>
      <c r="CS10" s="47" t="n">
        <v>0.332064241777113</v>
      </c>
      <c r="CT10" s="45" t="n">
        <v>167836944.291086</v>
      </c>
      <c r="CU10" s="46" t="n">
        <v>0.63478420885151</v>
      </c>
      <c r="CV10" s="47" t="n">
        <v>0.317392104425755</v>
      </c>
      <c r="CW10" s="47" t="n">
        <f aca="false">AVERAGE(CS10,CV10)</f>
        <v>0.324728173101434</v>
      </c>
      <c r="CX10" s="47" t="n">
        <f aca="false">STDEV(CS10,CV10)</f>
        <v>0.0103747678156457</v>
      </c>
      <c r="CY10" s="45" t="n">
        <v>64161832.7810356</v>
      </c>
      <c r="CZ10" s="46" t="n">
        <v>0.245225730816729</v>
      </c>
      <c r="DA10" s="47" t="n">
        <v>0.183919298112547</v>
      </c>
      <c r="DB10" s="45" t="n">
        <v>79280003.9569257</v>
      </c>
      <c r="DC10" s="46" t="n">
        <v>0.344097022188125</v>
      </c>
      <c r="DD10" s="47" t="n">
        <v>0.258072766641094</v>
      </c>
      <c r="DE10" s="47" t="n">
        <f aca="false">AVERAGE(DA10,DD10)</f>
        <v>0.22099603237682</v>
      </c>
      <c r="DF10" s="47" t="n">
        <f aca="false">STDEV(DA10,DD10)</f>
        <v>0.0524344204450387</v>
      </c>
      <c r="DG10" s="45" t="n">
        <v>23535844.7595887</v>
      </c>
      <c r="DH10" s="46" t="n">
        <v>0.160993065062234</v>
      </c>
      <c r="DI10" s="47" t="n">
        <v>0.160993065062234</v>
      </c>
      <c r="DJ10" s="45" t="n">
        <v>23814198.9689724</v>
      </c>
      <c r="DK10" s="46" t="n">
        <v>0.105429544161248</v>
      </c>
      <c r="DL10" s="47" t="n">
        <v>0.105429544161248</v>
      </c>
      <c r="DM10" s="47" t="n">
        <f aca="false">AVERAGE(DI10,DL10)</f>
        <v>0.133211304611741</v>
      </c>
      <c r="DN10" s="47" t="n">
        <f aca="false">STDEV(DI10,DL10)</f>
        <v>0.0392893424156882</v>
      </c>
      <c r="DO10" s="45" t="n">
        <v>38756019.8223727</v>
      </c>
      <c r="DP10" s="46" t="n">
        <v>0.16139450299138</v>
      </c>
      <c r="DQ10" s="47" t="n">
        <v>0.16139450299138</v>
      </c>
      <c r="DR10" s="45" t="n">
        <v>43309081.6265563</v>
      </c>
      <c r="DS10" s="46" t="n">
        <v>0.212531508435347</v>
      </c>
      <c r="DT10" s="47" t="n">
        <v>0.212531508435347</v>
      </c>
      <c r="DU10" s="47" t="n">
        <f aca="false">AVERAGE(DQ10,DT10)</f>
        <v>0.186963005713363</v>
      </c>
      <c r="DV10" s="47" t="n">
        <f aca="false">STDEV(DQ10,DT10)</f>
        <v>0.0361593233190022</v>
      </c>
      <c r="DW10" s="45" t="n">
        <v>34796385.1202595</v>
      </c>
      <c r="DX10" s="46" t="n">
        <v>0.193004688068787</v>
      </c>
      <c r="DY10" s="47" t="n">
        <v>0.193004688068787</v>
      </c>
      <c r="DZ10" s="45" t="n">
        <v>15310228</v>
      </c>
      <c r="EA10" s="46" t="n">
        <v>0.0704736782181858</v>
      </c>
      <c r="EB10" s="47" t="n">
        <v>0.0704736782181858</v>
      </c>
      <c r="EC10" s="47" t="n">
        <f aca="false">AVERAGE(DY10,EB10)</f>
        <v>0.131739183143487</v>
      </c>
      <c r="ED10" s="47" t="n">
        <f aca="false">STDEV(DY10,EB10)</f>
        <v>0.0866425079709959</v>
      </c>
      <c r="EE10" s="45" t="n">
        <v>33913210.4257964</v>
      </c>
      <c r="EF10" s="46" t="n">
        <v>0.218895505341519</v>
      </c>
      <c r="EG10" s="48" t="n">
        <v>0.218895505341519</v>
      </c>
      <c r="EH10" s="45" t="n">
        <v>19750444.2103004</v>
      </c>
      <c r="EI10" s="46" t="n">
        <v>0.0961081830256527</v>
      </c>
      <c r="EJ10" s="48" t="n">
        <v>0.0961081830256527</v>
      </c>
      <c r="EK10" s="47" t="n">
        <f aca="false">AVERAGE(EG10,EJ10)</f>
        <v>0.157501844183586</v>
      </c>
      <c r="EL10" s="49" t="n">
        <f aca="false">STDEV(EG10,EJ10)</f>
        <v>0.0868237482532871</v>
      </c>
    </row>
    <row r="11" customFormat="false" ht="15.75" hidden="false" customHeight="true" outlineLevel="0" collapsed="false">
      <c r="A11" s="51" t="s">
        <v>78</v>
      </c>
      <c r="B11" s="52" t="s">
        <v>79</v>
      </c>
      <c r="C11" s="44" t="n">
        <v>1.53</v>
      </c>
      <c r="D11" s="45" t="n">
        <v>302985495.607644</v>
      </c>
      <c r="E11" s="46" t="n">
        <v>1</v>
      </c>
      <c r="F11" s="47" t="n">
        <v>0.5</v>
      </c>
      <c r="G11" s="45" t="n">
        <v>231828483.068261</v>
      </c>
      <c r="H11" s="46" t="n">
        <v>1</v>
      </c>
      <c r="I11" s="47" t="n">
        <v>0.5</v>
      </c>
      <c r="J11" s="47" t="n">
        <f aca="false">AVERAGE(F11,I11)</f>
        <v>0.5</v>
      </c>
      <c r="K11" s="47" t="n">
        <f aca="false">STDEV(F11,I11)</f>
        <v>0</v>
      </c>
      <c r="L11" s="45" t="n">
        <v>266104592.103022</v>
      </c>
      <c r="M11" s="46" t="n">
        <v>1</v>
      </c>
      <c r="N11" s="47" t="n">
        <v>0.75</v>
      </c>
      <c r="O11" s="45" t="n">
        <v>226754017.505109</v>
      </c>
      <c r="P11" s="46" t="n">
        <v>1</v>
      </c>
      <c r="Q11" s="47" t="n">
        <v>0.75</v>
      </c>
      <c r="R11" s="47" t="n">
        <f aca="false">AVERAGE(N11,Q11)</f>
        <v>0.75</v>
      </c>
      <c r="S11" s="47" t="n">
        <f aca="false">STDEV(N11,Q11)</f>
        <v>0</v>
      </c>
      <c r="T11" s="45" t="n">
        <v>247569179.55237</v>
      </c>
      <c r="U11" s="46" t="n">
        <v>1</v>
      </c>
      <c r="V11" s="47" t="n">
        <v>1</v>
      </c>
      <c r="W11" s="45" t="n">
        <v>216609659.551004</v>
      </c>
      <c r="X11" s="46" t="n">
        <v>1</v>
      </c>
      <c r="Y11" s="47" t="n">
        <v>1</v>
      </c>
      <c r="Z11" s="47" t="n">
        <f aca="false">AVERAGE(V11,Y11)</f>
        <v>1</v>
      </c>
      <c r="AA11" s="47" t="n">
        <f aca="false">STDEV(V11,Y11)</f>
        <v>0</v>
      </c>
      <c r="AB11" s="45" t="n">
        <v>218472254.222827</v>
      </c>
      <c r="AC11" s="46" t="n">
        <v>1</v>
      </c>
      <c r="AD11" s="47" t="n">
        <v>1</v>
      </c>
      <c r="AE11" s="45" t="n">
        <v>222938257.857805</v>
      </c>
      <c r="AF11" s="46" t="n">
        <v>1</v>
      </c>
      <c r="AG11" s="47" t="n">
        <v>1</v>
      </c>
      <c r="AH11" s="47" t="n">
        <f aca="false">AVERAGE(AD11,AG11)</f>
        <v>1</v>
      </c>
      <c r="AI11" s="47" t="n">
        <f aca="false">STDEV(AD11,AG11)</f>
        <v>0</v>
      </c>
      <c r="AJ11" s="45" t="n">
        <v>210477714.40352</v>
      </c>
      <c r="AK11" s="46" t="n">
        <v>1</v>
      </c>
      <c r="AL11" s="47" t="n">
        <v>1</v>
      </c>
      <c r="AM11" s="45" t="n">
        <v>185511366.586334</v>
      </c>
      <c r="AN11" s="46" t="n">
        <v>1</v>
      </c>
      <c r="AO11" s="47" t="n">
        <v>1</v>
      </c>
      <c r="AP11" s="47" t="n">
        <f aca="false">AVERAGE(AL11,AO11)</f>
        <v>1</v>
      </c>
      <c r="AQ11" s="47" t="n">
        <f aca="false">STDEV(AL11,AO11)</f>
        <v>0</v>
      </c>
      <c r="AR11" s="45" t="n">
        <v>194283515.841582</v>
      </c>
      <c r="AS11" s="46" t="n">
        <v>1</v>
      </c>
      <c r="AT11" s="47" t="n">
        <v>1</v>
      </c>
      <c r="AU11" s="45" t="n">
        <v>273016609.675774</v>
      </c>
      <c r="AV11" s="46" t="n">
        <v>1</v>
      </c>
      <c r="AW11" s="47" t="n">
        <v>0.5</v>
      </c>
      <c r="AX11" s="45" t="n">
        <v>222287934.519491</v>
      </c>
      <c r="AY11" s="46" t="n">
        <v>1</v>
      </c>
      <c r="AZ11" s="47" t="n">
        <v>0.5</v>
      </c>
      <c r="BA11" s="47" t="n">
        <f aca="false">AVERAGE(AW11,AZ11)</f>
        <v>0.5</v>
      </c>
      <c r="BB11" s="47" t="n">
        <f aca="false">STDEV(AW11,AZ11)</f>
        <v>0</v>
      </c>
      <c r="BC11" s="45" t="n">
        <v>270062526.507027</v>
      </c>
      <c r="BD11" s="46" t="n">
        <v>1</v>
      </c>
      <c r="BE11" s="47" t="n">
        <v>0.75</v>
      </c>
      <c r="BF11" s="45" t="n">
        <v>223359627.893134</v>
      </c>
      <c r="BG11" s="46" t="n">
        <v>1</v>
      </c>
      <c r="BH11" s="47" t="n">
        <v>0.75</v>
      </c>
      <c r="BI11" s="47" t="n">
        <f aca="false">AVERAGE(BE11,BH11)</f>
        <v>0.75</v>
      </c>
      <c r="BJ11" s="47" t="n">
        <f aca="false">STDEV(BE11,BH11)</f>
        <v>0</v>
      </c>
      <c r="BK11" s="45" t="n">
        <v>242330556.367973</v>
      </c>
      <c r="BL11" s="46" t="n">
        <v>1</v>
      </c>
      <c r="BM11" s="47" t="n">
        <v>1</v>
      </c>
      <c r="BN11" s="45" t="n">
        <v>254156448.129478</v>
      </c>
      <c r="BO11" s="46" t="n">
        <v>1</v>
      </c>
      <c r="BP11" s="47" t="n">
        <v>1</v>
      </c>
      <c r="BQ11" s="47" t="n">
        <f aca="false">AVERAGE(BM11,BP11)</f>
        <v>1</v>
      </c>
      <c r="BR11" s="47" t="n">
        <f aca="false">STDEV(BM11,BP11)</f>
        <v>0</v>
      </c>
      <c r="BS11" s="45" t="n">
        <v>239479671.215811</v>
      </c>
      <c r="BT11" s="46" t="n">
        <v>1</v>
      </c>
      <c r="BU11" s="47" t="n">
        <v>1</v>
      </c>
      <c r="BV11" s="45" t="n">
        <v>213412380.626988</v>
      </c>
      <c r="BW11" s="46" t="n">
        <v>1</v>
      </c>
      <c r="BX11" s="47" t="n">
        <v>1</v>
      </c>
      <c r="BY11" s="47" t="n">
        <f aca="false">AVERAGE(BU11,BX11)</f>
        <v>1</v>
      </c>
      <c r="BZ11" s="47" t="n">
        <f aca="false">STDEV(BU11,BX11)</f>
        <v>0</v>
      </c>
      <c r="CA11" s="45" t="n">
        <v>197028446.527465</v>
      </c>
      <c r="CB11" s="46" t="n">
        <v>1</v>
      </c>
      <c r="CC11" s="47" t="n">
        <v>0.65</v>
      </c>
      <c r="CD11" s="45" t="n">
        <v>220855193.126309</v>
      </c>
      <c r="CE11" s="46" t="n">
        <v>1</v>
      </c>
      <c r="CF11" s="47" t="n">
        <v>0.65</v>
      </c>
      <c r="CG11" s="47" t="n">
        <f aca="false">AVERAGE(CC11,CF11)</f>
        <v>0.65</v>
      </c>
      <c r="CH11" s="47" t="n">
        <f aca="false">STDEV(CC11,CF11)</f>
        <v>0</v>
      </c>
      <c r="CI11" s="45" t="n">
        <v>151823746.280662</v>
      </c>
      <c r="CJ11" s="46" t="n">
        <v>1</v>
      </c>
      <c r="CK11" s="47" t="n">
        <v>0.8</v>
      </c>
      <c r="CL11" s="45" t="n">
        <v>181883920.747036</v>
      </c>
      <c r="CM11" s="46" t="n">
        <v>1</v>
      </c>
      <c r="CN11" s="47" t="n">
        <v>0.8</v>
      </c>
      <c r="CO11" s="47" t="n">
        <f aca="false">AVERAGE(CK11,CN11)</f>
        <v>0.8</v>
      </c>
      <c r="CP11" s="47" t="n">
        <f aca="false">STDEV(CK11,CN11)</f>
        <v>0</v>
      </c>
      <c r="CQ11" s="45" t="n">
        <v>264360376.236903</v>
      </c>
      <c r="CR11" s="46" t="n">
        <v>1</v>
      </c>
      <c r="CS11" s="47" t="n">
        <v>0.5</v>
      </c>
      <c r="CT11" s="45" t="n">
        <v>264399999.166247</v>
      </c>
      <c r="CU11" s="46" t="n">
        <v>1</v>
      </c>
      <c r="CV11" s="47" t="n">
        <v>0.5</v>
      </c>
      <c r="CW11" s="47" t="n">
        <f aca="false">AVERAGE(CS11,CV11)</f>
        <v>0.5</v>
      </c>
      <c r="CX11" s="47" t="n">
        <f aca="false">STDEV(CS11,CV11)</f>
        <v>0</v>
      </c>
      <c r="CY11" s="45" t="n">
        <v>261643966.019974</v>
      </c>
      <c r="CZ11" s="46" t="n">
        <v>1</v>
      </c>
      <c r="DA11" s="47" t="n">
        <v>0.75</v>
      </c>
      <c r="DB11" s="45" t="n">
        <v>230400145.437997</v>
      </c>
      <c r="DC11" s="46" t="n">
        <v>1</v>
      </c>
      <c r="DD11" s="47" t="n">
        <v>0.75</v>
      </c>
      <c r="DE11" s="47" t="n">
        <f aca="false">AVERAGE(DA11,DD11)</f>
        <v>0.75</v>
      </c>
      <c r="DF11" s="47" t="n">
        <f aca="false">STDEV(DA11,DD11)</f>
        <v>0</v>
      </c>
      <c r="DG11" s="45" t="n">
        <v>146191668.259068</v>
      </c>
      <c r="DH11" s="46" t="n">
        <v>1</v>
      </c>
      <c r="DI11" s="47" t="n">
        <v>1</v>
      </c>
      <c r="DJ11" s="45" t="n">
        <v>225877851.966714</v>
      </c>
      <c r="DK11" s="46" t="n">
        <v>1</v>
      </c>
      <c r="DL11" s="47" t="n">
        <v>1</v>
      </c>
      <c r="DM11" s="47" t="n">
        <f aca="false">AVERAGE(DI11,DL11)</f>
        <v>1</v>
      </c>
      <c r="DN11" s="47" t="n">
        <f aca="false">STDEV(DI11,DL11)</f>
        <v>0</v>
      </c>
      <c r="DO11" s="45" t="n">
        <v>240132217.046095</v>
      </c>
      <c r="DP11" s="46" t="n">
        <v>1</v>
      </c>
      <c r="DQ11" s="47" t="n">
        <v>1</v>
      </c>
      <c r="DR11" s="45" t="n">
        <v>203777227.882101</v>
      </c>
      <c r="DS11" s="46" t="n">
        <v>1</v>
      </c>
      <c r="DT11" s="47" t="n">
        <v>1</v>
      </c>
      <c r="DU11" s="47" t="n">
        <f aca="false">AVERAGE(DQ11,DT11)</f>
        <v>1</v>
      </c>
      <c r="DV11" s="47" t="n">
        <f aca="false">STDEV(DQ11,DT11)</f>
        <v>0</v>
      </c>
      <c r="DW11" s="45" t="n">
        <v>180287771.599921</v>
      </c>
      <c r="DX11" s="46" t="n">
        <v>1</v>
      </c>
      <c r="DY11" s="47" t="n">
        <v>1</v>
      </c>
      <c r="DZ11" s="45" t="n">
        <v>217247465.821206</v>
      </c>
      <c r="EA11" s="46" t="n">
        <v>1</v>
      </c>
      <c r="EB11" s="47" t="n">
        <v>1</v>
      </c>
      <c r="EC11" s="47" t="n">
        <f aca="false">AVERAGE(DY11,EB11)</f>
        <v>1</v>
      </c>
      <c r="ED11" s="47" t="n">
        <f aca="false">STDEV(DY11,EB11)</f>
        <v>0</v>
      </c>
      <c r="EE11" s="45" t="n">
        <v>154928765.544479</v>
      </c>
      <c r="EF11" s="46" t="n">
        <v>1</v>
      </c>
      <c r="EG11" s="48" t="n">
        <v>1</v>
      </c>
      <c r="EH11" s="45" t="n">
        <v>205502212.075206</v>
      </c>
      <c r="EI11" s="46" t="n">
        <v>1</v>
      </c>
      <c r="EJ11" s="48" t="n">
        <v>1</v>
      </c>
      <c r="EK11" s="47" t="n">
        <f aca="false">AVERAGE(EG11,EJ11)</f>
        <v>1</v>
      </c>
      <c r="EL11" s="49" t="n">
        <f aca="false">STDEV(EG11,EJ11)</f>
        <v>0</v>
      </c>
    </row>
    <row r="12" customFormat="false" ht="15" hidden="false" customHeight="false" outlineLevel="0" collapsed="false">
      <c r="A12" s="50" t="s">
        <v>80</v>
      </c>
      <c r="B12" s="43" t="s">
        <v>80</v>
      </c>
      <c r="C12" s="44" t="n">
        <v>21.16</v>
      </c>
      <c r="D12" s="45" t="n">
        <v>4461914.4346693</v>
      </c>
      <c r="E12" s="46" t="n">
        <v>0.0147264951601754</v>
      </c>
      <c r="F12" s="47" t="n">
        <v>0.00736324758008768</v>
      </c>
      <c r="G12" s="45" t="n">
        <v>4223044.83166484</v>
      </c>
      <c r="H12" s="46" t="n">
        <v>0.0182162466655203</v>
      </c>
      <c r="I12" s="47" t="n">
        <v>0.00910812333276015</v>
      </c>
      <c r="J12" s="47" t="n">
        <f aca="false">AVERAGE(F12,I12)</f>
        <v>0.00823568545642391</v>
      </c>
      <c r="K12" s="47" t="n">
        <f aca="false">STDEV(F12,I12)</f>
        <v>0.00123381347704269</v>
      </c>
      <c r="L12" s="45" t="n">
        <v>34984590.2760796</v>
      </c>
      <c r="M12" s="46" t="n">
        <v>0.131469321891805</v>
      </c>
      <c r="N12" s="47" t="n">
        <v>0.0986019914188536</v>
      </c>
      <c r="O12" s="45" t="n">
        <v>36519814.5345272</v>
      </c>
      <c r="P12" s="46" t="n">
        <v>0.161054762938012</v>
      </c>
      <c r="Q12" s="47" t="n">
        <v>0.120791072203509</v>
      </c>
      <c r="R12" s="47" t="n">
        <f aca="false">AVERAGE(N12,Q12)</f>
        <v>0.109696531811181</v>
      </c>
      <c r="S12" s="47" t="n">
        <f aca="false">STDEV(N12,Q12)</f>
        <v>0.0156900494911261</v>
      </c>
      <c r="T12" s="45" t="n">
        <v>15464704.5666233</v>
      </c>
      <c r="U12" s="46" t="n">
        <v>0.0624661946797458</v>
      </c>
      <c r="V12" s="47" t="n">
        <v>0.0624661946797458</v>
      </c>
      <c r="W12" s="45" t="n">
        <v>19282471.4749324</v>
      </c>
      <c r="X12" s="46" t="n">
        <v>0.0890194440769713</v>
      </c>
      <c r="Y12" s="47" t="n">
        <v>0.0890194440769713</v>
      </c>
      <c r="Z12" s="47" t="n">
        <f aca="false">AVERAGE(V12,Y12)</f>
        <v>0.0757428193783586</v>
      </c>
      <c r="AA12" s="47" t="n">
        <f aca="false">STDEV(V12,Y12)</f>
        <v>0.0187759827113158</v>
      </c>
      <c r="AB12" s="45" t="n">
        <v>58846457.6356111</v>
      </c>
      <c r="AC12" s="46" t="n">
        <v>0.269354375661779</v>
      </c>
      <c r="AD12" s="47" t="n">
        <v>0.269354375661779</v>
      </c>
      <c r="AE12" s="45" t="n">
        <v>59554600.4246655</v>
      </c>
      <c r="AF12" s="46" t="n">
        <v>0.267134950263453</v>
      </c>
      <c r="AG12" s="47" t="n">
        <v>0.267134950263453</v>
      </c>
      <c r="AH12" s="47" t="n">
        <f aca="false">AVERAGE(AD12,AG12)</f>
        <v>0.268244662962616</v>
      </c>
      <c r="AI12" s="47" t="n">
        <f aca="false">STDEV(AD12,AG12)</f>
        <v>0.0015693707494945</v>
      </c>
      <c r="AJ12" s="45" t="n">
        <v>153140748.65042</v>
      </c>
      <c r="AK12" s="46" t="n">
        <v>0.727586524228519</v>
      </c>
      <c r="AL12" s="47" t="n">
        <v>0.727586524228519</v>
      </c>
      <c r="AM12" s="45" t="n">
        <v>110971222.074593</v>
      </c>
      <c r="AN12" s="46" t="n">
        <v>0.598190957872917</v>
      </c>
      <c r="AO12" s="47" t="n">
        <v>0.598190957872917</v>
      </c>
      <c r="AP12" s="47" t="n">
        <f aca="false">AVERAGE(AL12,AO12)</f>
        <v>0.662888741050718</v>
      </c>
      <c r="AQ12" s="47" t="n">
        <f aca="false">STDEV(AL12,AO12)</f>
        <v>0.0914964824255201</v>
      </c>
      <c r="AR12" s="45" t="n">
        <v>278253500.854504</v>
      </c>
      <c r="AS12" s="46" t="n">
        <v>1.43220334287851</v>
      </c>
      <c r="AT12" s="47" t="n">
        <v>1.43220334287851</v>
      </c>
      <c r="AU12" s="45" t="n">
        <v>3322333.3468212</v>
      </c>
      <c r="AV12" s="46" t="n">
        <v>0.0121689788425939</v>
      </c>
      <c r="AW12" s="47" t="n">
        <v>0.00608448942129693</v>
      </c>
      <c r="AX12" s="45" t="n">
        <v>5715132.23509553</v>
      </c>
      <c r="AY12" s="46" t="n">
        <v>0.0257104923281133</v>
      </c>
      <c r="AZ12" s="47" t="n">
        <v>0.0128552461640567</v>
      </c>
      <c r="BA12" s="47" t="n">
        <f aca="false">AVERAGE(AW12,AZ12)</f>
        <v>0.0094698677926768</v>
      </c>
      <c r="BB12" s="47" t="n">
        <f aca="false">STDEV(AW12,AZ12)</f>
        <v>0.00478764800656995</v>
      </c>
      <c r="BC12" s="45" t="n">
        <v>5263064.9387643</v>
      </c>
      <c r="BD12" s="46" t="n">
        <v>0.0194883200080977</v>
      </c>
      <c r="BE12" s="47" t="n">
        <v>0.0146162400060733</v>
      </c>
      <c r="BF12" s="45" t="n">
        <v>6434704.54255912</v>
      </c>
      <c r="BG12" s="46" t="n">
        <v>0.0288087180447748</v>
      </c>
      <c r="BH12" s="47" t="n">
        <v>0.0216065385335811</v>
      </c>
      <c r="BI12" s="47" t="n">
        <f aca="false">AVERAGE(BE12,BH12)</f>
        <v>0.0181113892698272</v>
      </c>
      <c r="BJ12" s="47" t="n">
        <f aca="false">STDEV(BE12,BH12)</f>
        <v>0.00494288749131915</v>
      </c>
      <c r="BK12" s="45" t="n">
        <v>25706965.3202129</v>
      </c>
      <c r="BL12" s="46" t="n">
        <v>0.106082227951384</v>
      </c>
      <c r="BM12" s="47" t="n">
        <v>0.106082227951384</v>
      </c>
      <c r="BN12" s="45" t="n">
        <v>28167258.9056116</v>
      </c>
      <c r="BO12" s="46" t="n">
        <v>0.11082645792745</v>
      </c>
      <c r="BP12" s="47" t="n">
        <v>0.11082645792745</v>
      </c>
      <c r="BQ12" s="47" t="n">
        <f aca="false">AVERAGE(BM12,BP12)</f>
        <v>0.108454342939417</v>
      </c>
      <c r="BR12" s="47" t="n">
        <f aca="false">STDEV(BM12,BP12)</f>
        <v>0.00335467718758478</v>
      </c>
      <c r="BS12" s="45" t="n">
        <v>9270879.78145623</v>
      </c>
      <c r="BT12" s="46" t="n">
        <v>0.0387125960812834</v>
      </c>
      <c r="BU12" s="47" t="n">
        <v>0.0387125960812834</v>
      </c>
      <c r="BV12" s="45" t="n">
        <v>10471419.9843292</v>
      </c>
      <c r="BW12" s="46" t="n">
        <v>0.0490666003235849</v>
      </c>
      <c r="BX12" s="47" t="n">
        <v>0.0490666003235849</v>
      </c>
      <c r="BY12" s="47" t="n">
        <f aca="false">AVERAGE(BU12,BX12)</f>
        <v>0.0438895982024341</v>
      </c>
      <c r="BZ12" s="47" t="n">
        <f aca="false">STDEV(BU12,BX12)</f>
        <v>0.00732138661216573</v>
      </c>
      <c r="CA12" s="45" t="n">
        <v>19568274.7292376</v>
      </c>
      <c r="CB12" s="46" t="n">
        <v>0.0993170025654639</v>
      </c>
      <c r="CC12" s="47" t="n">
        <v>0.0645560516675515</v>
      </c>
      <c r="CD12" s="45" t="n">
        <v>20721509.5434436</v>
      </c>
      <c r="CE12" s="46" t="n">
        <v>0.0938239633405079</v>
      </c>
      <c r="CF12" s="47" t="n">
        <v>0.0609855761713301</v>
      </c>
      <c r="CG12" s="47" t="n">
        <f aca="false">AVERAGE(CC12,CF12)</f>
        <v>0.0627708139194408</v>
      </c>
      <c r="CH12" s="47" t="n">
        <f aca="false">STDEV(CC12,CF12)</f>
        <v>0.00252470743543856</v>
      </c>
      <c r="CI12" s="45" t="n">
        <v>32052756.5137122</v>
      </c>
      <c r="CJ12" s="46" t="n">
        <v>0.21111820317264</v>
      </c>
      <c r="CK12" s="47" t="n">
        <v>0.168894562538112</v>
      </c>
      <c r="CL12" s="45" t="n">
        <v>11623207.1511856</v>
      </c>
      <c r="CM12" s="46" t="n">
        <v>0.0639045337457353</v>
      </c>
      <c r="CN12" s="47" t="n">
        <v>0.0511236269965882</v>
      </c>
      <c r="CO12" s="47" t="n">
        <f aca="false">AVERAGE(CK12,CN12)</f>
        <v>0.11000909476735</v>
      </c>
      <c r="CP12" s="47" t="n">
        <f aca="false">STDEV(CK12,CN12)</f>
        <v>0.0832766271480955</v>
      </c>
      <c r="CQ12" s="45" t="n">
        <v>5078353.41642052</v>
      </c>
      <c r="CR12" s="46" t="n">
        <v>0.0192099644005258</v>
      </c>
      <c r="CS12" s="47" t="n">
        <v>0.00960498220026291</v>
      </c>
      <c r="CT12" s="45" t="n">
        <v>8702850.01234506</v>
      </c>
      <c r="CU12" s="46" t="n">
        <v>0.03291546913687</v>
      </c>
      <c r="CV12" s="47" t="n">
        <v>0.016457734568435</v>
      </c>
      <c r="CW12" s="47" t="n">
        <f aca="false">AVERAGE(CS12,CV12)</f>
        <v>0.013031358384349</v>
      </c>
      <c r="CX12" s="47" t="n">
        <f aca="false">STDEV(CS12,CV12)</f>
        <v>0.00484562766932666</v>
      </c>
      <c r="CY12" s="45" t="n">
        <v>9224912.86008587</v>
      </c>
      <c r="CZ12" s="46" t="n">
        <v>0.0352575027829292</v>
      </c>
      <c r="DA12" s="47" t="n">
        <v>0.0264431270871969</v>
      </c>
      <c r="DB12" s="45" t="n">
        <v>11442738.1471248</v>
      </c>
      <c r="DC12" s="46" t="n">
        <v>0.0496646307465294</v>
      </c>
      <c r="DD12" s="47" t="n">
        <v>0.0372484730598971</v>
      </c>
      <c r="DE12" s="47" t="n">
        <f aca="false">AVERAGE(DA12,DD12)</f>
        <v>0.031845800073547</v>
      </c>
      <c r="DF12" s="47" t="n">
        <f aca="false">STDEV(DA12,DD12)</f>
        <v>0.00764053341036304</v>
      </c>
      <c r="DG12" s="45" t="n">
        <v>31846946.4173558</v>
      </c>
      <c r="DH12" s="46" t="n">
        <v>0.217843785467442</v>
      </c>
      <c r="DI12" s="47" t="n">
        <v>0.217843785467442</v>
      </c>
      <c r="DJ12" s="45" t="n">
        <v>36341824.1143863</v>
      </c>
      <c r="DK12" s="46" t="n">
        <v>0.160891489793969</v>
      </c>
      <c r="DL12" s="47" t="n">
        <v>0.160891489793969</v>
      </c>
      <c r="DM12" s="47" t="n">
        <f aca="false">AVERAGE(DI12,DL12)</f>
        <v>0.189367637630706</v>
      </c>
      <c r="DN12" s="47" t="n">
        <f aca="false">STDEV(DI12,DL12)</f>
        <v>0.0402713544748534</v>
      </c>
      <c r="DO12" s="45" t="n">
        <v>50709201.5626957</v>
      </c>
      <c r="DP12" s="46" t="n">
        <v>0.211172004266973</v>
      </c>
      <c r="DQ12" s="47" t="n">
        <v>0.211172004266973</v>
      </c>
      <c r="DR12" s="45" t="n">
        <v>49783431.1004478</v>
      </c>
      <c r="DS12" s="46" t="n">
        <v>0.244303211000843</v>
      </c>
      <c r="DT12" s="47" t="n">
        <v>0.244303211000843</v>
      </c>
      <c r="DU12" s="47" t="n">
        <f aca="false">AVERAGE(DQ12,DT12)</f>
        <v>0.227737607633908</v>
      </c>
      <c r="DV12" s="47" t="n">
        <f aca="false">STDEV(DQ12,DT12)</f>
        <v>0.0234273009504128</v>
      </c>
      <c r="DW12" s="45" t="n">
        <v>87405746.836685</v>
      </c>
      <c r="DX12" s="46" t="n">
        <v>0.484812397762885</v>
      </c>
      <c r="DY12" s="47" t="n">
        <v>0.484812397762885</v>
      </c>
      <c r="DZ12" s="45" t="n">
        <v>241894144.615347</v>
      </c>
      <c r="EA12" s="46" t="n">
        <v>1.11344978732422</v>
      </c>
      <c r="EB12" s="47" t="n">
        <v>1.11344978732422</v>
      </c>
      <c r="EC12" s="47" t="n">
        <f aca="false">AVERAGE(DY12,EB12)</f>
        <v>0.799131092543551</v>
      </c>
      <c r="ED12" s="47" t="n">
        <f aca="false">STDEV(DY12,EB12)</f>
        <v>0.444513761066228</v>
      </c>
      <c r="EE12" s="45" t="n">
        <v>142173446.924866</v>
      </c>
      <c r="EF12" s="46" t="n">
        <v>0.917669784724703</v>
      </c>
      <c r="EG12" s="48" t="n">
        <v>0.917669784724703</v>
      </c>
      <c r="EH12" s="45" t="n">
        <v>228271039.491845</v>
      </c>
      <c r="EI12" s="46" t="n">
        <v>1.11079602105843</v>
      </c>
      <c r="EJ12" s="48" t="n">
        <v>1.11079602105843</v>
      </c>
      <c r="EK12" s="47" t="n">
        <f aca="false">AVERAGE(EG12,EJ12)</f>
        <v>1.01423290289157</v>
      </c>
      <c r="EL12" s="49" t="n">
        <f aca="false">STDEV(EG12,EJ12)</f>
        <v>0.136560871336616</v>
      </c>
    </row>
    <row r="13" customFormat="false" ht="15" hidden="false" customHeight="false" outlineLevel="0" collapsed="false">
      <c r="A13" s="50" t="s">
        <v>81</v>
      </c>
      <c r="B13" s="43" t="s">
        <v>81</v>
      </c>
      <c r="C13" s="44" t="n">
        <v>1.6</v>
      </c>
      <c r="D13" s="45" t="n">
        <v>58961435.8781851</v>
      </c>
      <c r="E13" s="46" t="n">
        <v>0.194601513052421</v>
      </c>
      <c r="F13" s="47" t="n">
        <v>0.0973007565262104</v>
      </c>
      <c r="G13" s="45" t="n">
        <v>42478992.3660004</v>
      </c>
      <c r="H13" s="46" t="n">
        <v>0.183234569815533</v>
      </c>
      <c r="I13" s="47" t="n">
        <v>0.0916172849077665</v>
      </c>
      <c r="J13" s="47" t="n">
        <f aca="false">AVERAGE(F13,I13)</f>
        <v>0.0944590207169885</v>
      </c>
      <c r="K13" s="47" t="n">
        <f aca="false">STDEV(F13,I13)</f>
        <v>0.00401882132208292</v>
      </c>
      <c r="L13" s="45" t="n">
        <v>54714227.4859561</v>
      </c>
      <c r="M13" s="46" t="n">
        <v>0.205611737300548</v>
      </c>
      <c r="N13" s="47" t="n">
        <v>0.154208802975411</v>
      </c>
      <c r="O13" s="45" t="n">
        <v>39987000.0244453</v>
      </c>
      <c r="P13" s="46" t="n">
        <v>0.1763452769852</v>
      </c>
      <c r="Q13" s="47" t="n">
        <v>0.1322589577389</v>
      </c>
      <c r="R13" s="47" t="n">
        <f aca="false">AVERAGE(N13,Q13)</f>
        <v>0.143233880357156</v>
      </c>
      <c r="S13" s="47" t="n">
        <f aca="false">STDEV(N13,Q13)</f>
        <v>0.0155208844127324</v>
      </c>
      <c r="T13" s="45" t="n">
        <v>581208620.843257</v>
      </c>
      <c r="U13" s="46" t="n">
        <v>2.34766145727081</v>
      </c>
      <c r="V13" s="47" t="n">
        <v>2.34766145727081</v>
      </c>
      <c r="W13" s="45" t="n">
        <v>387919657.829479</v>
      </c>
      <c r="X13" s="46" t="n">
        <v>1.79086961603454</v>
      </c>
      <c r="Y13" s="47" t="n">
        <v>1.79086961603454</v>
      </c>
      <c r="Z13" s="47" t="n">
        <f aca="false">AVERAGE(V13,Y13)</f>
        <v>2.06926553665268</v>
      </c>
      <c r="AA13" s="47" t="n">
        <f aca="false">STDEV(V13,Y13)</f>
        <v>0.393711286647513</v>
      </c>
      <c r="AB13" s="45" t="n">
        <v>838041105.396391</v>
      </c>
      <c r="AC13" s="46" t="n">
        <v>3.83591549589471</v>
      </c>
      <c r="AD13" s="47" t="n">
        <v>3.83591549589471</v>
      </c>
      <c r="AE13" s="45" t="n">
        <v>899090534.570616</v>
      </c>
      <c r="AF13" s="46" t="n">
        <v>4.03291271408461</v>
      </c>
      <c r="AG13" s="47" t="n">
        <v>4.03291271408461</v>
      </c>
      <c r="AH13" s="47" t="n">
        <f aca="false">AVERAGE(AD13,AG13)</f>
        <v>3.93441410498966</v>
      </c>
      <c r="AI13" s="47" t="n">
        <f aca="false">STDEV(AD13,AG13)</f>
        <v>0.139298068856965</v>
      </c>
      <c r="AJ13" s="45" t="n">
        <v>859866858.97491</v>
      </c>
      <c r="AK13" s="46" t="n">
        <v>4.08531070100089</v>
      </c>
      <c r="AL13" s="47" t="n">
        <v>4.08531070100089</v>
      </c>
      <c r="AM13" s="45" t="n">
        <v>824911694.752788</v>
      </c>
      <c r="AN13" s="46" t="n">
        <v>4.44669084128</v>
      </c>
      <c r="AO13" s="47" t="n">
        <v>4.44669084128</v>
      </c>
      <c r="AP13" s="47" t="n">
        <f aca="false">AVERAGE(AL13,AO13)</f>
        <v>4.26600077114045</v>
      </c>
      <c r="AQ13" s="47" t="n">
        <f aca="false">STDEV(AL13,AO13)</f>
        <v>0.255534347777502</v>
      </c>
      <c r="AR13" s="45" t="n">
        <v>1214765823.07809</v>
      </c>
      <c r="AS13" s="46" t="n">
        <v>6.2525418989669</v>
      </c>
      <c r="AT13" s="47" t="n">
        <v>6.2525418989669</v>
      </c>
      <c r="AU13" s="45" t="n">
        <v>3937096.51660465</v>
      </c>
      <c r="AV13" s="46" t="n">
        <v>0.0144207215864274</v>
      </c>
      <c r="AW13" s="47" t="n">
        <v>0.00721036079321369</v>
      </c>
      <c r="AX13" s="45" t="n">
        <v>5123736.99868937</v>
      </c>
      <c r="AY13" s="46" t="n">
        <v>0.0230500004859243</v>
      </c>
      <c r="AZ13" s="47" t="n">
        <v>0.0115250002429621</v>
      </c>
      <c r="BA13" s="47" t="n">
        <f aca="false">AVERAGE(AW13,AZ13)</f>
        <v>0.00936768051808791</v>
      </c>
      <c r="BB13" s="47" t="n">
        <f aca="false">STDEV(AW13,AZ13)</f>
        <v>0.00305091081329212</v>
      </c>
      <c r="BC13" s="45" t="n">
        <v>2576505.27608885</v>
      </c>
      <c r="BD13" s="46" t="n">
        <v>0.00954040277047401</v>
      </c>
      <c r="BE13" s="47" t="n">
        <v>0.00715530207785551</v>
      </c>
      <c r="BF13" s="45" t="n">
        <v>3290754.37351449</v>
      </c>
      <c r="BG13" s="46" t="n">
        <v>0.0147329864602431</v>
      </c>
      <c r="BH13" s="47" t="n">
        <v>0.0110497398451824</v>
      </c>
      <c r="BI13" s="47" t="n">
        <f aca="false">AVERAGE(BE13,BH13)</f>
        <v>0.00910252096151893</v>
      </c>
      <c r="BJ13" s="47" t="n">
        <f aca="false">STDEV(BE13,BH13)</f>
        <v>0.00275378335418582</v>
      </c>
      <c r="BK13" s="45" t="n">
        <v>151291299.419176</v>
      </c>
      <c r="BL13" s="46" t="n">
        <v>0.62431788085958</v>
      </c>
      <c r="BM13" s="47" t="n">
        <v>0.62431788085958</v>
      </c>
      <c r="BN13" s="45" t="n">
        <v>121316242.882827</v>
      </c>
      <c r="BO13" s="46" t="n">
        <v>0.477328998637184</v>
      </c>
      <c r="BP13" s="47" t="n">
        <v>0.477328998637184</v>
      </c>
      <c r="BQ13" s="47" t="n">
        <f aca="false">AVERAGE(BM13,BP13)</f>
        <v>0.550823439748382</v>
      </c>
      <c r="BR13" s="47" t="n">
        <f aca="false">STDEV(BM13,BP13)</f>
        <v>0.103936835378488</v>
      </c>
      <c r="BS13" s="45" t="n">
        <v>494920443.782331</v>
      </c>
      <c r="BT13" s="46" t="n">
        <v>2.06664908662049</v>
      </c>
      <c r="BU13" s="47" t="n">
        <v>2.06664908662049</v>
      </c>
      <c r="BV13" s="45" t="n">
        <v>467946001.882292</v>
      </c>
      <c r="BW13" s="46" t="n">
        <v>2.1926844192802</v>
      </c>
      <c r="BX13" s="47" t="n">
        <v>2.1926844192802</v>
      </c>
      <c r="BY13" s="47" t="n">
        <f aca="false">AVERAGE(BU13,BX13)</f>
        <v>2.12966675295034</v>
      </c>
      <c r="BZ13" s="47" t="n">
        <f aca="false">STDEV(BU13,BX13)</f>
        <v>0.0891204383927829</v>
      </c>
      <c r="CA13" s="45" t="n">
        <v>873993472.831085</v>
      </c>
      <c r="CB13" s="46" t="n">
        <v>4.43587455636389</v>
      </c>
      <c r="CC13" s="47" t="n">
        <v>2.88331846163653</v>
      </c>
      <c r="CD13" s="45" t="n">
        <v>679402749.230426</v>
      </c>
      <c r="CE13" s="46" t="n">
        <v>3.0762362415534</v>
      </c>
      <c r="CF13" s="47" t="n">
        <v>1.99955355700971</v>
      </c>
      <c r="CG13" s="47" t="n">
        <f aca="false">AVERAGE(CC13,CF13)</f>
        <v>2.44143600932312</v>
      </c>
      <c r="CH13" s="47" t="n">
        <f aca="false">STDEV(CC13,CF13)</f>
        <v>0.624916157036308</v>
      </c>
      <c r="CI13" s="45" t="n">
        <v>997671131.596683</v>
      </c>
      <c r="CJ13" s="46" t="n">
        <v>6.5712456452786</v>
      </c>
      <c r="CK13" s="47" t="n">
        <v>5.25699651622288</v>
      </c>
      <c r="CL13" s="45" t="n">
        <v>638136272.740766</v>
      </c>
      <c r="CM13" s="46" t="n">
        <v>3.50848095928329</v>
      </c>
      <c r="CN13" s="47" t="n">
        <v>2.80678476742663</v>
      </c>
      <c r="CO13" s="47" t="n">
        <f aca="false">AVERAGE(CK13,CN13)</f>
        <v>4.03189064182475</v>
      </c>
      <c r="CP13" s="47" t="n">
        <f aca="false">STDEV(CK13,CN13)</f>
        <v>1.73256134291678</v>
      </c>
      <c r="CQ13" s="45" t="n">
        <v>22698630.7666017</v>
      </c>
      <c r="CR13" s="46" t="n">
        <v>0.0858624544635261</v>
      </c>
      <c r="CS13" s="47" t="n">
        <v>0.042931227231763</v>
      </c>
      <c r="CT13" s="45" t="n">
        <v>22833444.4710938</v>
      </c>
      <c r="CU13" s="46" t="n">
        <v>0.0863594725533142</v>
      </c>
      <c r="CV13" s="47" t="n">
        <v>0.0431797362766571</v>
      </c>
      <c r="CW13" s="47" t="n">
        <f aca="false">AVERAGE(CS13,CV13)</f>
        <v>0.0430554817542101</v>
      </c>
      <c r="CX13" s="47" t="n">
        <f aca="false">STDEV(CS13,CV13)</f>
        <v>0.000175722430830783</v>
      </c>
      <c r="CY13" s="45" t="n">
        <v>22465698.8200447</v>
      </c>
      <c r="CZ13" s="46" t="n">
        <v>0.0858636228527803</v>
      </c>
      <c r="DA13" s="47" t="n">
        <v>0.0643977171395852</v>
      </c>
      <c r="DB13" s="45" t="n">
        <v>26967464.4206071</v>
      </c>
      <c r="DC13" s="46" t="n">
        <v>0.11704621266337</v>
      </c>
      <c r="DD13" s="47" t="n">
        <v>0.0877846594975273</v>
      </c>
      <c r="DE13" s="47" t="n">
        <f aca="false">AVERAGE(DA13,DD13)</f>
        <v>0.0760911883185562</v>
      </c>
      <c r="DF13" s="47" t="n">
        <f aca="false">STDEV(DA13,DD13)</f>
        <v>0.0165370655325197</v>
      </c>
      <c r="DG13" s="45" t="n">
        <v>117646416.419398</v>
      </c>
      <c r="DH13" s="46" t="n">
        <v>0.804740911848105</v>
      </c>
      <c r="DI13" s="47" t="n">
        <v>0.804740911848105</v>
      </c>
      <c r="DJ13" s="45" t="n">
        <v>164376713.134594</v>
      </c>
      <c r="DK13" s="46" t="n">
        <v>0.727723907870423</v>
      </c>
      <c r="DL13" s="47" t="n">
        <v>0.727723907870423</v>
      </c>
      <c r="DM13" s="47" t="n">
        <f aca="false">AVERAGE(DI13,DL13)</f>
        <v>0.766232409859264</v>
      </c>
      <c r="DN13" s="47" t="n">
        <f aca="false">STDEV(DI13,DL13)</f>
        <v>0.0544592457792901</v>
      </c>
      <c r="DO13" s="45" t="n">
        <v>979253015.744724</v>
      </c>
      <c r="DP13" s="46" t="n">
        <v>4.07797432510586</v>
      </c>
      <c r="DQ13" s="47" t="n">
        <v>4.07797432510586</v>
      </c>
      <c r="DR13" s="45" t="n">
        <v>631151837.17116</v>
      </c>
      <c r="DS13" s="46" t="n">
        <v>3.09726382938296</v>
      </c>
      <c r="DT13" s="47" t="n">
        <v>3.09726382938296</v>
      </c>
      <c r="DU13" s="47" t="n">
        <f aca="false">AVERAGE(DQ13,DT13)</f>
        <v>3.58761907724441</v>
      </c>
      <c r="DV13" s="47" t="n">
        <f aca="false">STDEV(DQ13,DT13)</f>
        <v>0.693467041906487</v>
      </c>
      <c r="DW13" s="45" t="n">
        <v>787452683.164229</v>
      </c>
      <c r="DX13" s="46" t="n">
        <v>4.36775426406443</v>
      </c>
      <c r="DY13" s="47" t="n">
        <v>4.36775426406443</v>
      </c>
      <c r="DZ13" s="45" t="n">
        <v>1149227849.80976</v>
      </c>
      <c r="EA13" s="46" t="n">
        <v>5.28994824158534</v>
      </c>
      <c r="EB13" s="47" t="n">
        <v>5.28994824158534</v>
      </c>
      <c r="EC13" s="47" t="n">
        <f aca="false">AVERAGE(DY13,EB13)</f>
        <v>4.82885125282489</v>
      </c>
      <c r="ED13" s="47" t="n">
        <f aca="false">STDEV(DY13,EB13)</f>
        <v>0.65208961507443</v>
      </c>
      <c r="EE13" s="45" t="n">
        <v>872271279.310674</v>
      </c>
      <c r="EF13" s="46" t="n">
        <v>5.63014412620651</v>
      </c>
      <c r="EG13" s="48" t="n">
        <v>5.63014412620651</v>
      </c>
      <c r="EH13" s="45" t="n">
        <v>1311086060.16158</v>
      </c>
      <c r="EI13" s="46" t="n">
        <v>6.37991215238974</v>
      </c>
      <c r="EJ13" s="48" t="n">
        <v>6.37991215238974</v>
      </c>
      <c r="EK13" s="47" t="n">
        <f aca="false">AVERAGE(EG13,EJ13)</f>
        <v>6.00502813929812</v>
      </c>
      <c r="EL13" s="49" t="n">
        <f aca="false">STDEV(EG13,EJ13)</f>
        <v>0.530166055631014</v>
      </c>
    </row>
    <row r="14" customFormat="false" ht="15" hidden="false" customHeight="false" outlineLevel="0" collapsed="false">
      <c r="A14" s="50" t="s">
        <v>82</v>
      </c>
      <c r="B14" s="43" t="s">
        <v>83</v>
      </c>
      <c r="C14" s="44" t="n">
        <v>20.38</v>
      </c>
      <c r="D14" s="45" t="n">
        <v>214738685.895719</v>
      </c>
      <c r="E14" s="46" t="n">
        <v>0.708742461301839</v>
      </c>
      <c r="F14" s="47" t="n">
        <v>0.354371230650919</v>
      </c>
      <c r="G14" s="45" t="n">
        <v>145704644.725936</v>
      </c>
      <c r="H14" s="46" t="n">
        <v>0.628501911402465</v>
      </c>
      <c r="I14" s="47" t="n">
        <v>0.314250955701232</v>
      </c>
      <c r="J14" s="47" t="n">
        <f aca="false">AVERAGE(F14,I14)</f>
        <v>0.334311093176076</v>
      </c>
      <c r="K14" s="47" t="n">
        <f aca="false">STDEV(F14,I14)</f>
        <v>0.0283693184799923</v>
      </c>
      <c r="L14" s="45" t="n">
        <v>192848286.442716</v>
      </c>
      <c r="M14" s="46" t="n">
        <v>0.72470860017348</v>
      </c>
      <c r="N14" s="47" t="n">
        <v>0.54353145013011</v>
      </c>
      <c r="O14" s="45" t="n">
        <v>118933314.407675</v>
      </c>
      <c r="P14" s="46" t="n">
        <v>0.524503670171997</v>
      </c>
      <c r="Q14" s="47" t="n">
        <v>0.393377752628998</v>
      </c>
      <c r="R14" s="47" t="n">
        <f aca="false">AVERAGE(N14,Q14)</f>
        <v>0.468454601379554</v>
      </c>
      <c r="S14" s="47" t="n">
        <f aca="false">STDEV(N14,Q14)</f>
        <v>0.10617469772327</v>
      </c>
      <c r="T14" s="45" t="n">
        <v>194765323.194851</v>
      </c>
      <c r="U14" s="46" t="n">
        <v>0.786710702628681</v>
      </c>
      <c r="V14" s="47" t="n">
        <v>0.786710702628681</v>
      </c>
      <c r="W14" s="45" t="n">
        <v>101204294.670054</v>
      </c>
      <c r="X14" s="46" t="n">
        <v>0.467219674689641</v>
      </c>
      <c r="Y14" s="47" t="n">
        <v>0.467219674689641</v>
      </c>
      <c r="Z14" s="47" t="n">
        <f aca="false">AVERAGE(V14,Y14)</f>
        <v>0.626965188659161</v>
      </c>
      <c r="AA14" s="47" t="n">
        <f aca="false">STDEV(V14,Y14)</f>
        <v>0.225914272383956</v>
      </c>
      <c r="AB14" s="45" t="n">
        <v>134176522.339999</v>
      </c>
      <c r="AC14" s="46" t="n">
        <v>0.614158181400683</v>
      </c>
      <c r="AD14" s="47" t="n">
        <v>0.614158181400683</v>
      </c>
      <c r="AE14" s="45" t="n">
        <v>183957131.63021</v>
      </c>
      <c r="AF14" s="46" t="n">
        <v>0.825148332089067</v>
      </c>
      <c r="AG14" s="47" t="n">
        <v>0.825148332089067</v>
      </c>
      <c r="AH14" s="47" t="n">
        <f aca="false">AVERAGE(AD14,AG14)</f>
        <v>0.719653256744875</v>
      </c>
      <c r="AI14" s="47" t="n">
        <f aca="false">STDEV(AD14,AG14)</f>
        <v>0.149192566315328</v>
      </c>
      <c r="AJ14" s="45" t="n">
        <v>136505956.171342</v>
      </c>
      <c r="AK14" s="46" t="n">
        <v>0.648553014546889</v>
      </c>
      <c r="AL14" s="47" t="n">
        <v>0.648553014546889</v>
      </c>
      <c r="AM14" s="45" t="n">
        <v>134093064.817114</v>
      </c>
      <c r="AN14" s="46" t="n">
        <v>0.722829373124742</v>
      </c>
      <c r="AO14" s="47" t="n">
        <v>0.722829373124742</v>
      </c>
      <c r="AP14" s="47" t="n">
        <f aca="false">AVERAGE(AL14,AO14)</f>
        <v>0.685691193835815</v>
      </c>
      <c r="AQ14" s="47" t="n">
        <f aca="false">STDEV(AL14,AO14)</f>
        <v>0.0525213168322436</v>
      </c>
      <c r="AR14" s="45" t="n">
        <v>147883994.104557</v>
      </c>
      <c r="AS14" s="46" t="n">
        <v>0.76117622982045</v>
      </c>
      <c r="AT14" s="47" t="n">
        <v>0.76117622982045</v>
      </c>
      <c r="AU14" s="45" t="n">
        <v>35397861.4921881</v>
      </c>
      <c r="AV14" s="46" t="n">
        <v>0.129654607953067</v>
      </c>
      <c r="AW14" s="47" t="n">
        <v>0.0648273039765337</v>
      </c>
      <c r="AX14" s="45" t="n">
        <v>187096920.065622</v>
      </c>
      <c r="AY14" s="46" t="n">
        <v>0.841687248883122</v>
      </c>
      <c r="AZ14" s="47" t="n">
        <v>0.420843624441561</v>
      </c>
      <c r="BA14" s="47" t="n">
        <f aca="false">AVERAGE(AW14,AZ14)</f>
        <v>0.242835464209047</v>
      </c>
      <c r="BB14" s="47" t="n">
        <f aca="false">STDEV(AW14,AZ14)</f>
        <v>0.251741554413904</v>
      </c>
      <c r="BC14" s="45" t="s">
        <v>84</v>
      </c>
      <c r="BD14" s="46" t="s">
        <v>84</v>
      </c>
      <c r="BE14" s="47" t="s">
        <v>84</v>
      </c>
      <c r="BF14" s="45" t="n">
        <v>117693778.734502</v>
      </c>
      <c r="BG14" s="46" t="n">
        <v>0.526925030475124</v>
      </c>
      <c r="BH14" s="47" t="n">
        <v>0.395193772856343</v>
      </c>
      <c r="BI14" s="47" t="n">
        <f aca="false">AVERAGE(BE14,BH14)</f>
        <v>0.395193772856343</v>
      </c>
      <c r="BJ14" s="47" t="e">
        <f aca="false">STDEV(BE14,BH14)</f>
        <v>#DIV/0!</v>
      </c>
      <c r="BK14" s="45" t="s">
        <v>84</v>
      </c>
      <c r="BL14" s="46" t="s">
        <v>84</v>
      </c>
      <c r="BM14" s="47" t="s">
        <v>84</v>
      </c>
      <c r="BN14" s="45" t="n">
        <v>203083577.657929</v>
      </c>
      <c r="BO14" s="46" t="n">
        <v>0.799049479769522</v>
      </c>
      <c r="BP14" s="47" t="n">
        <v>0.799049479769522</v>
      </c>
      <c r="BQ14" s="47" t="n">
        <f aca="false">AVERAGE(BM14,BP14)</f>
        <v>0.799049479769522</v>
      </c>
      <c r="BR14" s="47" t="e">
        <f aca="false">STDEV(BM14,BP14)</f>
        <v>#DIV/0!</v>
      </c>
      <c r="BS14" s="45" t="n">
        <v>194489360.663579</v>
      </c>
      <c r="BT14" s="46" t="n">
        <v>0.812133070319408</v>
      </c>
      <c r="BU14" s="47" t="n">
        <v>0.812133070319408</v>
      </c>
      <c r="BV14" s="45" t="n">
        <v>276342734.862448</v>
      </c>
      <c r="BW14" s="46" t="n">
        <v>1.29487677355257</v>
      </c>
      <c r="BX14" s="47" t="n">
        <v>1.29487677355257</v>
      </c>
      <c r="BY14" s="47" t="n">
        <f aca="false">AVERAGE(BU14,BX14)</f>
        <v>1.05350492193599</v>
      </c>
      <c r="BZ14" s="47" t="n">
        <f aca="false">STDEV(BU14,BX14)</f>
        <v>0.341351346131278</v>
      </c>
      <c r="CA14" s="45" t="n">
        <v>140737851.685106</v>
      </c>
      <c r="CB14" s="46" t="n">
        <v>0.71430219425441</v>
      </c>
      <c r="CC14" s="47" t="n">
        <v>0.464296426265367</v>
      </c>
      <c r="CD14" s="45" t="s">
        <v>84</v>
      </c>
      <c r="CE14" s="46" t="s">
        <v>84</v>
      </c>
      <c r="CF14" s="47" t="s">
        <v>84</v>
      </c>
      <c r="CG14" s="47" t="n">
        <f aca="false">AVERAGE(CC14,CF14)</f>
        <v>0.464296426265367</v>
      </c>
      <c r="CH14" s="47" t="e">
        <f aca="false">STDEV(CC14,CF14)</f>
        <v>#DIV/0!</v>
      </c>
      <c r="CI14" s="45" t="n">
        <v>436196306.609791</v>
      </c>
      <c r="CJ14" s="46" t="n">
        <v>2.87304402173977</v>
      </c>
      <c r="CK14" s="47" t="n">
        <v>2.29843521739181</v>
      </c>
      <c r="CL14" s="45" t="n">
        <v>368092761.714091</v>
      </c>
      <c r="CM14" s="46" t="n">
        <v>2.02377846377104</v>
      </c>
      <c r="CN14" s="47" t="n">
        <v>1.61902277101684</v>
      </c>
      <c r="CO14" s="47" t="n">
        <f aca="false">AVERAGE(CK14,CN14)</f>
        <v>1.95872899420432</v>
      </c>
      <c r="CP14" s="47" t="n">
        <f aca="false">STDEV(CK14,CN14)</f>
        <v>0.480417148054288</v>
      </c>
      <c r="CQ14" s="45" t="n">
        <v>113653846.672929</v>
      </c>
      <c r="CR14" s="46" t="n">
        <v>0.429920127557542</v>
      </c>
      <c r="CS14" s="47" t="n">
        <v>0.214960063778771</v>
      </c>
      <c r="CT14" s="45" t="n">
        <v>99097157.5247244</v>
      </c>
      <c r="CU14" s="46" t="n">
        <v>0.374800143105957</v>
      </c>
      <c r="CV14" s="47" t="n">
        <v>0.187400071552979</v>
      </c>
      <c r="CW14" s="47" t="n">
        <f aca="false">AVERAGE(CS14,CV14)</f>
        <v>0.201180067665875</v>
      </c>
      <c r="CX14" s="47" t="n">
        <f aca="false">STDEV(CS14,CV14)</f>
        <v>0.0194878573923061</v>
      </c>
      <c r="CY14" s="45" t="n">
        <v>207761489.97443</v>
      </c>
      <c r="CZ14" s="46" t="n">
        <v>0.794061843408112</v>
      </c>
      <c r="DA14" s="47" t="n">
        <v>0.595546382556084</v>
      </c>
      <c r="DB14" s="45" t="n">
        <v>217496083.171234</v>
      </c>
      <c r="DC14" s="46" t="n">
        <v>0.943992820654553</v>
      </c>
      <c r="DD14" s="47" t="n">
        <v>0.707994615490915</v>
      </c>
      <c r="DE14" s="47" t="n">
        <f aca="false">AVERAGE(DA14,DD14)</f>
        <v>0.651770499023499</v>
      </c>
      <c r="DF14" s="47" t="n">
        <f aca="false">STDEV(DA14,DD14)</f>
        <v>0.0795129080406632</v>
      </c>
      <c r="DG14" s="45" t="n">
        <v>218351570.786209</v>
      </c>
      <c r="DH14" s="46" t="n">
        <v>1.49359791420716</v>
      </c>
      <c r="DI14" s="47" t="n">
        <v>1.49359791420716</v>
      </c>
      <c r="DJ14" s="45" t="n">
        <v>94910798.3739875</v>
      </c>
      <c r="DK14" s="46" t="n">
        <v>0.420186386348201</v>
      </c>
      <c r="DL14" s="47" t="n">
        <v>0.420186386348201</v>
      </c>
      <c r="DM14" s="47" t="n">
        <f aca="false">AVERAGE(DI14,DL14)</f>
        <v>0.95689215027768</v>
      </c>
      <c r="DN14" s="47" t="n">
        <f aca="false">STDEV(DI14,DL14)</f>
        <v>0.759016570352882</v>
      </c>
      <c r="DO14" s="45" t="n">
        <v>211637360.780871</v>
      </c>
      <c r="DP14" s="46" t="n">
        <v>0.881336804299965</v>
      </c>
      <c r="DQ14" s="47" t="n">
        <v>0.881336804299965</v>
      </c>
      <c r="DR14" s="45" t="n">
        <v>393473269.628703</v>
      </c>
      <c r="DS14" s="46" t="n">
        <v>1.93089911820939</v>
      </c>
      <c r="DT14" s="47" t="n">
        <v>1.93089911820939</v>
      </c>
      <c r="DU14" s="47" t="n">
        <f aca="false">AVERAGE(DQ14,DT14)</f>
        <v>1.40611796125468</v>
      </c>
      <c r="DV14" s="47" t="n">
        <f aca="false">STDEV(DQ14,DT14)</f>
        <v>0.742152629443199</v>
      </c>
      <c r="DW14" s="45" t="n">
        <v>133835260.003751</v>
      </c>
      <c r="DX14" s="46" t="n">
        <v>0.742342416327307</v>
      </c>
      <c r="DY14" s="47" t="n">
        <v>0.742342416327307</v>
      </c>
      <c r="DZ14" s="45" t="n">
        <v>107596464.788443</v>
      </c>
      <c r="EA14" s="46" t="n">
        <v>0.495271437950832</v>
      </c>
      <c r="EB14" s="47" t="n">
        <v>0.495271437950832</v>
      </c>
      <c r="EC14" s="47" t="n">
        <f aca="false">AVERAGE(DY14,EB14)</f>
        <v>0.61880692713907</v>
      </c>
      <c r="ED14" s="47" t="n">
        <f aca="false">STDEV(DY14,EB14)</f>
        <v>0.1747055642444</v>
      </c>
      <c r="EE14" s="45" t="n">
        <v>409130047.851808</v>
      </c>
      <c r="EF14" s="46" t="n">
        <v>2.64076232979698</v>
      </c>
      <c r="EG14" s="48" t="n">
        <v>2.64076232979698</v>
      </c>
      <c r="EH14" s="45" t="n">
        <v>168396107</v>
      </c>
      <c r="EI14" s="46" t="n">
        <v>0.819436955444418</v>
      </c>
      <c r="EJ14" s="48" t="n">
        <v>0.819436955444418</v>
      </c>
      <c r="EK14" s="47" t="n">
        <f aca="false">AVERAGE(EG14,EJ14)</f>
        <v>1.7300996426207</v>
      </c>
      <c r="EL14" s="49" t="n">
        <f aca="false">STDEV(EG14,EJ14)</f>
        <v>1.28787152295182</v>
      </c>
    </row>
    <row r="15" customFormat="false" ht="15" hidden="false" customHeight="false" outlineLevel="0" collapsed="false">
      <c r="A15" s="53" t="s">
        <v>85</v>
      </c>
      <c r="B15" s="43" t="s">
        <v>86</v>
      </c>
      <c r="C15" s="44" t="n">
        <v>21.19</v>
      </c>
      <c r="D15" s="45" t="n">
        <v>176963378.710882</v>
      </c>
      <c r="E15" s="46" t="n">
        <v>0.584065512297802</v>
      </c>
      <c r="F15" s="47" t="n">
        <v>0.292032756148901</v>
      </c>
      <c r="G15" s="45" t="n">
        <v>154370729.192282</v>
      </c>
      <c r="H15" s="46" t="n">
        <v>0.665883359754496</v>
      </c>
      <c r="I15" s="47" t="n">
        <v>0.332941679877248</v>
      </c>
      <c r="J15" s="47" t="n">
        <f aca="false">AVERAGE(F15,I15)</f>
        <v>0.312487218013075</v>
      </c>
      <c r="K15" s="47" t="n">
        <f aca="false">STDEV(F15,I15)</f>
        <v>0.0289269773793576</v>
      </c>
      <c r="L15" s="45" t="n">
        <v>105806398.980245</v>
      </c>
      <c r="M15" s="46" t="n">
        <v>0.397612074801333</v>
      </c>
      <c r="N15" s="47" t="n">
        <v>0.298209056101</v>
      </c>
      <c r="O15" s="45" t="n">
        <v>81422741.3692238</v>
      </c>
      <c r="P15" s="46" t="n">
        <v>0.35907959764104</v>
      </c>
      <c r="Q15" s="47" t="n">
        <v>0.26930969823078</v>
      </c>
      <c r="R15" s="47" t="n">
        <f aca="false">AVERAGE(N15,Q15)</f>
        <v>0.28375937716589</v>
      </c>
      <c r="S15" s="47" t="n">
        <f aca="false">STDEV(N15,Q15)</f>
        <v>0.0204349319219694</v>
      </c>
      <c r="T15" s="45" t="n">
        <v>52728478.6695564</v>
      </c>
      <c r="U15" s="46" t="n">
        <v>0.212984826160085</v>
      </c>
      <c r="V15" s="47" t="n">
        <v>0.212984826160085</v>
      </c>
      <c r="W15" s="45" t="n">
        <v>45334667.4238409</v>
      </c>
      <c r="X15" s="46" t="n">
        <v>0.209291993338673</v>
      </c>
      <c r="Y15" s="47" t="n">
        <v>0.209291993338673</v>
      </c>
      <c r="Z15" s="47" t="n">
        <f aca="false">AVERAGE(V15,Y15)</f>
        <v>0.211138409749379</v>
      </c>
      <c r="AA15" s="47" t="n">
        <f aca="false">STDEV(V15,Y15)</f>
        <v>0.00261122712980885</v>
      </c>
      <c r="AB15" s="45" t="n">
        <v>40497307.7133625</v>
      </c>
      <c r="AC15" s="46" t="n">
        <v>0.185365907709534</v>
      </c>
      <c r="AD15" s="47" t="n">
        <v>0.185365907709534</v>
      </c>
      <c r="AE15" s="45" t="n">
        <v>43439866.2022845</v>
      </c>
      <c r="AF15" s="46" t="n">
        <v>0.1948515549538</v>
      </c>
      <c r="AG15" s="47" t="n">
        <v>0.1948515549538</v>
      </c>
      <c r="AH15" s="47" t="n">
        <f aca="false">AVERAGE(AD15,AG15)</f>
        <v>0.190108731331667</v>
      </c>
      <c r="AI15" s="47" t="n">
        <f aca="false">STDEV(AD15,AG15)</f>
        <v>0.00670736549036355</v>
      </c>
      <c r="AJ15" s="45" t="n">
        <v>54615717.5987124</v>
      </c>
      <c r="AK15" s="46" t="n">
        <v>0.259484562313354</v>
      </c>
      <c r="AL15" s="47" t="n">
        <v>0.259484562313354</v>
      </c>
      <c r="AM15" s="45" t="n">
        <v>52826368.6372985</v>
      </c>
      <c r="AN15" s="46" t="n">
        <v>0.284760818754003</v>
      </c>
      <c r="AO15" s="47" t="n">
        <v>0.284760818754003</v>
      </c>
      <c r="AP15" s="47" t="n">
        <f aca="false">AVERAGE(AL15,AO15)</f>
        <v>0.272122690533678</v>
      </c>
      <c r="AQ15" s="47" t="n">
        <f aca="false">STDEV(AL15,AO15)</f>
        <v>0.0178730123321936</v>
      </c>
      <c r="AR15" s="45" t="n">
        <v>51772372.8076028</v>
      </c>
      <c r="AS15" s="46" t="n">
        <v>0.266478463617149</v>
      </c>
      <c r="AT15" s="47" t="n">
        <v>0.266478463617149</v>
      </c>
      <c r="AU15" s="45" t="n">
        <v>156113694.156671</v>
      </c>
      <c r="AV15" s="46" t="n">
        <v>0.571810243860499</v>
      </c>
      <c r="AW15" s="47" t="n">
        <v>0.28590512193025</v>
      </c>
      <c r="AX15" s="45" t="n">
        <v>235416314.967984</v>
      </c>
      <c r="AY15" s="46" t="n">
        <v>1.05906024758776</v>
      </c>
      <c r="AZ15" s="47" t="n">
        <v>0.52953012379388</v>
      </c>
      <c r="BA15" s="47" t="n">
        <f aca="false">AVERAGE(AW15,AZ15)</f>
        <v>0.407717622862065</v>
      </c>
      <c r="BB15" s="47" t="n">
        <f aca="false">STDEV(AW15,AZ15)</f>
        <v>0.172268890884359</v>
      </c>
      <c r="BC15" s="45" t="n">
        <v>111388210.72842</v>
      </c>
      <c r="BD15" s="46" t="n">
        <v>0.412453412804467</v>
      </c>
      <c r="BE15" s="47" t="n">
        <v>0.30934005960335</v>
      </c>
      <c r="BF15" s="45" t="n">
        <v>88843293.3890163</v>
      </c>
      <c r="BG15" s="46" t="n">
        <v>0.397758960413039</v>
      </c>
      <c r="BH15" s="47" t="n">
        <v>0.29831922030978</v>
      </c>
      <c r="BI15" s="47" t="n">
        <f aca="false">AVERAGE(BE15,BH15)</f>
        <v>0.303829639956565</v>
      </c>
      <c r="BJ15" s="47" t="n">
        <f aca="false">STDEV(BE15,BH15)</f>
        <v>0.00779291019885079</v>
      </c>
      <c r="BK15" s="45" t="n">
        <v>140003431.560878</v>
      </c>
      <c r="BL15" s="46" t="n">
        <v>0.577737424694747</v>
      </c>
      <c r="BM15" s="47" t="n">
        <v>0.577737424694747</v>
      </c>
      <c r="BN15" s="45" t="n">
        <v>108039965.120784</v>
      </c>
      <c r="BO15" s="46" t="n">
        <v>0.42509236305405</v>
      </c>
      <c r="BP15" s="47" t="n">
        <v>0.42509236305405</v>
      </c>
      <c r="BQ15" s="47" t="n">
        <f aca="false">AVERAGE(BM15,BP15)</f>
        <v>0.501414893874399</v>
      </c>
      <c r="BR15" s="47" t="n">
        <f aca="false">STDEV(BM15,BP15)</f>
        <v>0.107936358200775</v>
      </c>
      <c r="BS15" s="45" t="n">
        <v>20105801.8037571</v>
      </c>
      <c r="BT15" s="46" t="n">
        <v>0.0839561942843927</v>
      </c>
      <c r="BU15" s="47" t="n">
        <v>0.0839561942843927</v>
      </c>
      <c r="BV15" s="45" t="n">
        <v>18893324.3686209</v>
      </c>
      <c r="BW15" s="46" t="n">
        <v>0.088529654714098</v>
      </c>
      <c r="BX15" s="47" t="n">
        <v>0.088529654714098</v>
      </c>
      <c r="BY15" s="47" t="n">
        <f aca="false">AVERAGE(BU15,BX15)</f>
        <v>0.0862429244992453</v>
      </c>
      <c r="BZ15" s="47" t="n">
        <f aca="false">STDEV(BU15,BX15)</f>
        <v>0.00323392488333298</v>
      </c>
      <c r="CA15" s="45" t="n">
        <v>27024142.7806215</v>
      </c>
      <c r="CB15" s="46" t="n">
        <v>0.137158584239532</v>
      </c>
      <c r="CC15" s="47" t="n">
        <v>0.089153079755696</v>
      </c>
      <c r="CD15" s="45" t="n">
        <v>31211450.1363182</v>
      </c>
      <c r="CE15" s="46" t="n">
        <v>0.14132087950709</v>
      </c>
      <c r="CF15" s="47" t="n">
        <v>0.0918585716796085</v>
      </c>
      <c r="CG15" s="47" t="n">
        <f aca="false">AVERAGE(CC15,CF15)</f>
        <v>0.0905058257176523</v>
      </c>
      <c r="CH15" s="47" t="n">
        <f aca="false">STDEV(CC15,CF15)</f>
        <v>0.00191307168584393</v>
      </c>
      <c r="CI15" s="45" t="n">
        <v>33597003.1978166</v>
      </c>
      <c r="CJ15" s="46" t="n">
        <v>0.221289515117807</v>
      </c>
      <c r="CK15" s="47" t="n">
        <v>0.177031612094245</v>
      </c>
      <c r="CL15" s="45" t="n">
        <v>21517821.3302037</v>
      </c>
      <c r="CM15" s="46" t="n">
        <v>0.118305242386603</v>
      </c>
      <c r="CN15" s="47" t="n">
        <v>0.094644193909282</v>
      </c>
      <c r="CO15" s="47" t="n">
        <f aca="false">AVERAGE(CK15,CN15)</f>
        <v>0.135837903001764</v>
      </c>
      <c r="CP15" s="47" t="n">
        <f aca="false">STDEV(CK15,CN15)</f>
        <v>0.0582567020830395</v>
      </c>
      <c r="CQ15" s="45" t="n">
        <v>163992902.040959</v>
      </c>
      <c r="CR15" s="46" t="n">
        <v>0.620338434887076</v>
      </c>
      <c r="CS15" s="47" t="n">
        <v>0.310169217443538</v>
      </c>
      <c r="CT15" s="45" t="n">
        <v>216906904.428183</v>
      </c>
      <c r="CU15" s="46" t="n">
        <v>0.820374073797929</v>
      </c>
      <c r="CV15" s="47" t="n">
        <v>0.410187036898964</v>
      </c>
      <c r="CW15" s="47" t="n">
        <f aca="false">AVERAGE(CS15,CV15)</f>
        <v>0.360178127171251</v>
      </c>
      <c r="CX15" s="47" t="n">
        <f aca="false">STDEV(CS15,CV15)</f>
        <v>0.0707232783764237</v>
      </c>
      <c r="CY15" s="45" t="n">
        <v>102903210.579944</v>
      </c>
      <c r="CZ15" s="46" t="n">
        <v>0.393294797297517</v>
      </c>
      <c r="DA15" s="47" t="n">
        <v>0.294971097973138</v>
      </c>
      <c r="DB15" s="45" t="n">
        <v>108204338.940759</v>
      </c>
      <c r="DC15" s="46" t="n">
        <v>0.469636591309696</v>
      </c>
      <c r="DD15" s="47" t="n">
        <v>0.352227443482272</v>
      </c>
      <c r="DE15" s="47" t="n">
        <f aca="false">AVERAGE(DA15,DD15)</f>
        <v>0.323599270727705</v>
      </c>
      <c r="DF15" s="47" t="n">
        <f aca="false">STDEV(DA15,DD15)</f>
        <v>0.0404863501754687</v>
      </c>
      <c r="DG15" s="45" t="n">
        <v>126451231.602391</v>
      </c>
      <c r="DH15" s="46" t="n">
        <v>0.864968798210205</v>
      </c>
      <c r="DI15" s="47" t="n">
        <v>0.864968798210205</v>
      </c>
      <c r="DJ15" s="45" t="n">
        <v>159160302.350885</v>
      </c>
      <c r="DK15" s="46" t="n">
        <v>0.704629962455723</v>
      </c>
      <c r="DL15" s="47" t="n">
        <v>0.704629962455723</v>
      </c>
      <c r="DM15" s="47" t="n">
        <f aca="false">AVERAGE(DI15,DL15)</f>
        <v>0.784799380332964</v>
      </c>
      <c r="DN15" s="47" t="n">
        <f aca="false">STDEV(DI15,DL15)</f>
        <v>0.11337667804955</v>
      </c>
      <c r="DO15" s="45" t="n">
        <v>31457355.2202956</v>
      </c>
      <c r="DP15" s="46" t="n">
        <v>0.131000144867097</v>
      </c>
      <c r="DQ15" s="47" t="n">
        <v>0.131000144867097</v>
      </c>
      <c r="DR15" s="45" t="n">
        <v>27260211.329665</v>
      </c>
      <c r="DS15" s="46" t="n">
        <v>0.133774571442482</v>
      </c>
      <c r="DT15" s="47" t="n">
        <v>0.133774571442482</v>
      </c>
      <c r="DU15" s="47" t="n">
        <f aca="false">AVERAGE(DQ15,DT15)</f>
        <v>0.132387358154789</v>
      </c>
      <c r="DV15" s="47" t="n">
        <f aca="false">STDEV(DQ15,DT15)</f>
        <v>0.0019618158453588</v>
      </c>
      <c r="DW15" s="45" t="n">
        <v>43685772.5773505</v>
      </c>
      <c r="DX15" s="46" t="n">
        <v>0.242311345853751</v>
      </c>
      <c r="DY15" s="47" t="n">
        <v>0.242311345853751</v>
      </c>
      <c r="DZ15" s="45" t="n">
        <v>11142569.8139317</v>
      </c>
      <c r="EA15" s="46" t="n">
        <v>0.0512897573824958</v>
      </c>
      <c r="EB15" s="47" t="n">
        <v>0.0512897573824958</v>
      </c>
      <c r="EC15" s="47" t="n">
        <f aca="false">AVERAGE(DY15,EB15)</f>
        <v>0.146800551618123</v>
      </c>
      <c r="ED15" s="47" t="n">
        <f aca="false">STDEV(DY15,EB15)</f>
        <v>0.135072660561051</v>
      </c>
      <c r="EE15" s="45" t="n">
        <v>30588623.2347122</v>
      </c>
      <c r="EF15" s="46" t="n">
        <v>0.197436693742521</v>
      </c>
      <c r="EG15" s="48" t="n">
        <v>0.197436693742521</v>
      </c>
      <c r="EH15" s="45" t="n">
        <v>28397053.0165566</v>
      </c>
      <c r="EI15" s="46" t="n">
        <v>0.138183685371544</v>
      </c>
      <c r="EJ15" s="48" t="n">
        <v>0.138183685371544</v>
      </c>
      <c r="EK15" s="47" t="n">
        <f aca="false">AVERAGE(EG15,EJ15)</f>
        <v>0.167810189557033</v>
      </c>
      <c r="EL15" s="49" t="n">
        <f aca="false">STDEV(EG15,EJ15)</f>
        <v>0.0418982040248213</v>
      </c>
    </row>
    <row r="16" customFormat="false" ht="15" hidden="false" customHeight="false" outlineLevel="0" collapsed="false">
      <c r="A16" s="50" t="s">
        <v>87</v>
      </c>
      <c r="B16" s="43" t="s">
        <v>88</v>
      </c>
      <c r="C16" s="44" t="n">
        <v>21.22</v>
      </c>
      <c r="D16" s="45" t="n">
        <v>34196779.9983996</v>
      </c>
      <c r="E16" s="46" t="n">
        <v>0.112866062878083</v>
      </c>
      <c r="F16" s="47" t="n">
        <v>0.0564330314390417</v>
      </c>
      <c r="G16" s="45" t="n">
        <v>30917101.4825612</v>
      </c>
      <c r="H16" s="46" t="n">
        <v>0.133361962574106</v>
      </c>
      <c r="I16" s="47" t="n">
        <v>0.066680981287053</v>
      </c>
      <c r="J16" s="47" t="n">
        <f aca="false">AVERAGE(F16,I16)</f>
        <v>0.0615570063630474</v>
      </c>
      <c r="K16" s="47" t="n">
        <f aca="false">STDEV(F16,I16)</f>
        <v>0.00724639483078847</v>
      </c>
      <c r="L16" s="45" t="n">
        <v>14145007.6661537</v>
      </c>
      <c r="M16" s="46" t="n">
        <v>0.0531558195007679</v>
      </c>
      <c r="N16" s="47" t="n">
        <v>0.0398668646255759</v>
      </c>
      <c r="O16" s="45" t="n">
        <v>13632644.4338313</v>
      </c>
      <c r="P16" s="46" t="n">
        <v>0.0601208507078563</v>
      </c>
      <c r="Q16" s="47" t="n">
        <v>0.0450906380308923</v>
      </c>
      <c r="R16" s="47" t="n">
        <f aca="false">AVERAGE(N16,Q16)</f>
        <v>0.0424787513282341</v>
      </c>
      <c r="S16" s="47" t="n">
        <f aca="false">STDEV(N16,Q16)</f>
        <v>0.00369376559828113</v>
      </c>
      <c r="T16" s="45" t="n">
        <v>31015344.4513642</v>
      </c>
      <c r="U16" s="46" t="n">
        <v>0.125279505742367</v>
      </c>
      <c r="V16" s="47" t="n">
        <v>0.125279505742367</v>
      </c>
      <c r="W16" s="45" t="n">
        <v>35006964.1873633</v>
      </c>
      <c r="X16" s="46" t="n">
        <v>0.161613125933197</v>
      </c>
      <c r="Y16" s="47" t="n">
        <v>0.161613125933197</v>
      </c>
      <c r="Z16" s="47" t="n">
        <f aca="false">AVERAGE(V16,Y16)</f>
        <v>0.143446315837782</v>
      </c>
      <c r="AA16" s="47" t="n">
        <f aca="false">STDEV(V16,Y16)</f>
        <v>0.0256917492219923</v>
      </c>
      <c r="AB16" s="45" t="n">
        <v>11106254.9988151</v>
      </c>
      <c r="AC16" s="46" t="n">
        <v>0.0508359976342235</v>
      </c>
      <c r="AD16" s="47" t="n">
        <v>0.0508359976342235</v>
      </c>
      <c r="AE16" s="45" t="n">
        <v>11214532.3668184</v>
      </c>
      <c r="AF16" s="46" t="n">
        <v>0.0503033103181926</v>
      </c>
      <c r="AG16" s="47" t="n">
        <v>0.0503033103181926</v>
      </c>
      <c r="AH16" s="47" t="n">
        <f aca="false">AVERAGE(AD16,AG16)</f>
        <v>0.050569653976208</v>
      </c>
      <c r="AI16" s="47" t="n">
        <f aca="false">STDEV(AD16,AG16)</f>
        <v>0.000376666813417506</v>
      </c>
      <c r="AJ16" s="45" t="n">
        <v>11903013.4325032</v>
      </c>
      <c r="AK16" s="46" t="n">
        <v>0.0565523692911411</v>
      </c>
      <c r="AL16" s="47" t="n">
        <v>0.0565523692911411</v>
      </c>
      <c r="AM16" s="45" t="n">
        <v>12177816.953103</v>
      </c>
      <c r="AN16" s="46" t="n">
        <v>0.0656445865134396</v>
      </c>
      <c r="AO16" s="47" t="n">
        <v>0.0656445865134396</v>
      </c>
      <c r="AP16" s="47" t="n">
        <f aca="false">AVERAGE(AL16,AO16)</f>
        <v>0.0610984779022903</v>
      </c>
      <c r="AQ16" s="47" t="n">
        <f aca="false">STDEV(AL16,AO16)</f>
        <v>0.00642916845390832</v>
      </c>
      <c r="AR16" s="45" t="n">
        <v>11496825.9181735</v>
      </c>
      <c r="AS16" s="46" t="n">
        <v>0.059175508886446</v>
      </c>
      <c r="AT16" s="47" t="n">
        <v>0.059175508886446</v>
      </c>
      <c r="AU16" s="45" t="n">
        <v>32828454.7315761</v>
      </c>
      <c r="AV16" s="46" t="n">
        <v>0.120243434165277</v>
      </c>
      <c r="AW16" s="47" t="n">
        <v>0.0601217170826386</v>
      </c>
      <c r="AX16" s="45" t="n">
        <v>48353327.5293481</v>
      </c>
      <c r="AY16" s="46" t="n">
        <v>0.217525650386159</v>
      </c>
      <c r="AZ16" s="47" t="n">
        <v>0.108762825193079</v>
      </c>
      <c r="BA16" s="47" t="n">
        <f aca="false">AVERAGE(AW16,AZ16)</f>
        <v>0.0844422711378589</v>
      </c>
      <c r="BB16" s="47" t="n">
        <f aca="false">STDEV(AW16,AZ16)</f>
        <v>0.0343944573893206</v>
      </c>
      <c r="BC16" s="45" t="n">
        <v>15134701.7486884</v>
      </c>
      <c r="BD16" s="46" t="n">
        <v>0.0560414728560817</v>
      </c>
      <c r="BE16" s="47" t="n">
        <v>0.0420311046420613</v>
      </c>
      <c r="BF16" s="45" t="n">
        <v>13045340.091778</v>
      </c>
      <c r="BG16" s="46" t="n">
        <v>0.0584050941292735</v>
      </c>
      <c r="BH16" s="47" t="n">
        <v>0.0438038205969552</v>
      </c>
      <c r="BI16" s="47" t="n">
        <f aca="false">AVERAGE(BE16,BH16)</f>
        <v>0.0429174626195082</v>
      </c>
      <c r="BJ16" s="47" t="n">
        <f aca="false">STDEV(BE16,BH16)</f>
        <v>0.00125349947282304</v>
      </c>
      <c r="BK16" s="45" t="n">
        <v>27517258.9408852</v>
      </c>
      <c r="BL16" s="46" t="n">
        <v>0.113552576089913</v>
      </c>
      <c r="BM16" s="47" t="n">
        <v>0.113552576089913</v>
      </c>
      <c r="BN16" s="45" t="n">
        <v>26793724.8793868</v>
      </c>
      <c r="BO16" s="46" t="n">
        <v>0.105422172353215</v>
      </c>
      <c r="BP16" s="47" t="n">
        <v>0.105422172353215</v>
      </c>
      <c r="BQ16" s="47" t="n">
        <f aca="false">AVERAGE(BM16,BP16)</f>
        <v>0.109487374221564</v>
      </c>
      <c r="BR16" s="47" t="n">
        <f aca="false">STDEV(BM16,BP16)</f>
        <v>0.00574906361600353</v>
      </c>
      <c r="BS16" s="45" t="n">
        <v>7435241.10208191</v>
      </c>
      <c r="BT16" s="46" t="n">
        <v>0.0310474833389157</v>
      </c>
      <c r="BU16" s="47" t="n">
        <v>0.0310474833389157</v>
      </c>
      <c r="BV16" s="45" t="n">
        <v>8591743.89220019</v>
      </c>
      <c r="BW16" s="46" t="n">
        <v>0.0402588822024212</v>
      </c>
      <c r="BX16" s="47" t="n">
        <v>0.0402588822024212</v>
      </c>
      <c r="BY16" s="47" t="n">
        <f aca="false">AVERAGE(BU16,BX16)</f>
        <v>0.0356531827706685</v>
      </c>
      <c r="BZ16" s="47" t="n">
        <f aca="false">STDEV(BU16,BX16)</f>
        <v>0.00651344260059879</v>
      </c>
      <c r="CA16" s="45" t="n">
        <v>10227636.8893243</v>
      </c>
      <c r="CB16" s="46" t="n">
        <v>0.0519094428727509</v>
      </c>
      <c r="CC16" s="47" t="n">
        <v>0.0337411378672881</v>
      </c>
      <c r="CD16" s="45" t="n">
        <v>12407593.8571424</v>
      </c>
      <c r="CE16" s="46" t="n">
        <v>0.0561797695653296</v>
      </c>
      <c r="CF16" s="47" t="n">
        <v>0.0365168502174642</v>
      </c>
      <c r="CG16" s="47" t="n">
        <f aca="false">AVERAGE(CC16,CF16)</f>
        <v>0.0351289940423762</v>
      </c>
      <c r="CH16" s="47" t="n">
        <f aca="false">STDEV(CC16,CF16)</f>
        <v>0.00196272502543279</v>
      </c>
      <c r="CI16" s="45" t="n">
        <v>12635090.8338922</v>
      </c>
      <c r="CJ16" s="46" t="n">
        <v>0.0832220989365848</v>
      </c>
      <c r="CK16" s="47" t="n">
        <v>0.0665776791492678</v>
      </c>
      <c r="CL16" s="45" t="n">
        <v>8981762.08545811</v>
      </c>
      <c r="CM16" s="46" t="n">
        <v>0.0493818367702219</v>
      </c>
      <c r="CN16" s="47" t="n">
        <v>0.0395054694161775</v>
      </c>
      <c r="CO16" s="47" t="n">
        <f aca="false">AVERAGE(CK16,CN16)</f>
        <v>0.0530415742827227</v>
      </c>
      <c r="CP16" s="47" t="n">
        <f aca="false">STDEV(CK16,CN16)</f>
        <v>0.0191429430839726</v>
      </c>
      <c r="CQ16" s="45" t="n">
        <v>36864222.72227</v>
      </c>
      <c r="CR16" s="46" t="n">
        <v>0.139446853749499</v>
      </c>
      <c r="CS16" s="47" t="n">
        <v>0.0697234268747496</v>
      </c>
      <c r="CT16" s="45" t="n">
        <v>57925995.4049944</v>
      </c>
      <c r="CU16" s="46" t="n">
        <v>0.219084703432893</v>
      </c>
      <c r="CV16" s="47" t="n">
        <v>0.109542351716447</v>
      </c>
      <c r="CW16" s="47" t="n">
        <f aca="false">AVERAGE(CS16,CV16)</f>
        <v>0.0896328892955981</v>
      </c>
      <c r="CX16" s="47" t="n">
        <f aca="false">STDEV(CS16,CV16)</f>
        <v>0.0281562317751214</v>
      </c>
      <c r="CY16" s="45" t="n">
        <v>12924865.8558586</v>
      </c>
      <c r="CZ16" s="46" t="n">
        <v>0.0493986773418345</v>
      </c>
      <c r="DA16" s="47" t="n">
        <v>0.0370490080063759</v>
      </c>
      <c r="DB16" s="45" t="n">
        <v>15154345.1103081</v>
      </c>
      <c r="DC16" s="46" t="n">
        <v>0.0657740257997636</v>
      </c>
      <c r="DD16" s="47" t="n">
        <v>0.0493305193498227</v>
      </c>
      <c r="DE16" s="47" t="n">
        <f aca="false">AVERAGE(DA16,DD16)</f>
        <v>0.0431897636780993</v>
      </c>
      <c r="DF16" s="47" t="n">
        <f aca="false">STDEV(DA16,DD16)</f>
        <v>0.00868433995417076</v>
      </c>
      <c r="DG16" s="45" t="n">
        <v>26073101.1755776</v>
      </c>
      <c r="DH16" s="46" t="n">
        <v>0.178348749187082</v>
      </c>
      <c r="DI16" s="47" t="n">
        <v>0.178348749187082</v>
      </c>
      <c r="DJ16" s="45" t="n">
        <v>26723855.6903147</v>
      </c>
      <c r="DK16" s="46" t="n">
        <v>0.118311093618213</v>
      </c>
      <c r="DL16" s="47" t="n">
        <v>0.118311093618213</v>
      </c>
      <c r="DM16" s="47" t="n">
        <f aca="false">AVERAGE(DI16,DL16)</f>
        <v>0.148329921402647</v>
      </c>
      <c r="DN16" s="47" t="n">
        <f aca="false">STDEV(DI16,DL16)</f>
        <v>0.0424530333792897</v>
      </c>
      <c r="DO16" s="45" t="n">
        <v>9830123.15283935</v>
      </c>
      <c r="DP16" s="46" t="n">
        <v>0.0409362944871008</v>
      </c>
      <c r="DQ16" s="47" t="n">
        <v>0.0409362944871008</v>
      </c>
      <c r="DR16" s="45" t="n">
        <v>7441852.87129194</v>
      </c>
      <c r="DS16" s="46" t="n">
        <v>0.0365195510246001</v>
      </c>
      <c r="DT16" s="47" t="n">
        <v>0.0365195510246001</v>
      </c>
      <c r="DU16" s="47" t="n">
        <f aca="false">AVERAGE(DQ16,DT16)</f>
        <v>0.0387279227558504</v>
      </c>
      <c r="DV16" s="47" t="n">
        <f aca="false">STDEV(DQ16,DT16)</f>
        <v>0.00312310925309562</v>
      </c>
      <c r="DW16" s="45" t="n">
        <v>10570502.2110521</v>
      </c>
      <c r="DX16" s="46" t="n">
        <v>0.0586312766376038</v>
      </c>
      <c r="DY16" s="47" t="n">
        <v>0.0586312766376038</v>
      </c>
      <c r="DZ16" s="45" t="n">
        <v>7188957.46684837</v>
      </c>
      <c r="EA16" s="46" t="n">
        <v>0.0330910993123614</v>
      </c>
      <c r="EB16" s="47" t="n">
        <v>0.0330910993123614</v>
      </c>
      <c r="EC16" s="47" t="n">
        <f aca="false">AVERAGE(DY16,EB16)</f>
        <v>0.0458611879749826</v>
      </c>
      <c r="ED16" s="47" t="n">
        <f aca="false">STDEV(DY16,EB16)</f>
        <v>0.0180596325793858</v>
      </c>
      <c r="EE16" s="45" t="n">
        <v>9249469.94493515</v>
      </c>
      <c r="EF16" s="46" t="n">
        <v>0.0597014370599867</v>
      </c>
      <c r="EG16" s="48" t="n">
        <v>0.0597014370599867</v>
      </c>
      <c r="EH16" s="45" t="n">
        <v>12601034.418505</v>
      </c>
      <c r="EI16" s="46" t="n">
        <v>0.0613182422284267</v>
      </c>
      <c r="EJ16" s="48" t="n">
        <v>0.0613182422284267</v>
      </c>
      <c r="EK16" s="47" t="n">
        <f aca="false">AVERAGE(EG16,EJ16)</f>
        <v>0.0605098396442067</v>
      </c>
      <c r="EL16" s="49" t="n">
        <f aca="false">STDEV(EG16,EJ16)</f>
        <v>0.00114325389846139</v>
      </c>
    </row>
    <row r="17" customFormat="false" ht="15" hidden="false" customHeight="false" outlineLevel="0" collapsed="false">
      <c r="A17" s="50" t="s">
        <v>89</v>
      </c>
      <c r="B17" s="43" t="s">
        <v>90</v>
      </c>
      <c r="C17" s="44" t="n">
        <v>20.95</v>
      </c>
      <c r="D17" s="45" t="n">
        <v>1460272346.05212</v>
      </c>
      <c r="E17" s="46" t="n">
        <v>4.81961139137539</v>
      </c>
      <c r="F17" s="47" t="n">
        <v>2.4098056956877</v>
      </c>
      <c r="G17" s="45" t="n">
        <v>1382577243.95706</v>
      </c>
      <c r="H17" s="46" t="n">
        <v>5.96379368772372</v>
      </c>
      <c r="I17" s="47" t="n">
        <v>2.98189684386186</v>
      </c>
      <c r="J17" s="47" t="n">
        <f aca="false">AVERAGE(F17,I17)</f>
        <v>2.69585126977478</v>
      </c>
      <c r="K17" s="47" t="n">
        <f aca="false">STDEV(F17,I17)</f>
        <v>0.404529530330749</v>
      </c>
      <c r="L17" s="45" t="n">
        <v>379473448.279526</v>
      </c>
      <c r="M17" s="46" t="n">
        <v>1.42603119052005</v>
      </c>
      <c r="N17" s="47" t="n">
        <v>1.06952339289004</v>
      </c>
      <c r="O17" s="45" t="n">
        <v>291534533.052439</v>
      </c>
      <c r="P17" s="46" t="n">
        <v>1.28568629680782</v>
      </c>
      <c r="Q17" s="47" t="n">
        <v>0.964264722605864</v>
      </c>
      <c r="R17" s="47" t="n">
        <f aca="false">AVERAGE(N17,Q17)</f>
        <v>1.01689405774795</v>
      </c>
      <c r="S17" s="47" t="n">
        <f aca="false">STDEV(N17,Q17)</f>
        <v>0.0744291195366203</v>
      </c>
      <c r="T17" s="45" t="n">
        <v>575948972.721593</v>
      </c>
      <c r="U17" s="46" t="n">
        <v>2.32641629205609</v>
      </c>
      <c r="V17" s="47" t="n">
        <v>2.32641629205609</v>
      </c>
      <c r="W17" s="45" t="n">
        <v>542015116.830002</v>
      </c>
      <c r="X17" s="46" t="n">
        <v>2.50226660229978</v>
      </c>
      <c r="Y17" s="47" t="n">
        <v>2.50226660229978</v>
      </c>
      <c r="Z17" s="47" t="n">
        <f aca="false">AVERAGE(V17,Y17)</f>
        <v>2.41434144717793</v>
      </c>
      <c r="AA17" s="47" t="n">
        <f aca="false">STDEV(V17,Y17)</f>
        <v>0.124344946847069</v>
      </c>
      <c r="AB17" s="45" t="n">
        <v>313338914.229928</v>
      </c>
      <c r="AC17" s="46" t="n">
        <v>1.43422749650554</v>
      </c>
      <c r="AD17" s="47" t="n">
        <v>1.43422749650554</v>
      </c>
      <c r="AE17" s="45" t="n">
        <v>270621346.760043</v>
      </c>
      <c r="AF17" s="46" t="n">
        <v>1.21388472916412</v>
      </c>
      <c r="AG17" s="47" t="n">
        <v>1.21388472916412</v>
      </c>
      <c r="AH17" s="47" t="n">
        <f aca="false">AVERAGE(AD17,AG17)</f>
        <v>1.32405611283483</v>
      </c>
      <c r="AI17" s="47" t="n">
        <f aca="false">STDEV(AD17,AG17)</f>
        <v>0.155805864972529</v>
      </c>
      <c r="AJ17" s="45" t="n">
        <v>352259000.259637</v>
      </c>
      <c r="AK17" s="46" t="n">
        <v>1.67361661664712</v>
      </c>
      <c r="AL17" s="47" t="n">
        <v>1.67361661664712</v>
      </c>
      <c r="AM17" s="45" t="n">
        <v>340316732.614448</v>
      </c>
      <c r="AN17" s="46" t="n">
        <v>1.8344791420426</v>
      </c>
      <c r="AO17" s="47" t="n">
        <v>1.8344791420426</v>
      </c>
      <c r="AP17" s="47" t="n">
        <f aca="false">AVERAGE(AL17,AO17)</f>
        <v>1.75404787934486</v>
      </c>
      <c r="AQ17" s="47" t="n">
        <f aca="false">STDEV(AL17,AO17)</f>
        <v>0.113746982545939</v>
      </c>
      <c r="AR17" s="45" t="n">
        <v>173232296.312569</v>
      </c>
      <c r="AS17" s="46" t="n">
        <v>0.89164690870543</v>
      </c>
      <c r="AT17" s="47" t="n">
        <v>0.89164690870543</v>
      </c>
      <c r="AU17" s="45" t="n">
        <v>1206196312.48278</v>
      </c>
      <c r="AV17" s="46" t="n">
        <v>4.41803271205815</v>
      </c>
      <c r="AW17" s="47" t="n">
        <v>2.20901635602907</v>
      </c>
      <c r="AX17" s="45" t="n">
        <v>1212671404.9464</v>
      </c>
      <c r="AY17" s="46" t="n">
        <v>5.45540812895568</v>
      </c>
      <c r="AZ17" s="47" t="n">
        <v>2.72770406447784</v>
      </c>
      <c r="BA17" s="47" t="n">
        <f aca="false">AVERAGE(AW17,AZ17)</f>
        <v>2.46836021025346</v>
      </c>
      <c r="BB17" s="47" t="n">
        <f aca="false">STDEV(AW17,AZ17)</f>
        <v>0.366767595962235</v>
      </c>
      <c r="BC17" s="45" t="n">
        <v>502311120.674558</v>
      </c>
      <c r="BD17" s="46" t="n">
        <v>1.85998082433509</v>
      </c>
      <c r="BE17" s="47" t="n">
        <v>1.39498561825132</v>
      </c>
      <c r="BF17" s="45" t="n">
        <v>371488923.985974</v>
      </c>
      <c r="BG17" s="46" t="n">
        <v>1.66318742330513</v>
      </c>
      <c r="BH17" s="47" t="n">
        <v>1.24739056747885</v>
      </c>
      <c r="BI17" s="47" t="n">
        <f aca="false">AVERAGE(BE17,BH17)</f>
        <v>1.32118809286508</v>
      </c>
      <c r="BJ17" s="47" t="n">
        <f aca="false">STDEV(BE17,BH17)</f>
        <v>0.104365461270788</v>
      </c>
      <c r="BK17" s="45" t="n">
        <v>134370720.240716</v>
      </c>
      <c r="BL17" s="46" t="n">
        <v>0.55449350777158</v>
      </c>
      <c r="BM17" s="47" t="n">
        <v>0.55449350777158</v>
      </c>
      <c r="BN17" s="45" t="n">
        <v>197255629.970594</v>
      </c>
      <c r="BO17" s="46" t="n">
        <v>0.7761189276225</v>
      </c>
      <c r="BP17" s="47" t="n">
        <v>0.7761189276225</v>
      </c>
      <c r="BQ17" s="47" t="n">
        <f aca="false">AVERAGE(BM17,BP17)</f>
        <v>0.66530621769704</v>
      </c>
      <c r="BR17" s="47" t="n">
        <f aca="false">STDEV(BM17,BP17)</f>
        <v>0.156712837259901</v>
      </c>
      <c r="BS17" s="45" t="n">
        <v>124166775.400361</v>
      </c>
      <c r="BT17" s="46" t="n">
        <v>0.518485660056156</v>
      </c>
      <c r="BU17" s="47" t="n">
        <v>0.518485660056156</v>
      </c>
      <c r="BV17" s="45" t="n">
        <v>126060082.08338</v>
      </c>
      <c r="BW17" s="46" t="n">
        <v>0.590687764753975</v>
      </c>
      <c r="BX17" s="47" t="n">
        <v>0.590687764753975</v>
      </c>
      <c r="BY17" s="47" t="n">
        <f aca="false">AVERAGE(BU17,BX17)</f>
        <v>0.554586712405065</v>
      </c>
      <c r="BZ17" s="47" t="n">
        <f aca="false">STDEV(BU17,BX17)</f>
        <v>0.0510545978477687</v>
      </c>
      <c r="CA17" s="45" t="n">
        <v>129922783.117325</v>
      </c>
      <c r="CB17" s="46" t="n">
        <v>0.659411295207133</v>
      </c>
      <c r="CC17" s="47" t="n">
        <v>0.428617341884636</v>
      </c>
      <c r="CD17" s="45" t="n">
        <v>138229389.198282</v>
      </c>
      <c r="CE17" s="46" t="n">
        <v>0.625882449226482</v>
      </c>
      <c r="CF17" s="47" t="n">
        <v>0.406823591997213</v>
      </c>
      <c r="CG17" s="47" t="n">
        <f aca="false">AVERAGE(CC17,CF17)</f>
        <v>0.417720466940925</v>
      </c>
      <c r="CH17" s="47" t="n">
        <f aca="false">STDEV(CC17,CF17)</f>
        <v>0.0154105083328803</v>
      </c>
      <c r="CI17" s="45" t="n">
        <v>77879402.5096613</v>
      </c>
      <c r="CJ17" s="46" t="n">
        <v>0.512959299302845</v>
      </c>
      <c r="CK17" s="47" t="n">
        <v>0.410367439442276</v>
      </c>
      <c r="CL17" s="45" t="n">
        <v>121433554.974947</v>
      </c>
      <c r="CM17" s="46" t="n">
        <v>0.667643156559379</v>
      </c>
      <c r="CN17" s="47" t="n">
        <v>0.534114525247503</v>
      </c>
      <c r="CO17" s="47" t="n">
        <f aca="false">AVERAGE(CK17,CN17)</f>
        <v>0.47224098234489</v>
      </c>
      <c r="CP17" s="47" t="n">
        <f aca="false">STDEV(CK17,CN17)</f>
        <v>0.0875024035249496</v>
      </c>
      <c r="CQ17" s="45" t="n">
        <v>1367884105.25867</v>
      </c>
      <c r="CR17" s="46" t="n">
        <v>5.17431592710724</v>
      </c>
      <c r="CS17" s="47" t="n">
        <v>2.58715796355362</v>
      </c>
      <c r="CT17" s="45" t="n">
        <v>1181084355.23062</v>
      </c>
      <c r="CU17" s="46" t="n">
        <v>4.46703615338512</v>
      </c>
      <c r="CV17" s="47" t="n">
        <v>2.23351807669256</v>
      </c>
      <c r="CW17" s="47" t="n">
        <f aca="false">AVERAGE(CS17,CV17)</f>
        <v>2.41033802012309</v>
      </c>
      <c r="CX17" s="47" t="n">
        <f aca="false">STDEV(CS17,CV17)</f>
        <v>0.250061162097501</v>
      </c>
      <c r="CY17" s="45" t="n">
        <v>490878343.375942</v>
      </c>
      <c r="CZ17" s="46" t="n">
        <v>1.87613095323004</v>
      </c>
      <c r="DA17" s="47" t="n">
        <v>1.40709821492253</v>
      </c>
      <c r="DB17" s="45" t="n">
        <v>640978860.459956</v>
      </c>
      <c r="DC17" s="46" t="n">
        <v>2.78202454795086</v>
      </c>
      <c r="DD17" s="47" t="n">
        <v>2.08651841096315</v>
      </c>
      <c r="DE17" s="47" t="n">
        <f aca="false">AVERAGE(DA17,DD17)</f>
        <v>1.74680831294284</v>
      </c>
      <c r="DF17" s="47" t="n">
        <f aca="false">STDEV(DA17,DD17)</f>
        <v>0.480422627895413</v>
      </c>
      <c r="DG17" s="45" t="n">
        <v>344813596.202707</v>
      </c>
      <c r="DH17" s="46" t="n">
        <v>2.35864054572288</v>
      </c>
      <c r="DI17" s="47" t="n">
        <v>2.35864054572288</v>
      </c>
      <c r="DJ17" s="45" t="n">
        <v>297893471.588169</v>
      </c>
      <c r="DK17" s="46" t="n">
        <v>1.31882550234304</v>
      </c>
      <c r="DL17" s="47" t="n">
        <v>1.31882550234304</v>
      </c>
      <c r="DM17" s="47" t="n">
        <f aca="false">AVERAGE(DI17,DL17)</f>
        <v>1.83873302403296</v>
      </c>
      <c r="DN17" s="47" t="n">
        <f aca="false">STDEV(DI17,DL17)</f>
        <v>0.73526026835367</v>
      </c>
      <c r="DO17" s="45" t="n">
        <v>269484027.755529</v>
      </c>
      <c r="DP17" s="46" t="n">
        <v>1.12223187321758</v>
      </c>
      <c r="DQ17" s="47" t="n">
        <v>1.12223187321758</v>
      </c>
      <c r="DR17" s="45" t="n">
        <v>153481832.054931</v>
      </c>
      <c r="DS17" s="46" t="n">
        <v>0.753184414422061</v>
      </c>
      <c r="DT17" s="47" t="n">
        <v>0.753184414422061</v>
      </c>
      <c r="DU17" s="47" t="n">
        <f aca="false">AVERAGE(DQ17,DT17)</f>
        <v>0.937708143819819</v>
      </c>
      <c r="DV17" s="47" t="n">
        <f aca="false">STDEV(DQ17,DT17)</f>
        <v>0.260955960693973</v>
      </c>
      <c r="DW17" s="45" t="n">
        <v>337707872.161283</v>
      </c>
      <c r="DX17" s="46" t="n">
        <v>1.87316016590795</v>
      </c>
      <c r="DY17" s="47" t="n">
        <v>1.87316016590795</v>
      </c>
      <c r="DZ17" s="45" t="n">
        <v>120551571.337391</v>
      </c>
      <c r="EA17" s="46" t="n">
        <v>0.55490438464587</v>
      </c>
      <c r="EB17" s="47" t="n">
        <v>0.55490438464587</v>
      </c>
      <c r="EC17" s="47" t="n">
        <f aca="false">AVERAGE(DY17,EB17)</f>
        <v>1.21403227527691</v>
      </c>
      <c r="ED17" s="47" t="n">
        <f aca="false">STDEV(DY17,EB17)</f>
        <v>0.932147602268789</v>
      </c>
      <c r="EE17" s="45" t="n">
        <v>238523735.367784</v>
      </c>
      <c r="EF17" s="46" t="n">
        <v>1.53957036015565</v>
      </c>
      <c r="EG17" s="48" t="n">
        <v>1.53957036015565</v>
      </c>
      <c r="EH17" s="45" t="n">
        <v>121765770.272187</v>
      </c>
      <c r="EI17" s="46" t="n">
        <v>0.59252778372831</v>
      </c>
      <c r="EJ17" s="48" t="n">
        <v>0.59252778372831</v>
      </c>
      <c r="EK17" s="47" t="n">
        <f aca="false">AVERAGE(EG17,EJ17)</f>
        <v>1.06604907194198</v>
      </c>
      <c r="EL17" s="49" t="n">
        <f aca="false">STDEV(EG17,EJ17)</f>
        <v>0.669660227864152</v>
      </c>
    </row>
    <row r="18" customFormat="false" ht="15" hidden="false" customHeight="false" outlineLevel="0" collapsed="false">
      <c r="A18" s="50" t="s">
        <v>91</v>
      </c>
      <c r="B18" s="43" t="s">
        <v>91</v>
      </c>
      <c r="C18" s="44" t="n">
        <v>19.68</v>
      </c>
      <c r="D18" s="45" t="n">
        <v>246003911.312504</v>
      </c>
      <c r="E18" s="46" t="n">
        <v>0.811932963388686</v>
      </c>
      <c r="F18" s="47" t="n">
        <v>0.405966481694343</v>
      </c>
      <c r="G18" s="45" t="n">
        <v>198866461.596147</v>
      </c>
      <c r="H18" s="46" t="n">
        <v>0.857817205910766</v>
      </c>
      <c r="I18" s="47" t="n">
        <v>0.428908602955383</v>
      </c>
      <c r="J18" s="47" t="n">
        <f aca="false">AVERAGE(F18,I18)</f>
        <v>0.417437542324863</v>
      </c>
      <c r="K18" s="47" t="n">
        <f aca="false">STDEV(F18,I18)</f>
        <v>0.0162225295184857</v>
      </c>
      <c r="L18" s="45" t="n">
        <v>52893215.3420196</v>
      </c>
      <c r="M18" s="46" t="n">
        <v>0.198768517762151</v>
      </c>
      <c r="N18" s="47" t="n">
        <v>0.149076388321614</v>
      </c>
      <c r="O18" s="45" t="n">
        <v>50565075.0149535</v>
      </c>
      <c r="P18" s="46" t="n">
        <v>0.222995277311081</v>
      </c>
      <c r="Q18" s="47" t="n">
        <v>0.167246457983311</v>
      </c>
      <c r="R18" s="47" t="n">
        <f aca="false">AVERAGE(N18,Q18)</f>
        <v>0.158161423152462</v>
      </c>
      <c r="S18" s="47" t="n">
        <f aca="false">STDEV(N18,Q18)</f>
        <v>0.012848179472418</v>
      </c>
      <c r="T18" s="45" t="n">
        <v>42622809.3178156</v>
      </c>
      <c r="U18" s="46" t="n">
        <v>0.172165248496933</v>
      </c>
      <c r="V18" s="47" t="n">
        <v>0.172165248496933</v>
      </c>
      <c r="W18" s="45" t="n">
        <v>44825487.2650581</v>
      </c>
      <c r="X18" s="46" t="n">
        <v>0.206941312580307</v>
      </c>
      <c r="Y18" s="47" t="n">
        <v>0.206941312580307</v>
      </c>
      <c r="Z18" s="47" t="n">
        <f aca="false">AVERAGE(V18,Y18)</f>
        <v>0.18955328053862</v>
      </c>
      <c r="AA18" s="47" t="n">
        <f aca="false">STDEV(V18,Y18)</f>
        <v>0.0245903907363314</v>
      </c>
      <c r="AB18" s="45" t="n">
        <v>92762644.6924318</v>
      </c>
      <c r="AC18" s="46" t="n">
        <v>0.424596912877642</v>
      </c>
      <c r="AD18" s="47" t="n">
        <v>0.424596912877642</v>
      </c>
      <c r="AE18" s="45" t="n">
        <v>97928415.080728</v>
      </c>
      <c r="AF18" s="46" t="n">
        <v>0.439262493668489</v>
      </c>
      <c r="AG18" s="47" t="n">
        <v>0.439262493668489</v>
      </c>
      <c r="AH18" s="47" t="n">
        <f aca="false">AVERAGE(AD18,AG18)</f>
        <v>0.431929703273066</v>
      </c>
      <c r="AI18" s="47" t="n">
        <f aca="false">STDEV(AD18,AG18)</f>
        <v>0.0103701316272467</v>
      </c>
      <c r="AJ18" s="45" t="n">
        <v>87363443.6616722</v>
      </c>
      <c r="AK18" s="46" t="n">
        <v>0.415072179538126</v>
      </c>
      <c r="AL18" s="47" t="n">
        <v>0.415072179538126</v>
      </c>
      <c r="AM18" s="45" t="n">
        <v>73813930.7593683</v>
      </c>
      <c r="AN18" s="46" t="n">
        <v>0.397894383064751</v>
      </c>
      <c r="AO18" s="47" t="n">
        <v>0.397894383064751</v>
      </c>
      <c r="AP18" s="47" t="n">
        <f aca="false">AVERAGE(AL18,AO18)</f>
        <v>0.406483281301439</v>
      </c>
      <c r="AQ18" s="47" t="n">
        <f aca="false">STDEV(AL18,AO18)</f>
        <v>0.0121465363721654</v>
      </c>
      <c r="AR18" s="45" t="n">
        <v>91445404.2471508</v>
      </c>
      <c r="AS18" s="46" t="n">
        <v>0.470680200793334</v>
      </c>
      <c r="AT18" s="47" t="n">
        <v>0.470680200793334</v>
      </c>
      <c r="AU18" s="45" t="n">
        <v>84850793.9707612</v>
      </c>
      <c r="AV18" s="46" t="n">
        <v>0.310789860263547</v>
      </c>
      <c r="AW18" s="47" t="n">
        <v>0.155394930131774</v>
      </c>
      <c r="AX18" s="45" t="n">
        <v>118874222.521588</v>
      </c>
      <c r="AY18" s="46" t="n">
        <v>0.534775865269308</v>
      </c>
      <c r="AZ18" s="47" t="n">
        <v>0.267387932634654</v>
      </c>
      <c r="BA18" s="47" t="n">
        <f aca="false">AVERAGE(AW18,AZ18)</f>
        <v>0.211391431383214</v>
      </c>
      <c r="BB18" s="47" t="n">
        <f aca="false">STDEV(AW18,AZ18)</f>
        <v>0.0791910115152286</v>
      </c>
      <c r="BC18" s="45" t="n">
        <v>60402006.3435681</v>
      </c>
      <c r="BD18" s="46" t="n">
        <v>0.223659339652947</v>
      </c>
      <c r="BE18" s="47" t="n">
        <v>0.16774450473971</v>
      </c>
      <c r="BF18" s="45" t="n">
        <v>45842567.5058471</v>
      </c>
      <c r="BG18" s="46" t="n">
        <v>0.205241063204942</v>
      </c>
      <c r="BH18" s="47" t="n">
        <v>0.153930797403707</v>
      </c>
      <c r="BI18" s="47" t="n">
        <f aca="false">AVERAGE(BE18,BH18)</f>
        <v>0.160837651071708</v>
      </c>
      <c r="BJ18" s="47" t="n">
        <f aca="false">STDEV(BE18,BH18)</f>
        <v>0.00976776613061438</v>
      </c>
      <c r="BK18" s="45" t="n">
        <v>74080786.8913394</v>
      </c>
      <c r="BL18" s="46" t="n">
        <v>0.305701385750337</v>
      </c>
      <c r="BM18" s="47" t="n">
        <v>0.305701385750337</v>
      </c>
      <c r="BN18" s="45" t="n">
        <v>65808736.1753288</v>
      </c>
      <c r="BO18" s="46" t="n">
        <v>0.258930027782742</v>
      </c>
      <c r="BP18" s="47" t="n">
        <v>0.258930027782742</v>
      </c>
      <c r="BQ18" s="47" t="n">
        <f aca="false">AVERAGE(BM18,BP18)</f>
        <v>0.282315706766539</v>
      </c>
      <c r="BR18" s="47" t="n">
        <f aca="false">STDEV(BM18,BP18)</f>
        <v>0.0330723443841895</v>
      </c>
      <c r="BS18" s="45" t="n">
        <v>126495508.063634</v>
      </c>
      <c r="BT18" s="46" t="n">
        <v>0.528209795100481</v>
      </c>
      <c r="BU18" s="47" t="n">
        <v>0.528209795100481</v>
      </c>
      <c r="BV18" s="45" t="n">
        <v>92363699.5912193</v>
      </c>
      <c r="BW18" s="46" t="n">
        <v>0.432794476683416</v>
      </c>
      <c r="BX18" s="47" t="n">
        <v>0.432794476683416</v>
      </c>
      <c r="BY18" s="47" t="n">
        <f aca="false">AVERAGE(BU18,BX18)</f>
        <v>0.480502135891948</v>
      </c>
      <c r="BZ18" s="47" t="n">
        <f aca="false">STDEV(BU18,BX18)</f>
        <v>0.0674688186817799</v>
      </c>
      <c r="CA18" s="45" t="n">
        <v>85071259.9856736</v>
      </c>
      <c r="CB18" s="46" t="n">
        <v>0.4317714598324</v>
      </c>
      <c r="CC18" s="47" t="n">
        <v>0.28065144889106</v>
      </c>
      <c r="CD18" s="45" t="n">
        <v>86416817.0370635</v>
      </c>
      <c r="CE18" s="46" t="n">
        <v>0.391282703448322</v>
      </c>
      <c r="CF18" s="47" t="n">
        <v>0.254333757241409</v>
      </c>
      <c r="CG18" s="47" t="n">
        <f aca="false">AVERAGE(CC18,CF18)</f>
        <v>0.267492603066235</v>
      </c>
      <c r="CH18" s="47" t="n">
        <f aca="false">STDEV(CC18,CF18)</f>
        <v>0.0186094182306447</v>
      </c>
      <c r="CI18" s="45" t="n">
        <v>79168986.4163235</v>
      </c>
      <c r="CJ18" s="46" t="n">
        <v>0.521453253234651</v>
      </c>
      <c r="CK18" s="47" t="n">
        <v>0.417162602587721</v>
      </c>
      <c r="CL18" s="45" t="n">
        <v>63098625.6161534</v>
      </c>
      <c r="CM18" s="46" t="n">
        <v>0.34691700815</v>
      </c>
      <c r="CN18" s="47" t="n">
        <v>0.27753360652</v>
      </c>
      <c r="CO18" s="47" t="n">
        <f aca="false">AVERAGE(CK18,CN18)</f>
        <v>0.34734810455386</v>
      </c>
      <c r="CP18" s="47" t="n">
        <f aca="false">STDEV(CK18,CN18)</f>
        <v>0.0987326099697555</v>
      </c>
      <c r="CQ18" s="45" t="n">
        <v>245110894.660812</v>
      </c>
      <c r="CR18" s="46" t="n">
        <v>0.927184694430754</v>
      </c>
      <c r="CS18" s="47" t="n">
        <v>0.463592347215377</v>
      </c>
      <c r="CT18" s="45" t="n">
        <v>340734541.832888</v>
      </c>
      <c r="CU18" s="46" t="n">
        <v>1.28870855865111</v>
      </c>
      <c r="CV18" s="47" t="n">
        <v>0.644354279325553</v>
      </c>
      <c r="CW18" s="47" t="n">
        <f aca="false">AVERAGE(CS18,CV18)</f>
        <v>0.553973313270465</v>
      </c>
      <c r="CX18" s="47" t="n">
        <f aca="false">STDEV(CS18,CV18)</f>
        <v>0.127817987975488</v>
      </c>
      <c r="CY18" s="45" t="n">
        <v>54920441.2268929</v>
      </c>
      <c r="CZ18" s="46" t="n">
        <v>0.209905246669057</v>
      </c>
      <c r="DA18" s="47" t="n">
        <v>0.157428935001792</v>
      </c>
      <c r="DB18" s="45" t="n">
        <v>63396870.921331</v>
      </c>
      <c r="DC18" s="46" t="n">
        <v>0.275159856348232</v>
      </c>
      <c r="DD18" s="47" t="n">
        <v>0.206369892261174</v>
      </c>
      <c r="DE18" s="47" t="n">
        <f aca="false">AVERAGE(DA18,DD18)</f>
        <v>0.181899413631483</v>
      </c>
      <c r="DF18" s="47" t="n">
        <f aca="false">STDEV(DA18,DD18)</f>
        <v>0.0346064827558696</v>
      </c>
      <c r="DG18" s="45" t="n">
        <v>64291705.391971</v>
      </c>
      <c r="DH18" s="46" t="n">
        <v>0.43977680915467</v>
      </c>
      <c r="DI18" s="47" t="n">
        <v>0.43977680915467</v>
      </c>
      <c r="DJ18" s="45" t="n">
        <v>70970528.2203158</v>
      </c>
      <c r="DK18" s="46" t="n">
        <v>0.314198703424779</v>
      </c>
      <c r="DL18" s="47" t="n">
        <v>0.314198703424779</v>
      </c>
      <c r="DM18" s="47" t="n">
        <f aca="false">AVERAGE(DI18,DL18)</f>
        <v>0.376987756289725</v>
      </c>
      <c r="DN18" s="47" t="n">
        <f aca="false">STDEV(DI18,DL18)</f>
        <v>0.088797130130167</v>
      </c>
      <c r="DO18" s="45" t="n">
        <v>74625650.0447701</v>
      </c>
      <c r="DP18" s="46" t="n">
        <v>0.310769004520727</v>
      </c>
      <c r="DQ18" s="47" t="n">
        <v>0.310769004520727</v>
      </c>
      <c r="DR18" s="45" t="n">
        <v>63553643.586005</v>
      </c>
      <c r="DS18" s="46" t="n">
        <v>0.311878045680232</v>
      </c>
      <c r="DT18" s="47" t="n">
        <v>0.311878045680232</v>
      </c>
      <c r="DU18" s="47" t="n">
        <f aca="false">AVERAGE(DQ18,DT18)</f>
        <v>0.31132352510048</v>
      </c>
      <c r="DV18" s="47" t="n">
        <f aca="false">STDEV(DQ18,DT18)</f>
        <v>0.000784210524501172</v>
      </c>
      <c r="DW18" s="45" t="n">
        <v>71911108.3327419</v>
      </c>
      <c r="DX18" s="46" t="n">
        <v>0.398868473965726</v>
      </c>
      <c r="DY18" s="47" t="n">
        <v>0.398868473965726</v>
      </c>
      <c r="DZ18" s="45" t="n">
        <v>28087820.3772633</v>
      </c>
      <c r="EA18" s="46" t="n">
        <v>0.129289519079498</v>
      </c>
      <c r="EB18" s="47" t="n">
        <v>0.129289519079498</v>
      </c>
      <c r="EC18" s="47" t="n">
        <f aca="false">AVERAGE(DY18,EB18)</f>
        <v>0.264078996522612</v>
      </c>
      <c r="ED18" s="47" t="n">
        <f aca="false">STDEV(DY18,EB18)</f>
        <v>0.190621107065235</v>
      </c>
      <c r="EE18" s="45" t="n">
        <v>63385021.3692689</v>
      </c>
      <c r="EF18" s="46" t="n">
        <v>0.409123645609062</v>
      </c>
      <c r="EG18" s="48" t="n">
        <v>0.409123645609062</v>
      </c>
      <c r="EH18" s="45" t="n">
        <v>85750210.8162755</v>
      </c>
      <c r="EI18" s="46" t="n">
        <v>0.417271473383918</v>
      </c>
      <c r="EJ18" s="48" t="n">
        <v>0.417271473383918</v>
      </c>
      <c r="EK18" s="47" t="n">
        <f aca="false">AVERAGE(EG18,EJ18)</f>
        <v>0.41319755949649</v>
      </c>
      <c r="EL18" s="49" t="n">
        <f aca="false">STDEV(EG18,EJ18)</f>
        <v>0.00576138427154039</v>
      </c>
    </row>
    <row r="19" customFormat="false" ht="15" hidden="false" customHeight="false" outlineLevel="0" collapsed="false">
      <c r="A19" s="50" t="s">
        <v>92</v>
      </c>
      <c r="B19" s="43" t="s">
        <v>92</v>
      </c>
      <c r="C19" s="44" t="n">
        <v>19.02</v>
      </c>
      <c r="D19" s="45" t="n">
        <v>110042797.219474</v>
      </c>
      <c r="E19" s="46" t="n">
        <v>0.363194934459753</v>
      </c>
      <c r="F19" s="47" t="n">
        <v>0.181597467229876</v>
      </c>
      <c r="G19" s="45" t="n">
        <v>92797164.4214386</v>
      </c>
      <c r="H19" s="46" t="n">
        <v>0.400283706269669</v>
      </c>
      <c r="I19" s="47" t="n">
        <v>0.200141853134834</v>
      </c>
      <c r="J19" s="47" t="n">
        <f aca="false">AVERAGE(F19,I19)</f>
        <v>0.190869660182355</v>
      </c>
      <c r="K19" s="47" t="n">
        <f aca="false">STDEV(F19,I19)</f>
        <v>0.0131128610263359</v>
      </c>
      <c r="L19" s="45" t="n">
        <v>6982195.25566117</v>
      </c>
      <c r="M19" s="46" t="n">
        <v>0.0262385372626641</v>
      </c>
      <c r="N19" s="47" t="n">
        <v>0.0196789029469981</v>
      </c>
      <c r="O19" s="45" t="n">
        <v>35410208.0300209</v>
      </c>
      <c r="P19" s="46" t="n">
        <v>0.156161325914427</v>
      </c>
      <c r="Q19" s="47" t="n">
        <v>0.11712099443582</v>
      </c>
      <c r="R19" s="47" t="n">
        <f aca="false">AVERAGE(N19,Q19)</f>
        <v>0.068399948691409</v>
      </c>
      <c r="S19" s="47" t="n">
        <f aca="false">STDEV(N19,Q19)</f>
        <v>0.0689019636647459</v>
      </c>
      <c r="T19" s="45" t="n">
        <v>3509300.80550296</v>
      </c>
      <c r="U19" s="46" t="n">
        <v>0.0141750310432346</v>
      </c>
      <c r="V19" s="47" t="n">
        <v>0.0141750310432346</v>
      </c>
      <c r="W19" s="45" t="n">
        <v>4881512.92125538</v>
      </c>
      <c r="X19" s="46" t="n">
        <v>0.0225359890753439</v>
      </c>
      <c r="Y19" s="47" t="n">
        <v>0.0225359890753439</v>
      </c>
      <c r="Z19" s="47" t="n">
        <f aca="false">AVERAGE(V19,Y19)</f>
        <v>0.0183555100592892</v>
      </c>
      <c r="AA19" s="47" t="n">
        <f aca="false">STDEV(V19,Y19)</f>
        <v>0.00591209012172061</v>
      </c>
      <c r="AB19" s="45" t="n">
        <v>163953123.624848</v>
      </c>
      <c r="AC19" s="46" t="n">
        <v>0.750452839918184</v>
      </c>
      <c r="AD19" s="47" t="n">
        <v>0.750452839918184</v>
      </c>
      <c r="AE19" s="45" t="n">
        <v>122323492.123535</v>
      </c>
      <c r="AF19" s="46" t="n">
        <v>0.548687754622877</v>
      </c>
      <c r="AG19" s="47" t="n">
        <v>0.548687754622877</v>
      </c>
      <c r="AH19" s="47" t="n">
        <f aca="false">AVERAGE(AD19,AG19)</f>
        <v>0.649570297270531</v>
      </c>
      <c r="AI19" s="47" t="n">
        <f aca="false">STDEV(AD19,AG19)</f>
        <v>0.142669460018994</v>
      </c>
      <c r="AJ19" s="45" t="n">
        <v>70633558.3298897</v>
      </c>
      <c r="AK19" s="46" t="n">
        <v>0.335586874506218</v>
      </c>
      <c r="AL19" s="47" t="n">
        <v>0.335586874506218</v>
      </c>
      <c r="AM19" s="45" t="n">
        <v>49474482.0583875</v>
      </c>
      <c r="AN19" s="46" t="n">
        <v>0.266692456472002</v>
      </c>
      <c r="AO19" s="47" t="n">
        <v>0.266692456472002</v>
      </c>
      <c r="AP19" s="47" t="n">
        <f aca="false">AVERAGE(AL19,AO19)</f>
        <v>0.30113966548911</v>
      </c>
      <c r="AQ19" s="47" t="n">
        <f aca="false">STDEV(AL19,AO19)</f>
        <v>0.048715710177895</v>
      </c>
      <c r="AR19" s="45" t="n">
        <v>58856018.4689144</v>
      </c>
      <c r="AS19" s="46" t="n">
        <v>0.302938817088864</v>
      </c>
      <c r="AT19" s="47" t="n">
        <v>0.302938817088864</v>
      </c>
      <c r="AU19" s="45" t="n">
        <v>56524792.0968995</v>
      </c>
      <c r="AV19" s="46" t="n">
        <v>0.207037924044352</v>
      </c>
      <c r="AW19" s="47" t="n">
        <v>0.103518962022176</v>
      </c>
      <c r="AX19" s="45" t="n">
        <v>53485467.1577401</v>
      </c>
      <c r="AY19" s="46" t="n">
        <v>0.240613451527889</v>
      </c>
      <c r="AZ19" s="47" t="n">
        <v>0.120306725763944</v>
      </c>
      <c r="BA19" s="47" t="n">
        <f aca="false">AVERAGE(AW19,AZ19)</f>
        <v>0.11191284389306</v>
      </c>
      <c r="BB19" s="47" t="n">
        <f aca="false">STDEV(AW19,AZ19)</f>
        <v>0.011870741582762</v>
      </c>
      <c r="BC19" s="45" t="n">
        <v>8908195.11428245</v>
      </c>
      <c r="BD19" s="46" t="n">
        <v>0.0329856764264947</v>
      </c>
      <c r="BE19" s="47" t="n">
        <v>0.0247392573198711</v>
      </c>
      <c r="BF19" s="45" t="n">
        <v>3227848.98128225</v>
      </c>
      <c r="BG19" s="46" t="n">
        <v>0.0144513536834267</v>
      </c>
      <c r="BH19" s="47" t="n">
        <v>0.01083851526257</v>
      </c>
      <c r="BI19" s="47" t="n">
        <f aca="false">AVERAGE(BE19,BH19)</f>
        <v>0.0177888862912205</v>
      </c>
      <c r="BJ19" s="47" t="n">
        <f aca="false">STDEV(BE19,BH19)</f>
        <v>0.00982930897224262</v>
      </c>
      <c r="BK19" s="45" t="n">
        <v>2231083.46412099</v>
      </c>
      <c r="BL19" s="46" t="n">
        <v>0.00920677729445372</v>
      </c>
      <c r="BM19" s="47" t="n">
        <v>0.00920677729445372</v>
      </c>
      <c r="BN19" s="45" t="n">
        <v>5410167.40194665</v>
      </c>
      <c r="BO19" s="46" t="n">
        <v>0.0212867603468808</v>
      </c>
      <c r="BP19" s="47" t="n">
        <v>0.0212867603468808</v>
      </c>
      <c r="BQ19" s="47" t="n">
        <f aca="false">AVERAGE(BM19,BP19)</f>
        <v>0.0152467688206673</v>
      </c>
      <c r="BR19" s="47" t="n">
        <f aca="false">STDEV(BM19,BP19)</f>
        <v>0.00854183793298979</v>
      </c>
      <c r="BS19" s="45" t="n">
        <v>212901639.627876</v>
      </c>
      <c r="BT19" s="46" t="n">
        <v>0.889017587785212</v>
      </c>
      <c r="BU19" s="47" t="n">
        <v>0.889017587785212</v>
      </c>
      <c r="BV19" s="45" t="n">
        <v>166569390.094941</v>
      </c>
      <c r="BW19" s="46" t="n">
        <v>0.780504812352376</v>
      </c>
      <c r="BX19" s="47" t="n">
        <v>0.780504812352376</v>
      </c>
      <c r="BY19" s="47" t="n">
        <f aca="false">AVERAGE(BU19,BX19)</f>
        <v>0.834761200068794</v>
      </c>
      <c r="BZ19" s="47" t="n">
        <f aca="false">STDEV(BU19,BX19)</f>
        <v>0.0767301193539318</v>
      </c>
      <c r="CA19" s="45" t="n">
        <v>98993251.6719202</v>
      </c>
      <c r="CB19" s="46" t="n">
        <v>0.502431265213883</v>
      </c>
      <c r="CC19" s="47" t="n">
        <v>0.326580322389024</v>
      </c>
      <c r="CD19" s="45" t="n">
        <v>81312374.9637169</v>
      </c>
      <c r="CE19" s="46" t="n">
        <v>0.368170536597768</v>
      </c>
      <c r="CF19" s="47" t="n">
        <v>0.239310848788549</v>
      </c>
      <c r="CG19" s="47" t="n">
        <f aca="false">AVERAGE(CC19,CF19)</f>
        <v>0.282945585588787</v>
      </c>
      <c r="CH19" s="47" t="n">
        <f aca="false">STDEV(CC19,CF19)</f>
        <v>0.0617088365734762</v>
      </c>
      <c r="CI19" s="45" t="n">
        <v>25714092.6931525</v>
      </c>
      <c r="CJ19" s="46" t="n">
        <v>0.169368055545259</v>
      </c>
      <c r="CK19" s="47" t="n">
        <v>0.135494444436207</v>
      </c>
      <c r="CL19" s="45" t="n">
        <v>35317728.299663</v>
      </c>
      <c r="CM19" s="46" t="n">
        <v>0.194177298106427</v>
      </c>
      <c r="CN19" s="47" t="n">
        <v>0.155341838485142</v>
      </c>
      <c r="CO19" s="47" t="n">
        <f aca="false">AVERAGE(CK19,CN19)</f>
        <v>0.145418141460675</v>
      </c>
      <c r="CP19" s="47" t="n">
        <f aca="false">STDEV(CK19,CN19)</f>
        <v>0.0140342269208831</v>
      </c>
      <c r="CQ19" s="45" t="n">
        <v>192841403.292591</v>
      </c>
      <c r="CR19" s="46" t="n">
        <v>0.729464097599024</v>
      </c>
      <c r="CS19" s="47" t="n">
        <v>0.364732048799512</v>
      </c>
      <c r="CT19" s="45" t="n">
        <v>153130137.76737</v>
      </c>
      <c r="CU19" s="46" t="n">
        <v>0.579160885969165</v>
      </c>
      <c r="CV19" s="47" t="n">
        <v>0.289580442984582</v>
      </c>
      <c r="CW19" s="47" t="n">
        <f aca="false">AVERAGE(CS19,CV19)</f>
        <v>0.327156245892047</v>
      </c>
      <c r="CX19" s="47" t="n">
        <f aca="false">STDEV(CS19,CV19)</f>
        <v>0.0531402100887953</v>
      </c>
      <c r="CY19" s="45" t="n">
        <v>10160929.9028548</v>
      </c>
      <c r="CZ19" s="46" t="n">
        <v>0.0388349483361642</v>
      </c>
      <c r="DA19" s="47" t="n">
        <v>0.0291262112521232</v>
      </c>
      <c r="DB19" s="45" t="n">
        <v>7873664.75718306</v>
      </c>
      <c r="DC19" s="46" t="n">
        <v>0.034173870603315</v>
      </c>
      <c r="DD19" s="47" t="n">
        <v>0.0256304029524862</v>
      </c>
      <c r="DE19" s="47" t="n">
        <f aca="false">AVERAGE(DA19,DD19)</f>
        <v>0.0273783071023047</v>
      </c>
      <c r="DF19" s="47" t="n">
        <f aca="false">STDEV(DA19,DD19)</f>
        <v>0.0024719097544015</v>
      </c>
      <c r="DG19" s="45" t="n">
        <v>7349330.13465394</v>
      </c>
      <c r="DH19" s="46" t="n">
        <v>0.0502718808956342</v>
      </c>
      <c r="DI19" s="47" t="n">
        <v>0.0502718808956342</v>
      </c>
      <c r="DJ19" s="45" t="n">
        <v>7088264.08632011</v>
      </c>
      <c r="DK19" s="46" t="n">
        <v>0.0313809611017757</v>
      </c>
      <c r="DL19" s="47" t="n">
        <v>0.0313809611017757</v>
      </c>
      <c r="DM19" s="47" t="n">
        <f aca="false">AVERAGE(DI19,DL19)</f>
        <v>0.040826420998705</v>
      </c>
      <c r="DN19" s="47" t="n">
        <f aca="false">STDEV(DI19,DL19)</f>
        <v>0.0133578974890885</v>
      </c>
      <c r="DO19" s="45" t="n">
        <v>58146404.8454868</v>
      </c>
      <c r="DP19" s="46" t="n">
        <v>0.242143289062813</v>
      </c>
      <c r="DQ19" s="47" t="n">
        <v>0.242143289062813</v>
      </c>
      <c r="DR19" s="45" t="n">
        <v>52407260.3174995</v>
      </c>
      <c r="DS19" s="46" t="n">
        <v>0.257179179745348</v>
      </c>
      <c r="DT19" s="47" t="n">
        <v>0.257179179745348</v>
      </c>
      <c r="DU19" s="47" t="n">
        <f aca="false">AVERAGE(DQ19,DT19)</f>
        <v>0.24966123440408</v>
      </c>
      <c r="DV19" s="47" t="n">
        <f aca="false">STDEV(DQ19,DT19)</f>
        <v>0.0106319802627996</v>
      </c>
      <c r="DW19" s="45" t="n">
        <v>30950603.6880598</v>
      </c>
      <c r="DX19" s="46" t="n">
        <v>0.171673338759451</v>
      </c>
      <c r="DY19" s="47" t="n">
        <v>0.171673338759451</v>
      </c>
      <c r="DZ19" s="45" t="n">
        <v>45192391.8621885</v>
      </c>
      <c r="EA19" s="46" t="n">
        <v>0.208022642249745</v>
      </c>
      <c r="EB19" s="47" t="n">
        <v>0.208022642249745</v>
      </c>
      <c r="EC19" s="47" t="n">
        <f aca="false">AVERAGE(DY19,EB19)</f>
        <v>0.189847990504598</v>
      </c>
      <c r="ED19" s="47" t="n">
        <f aca="false">STDEV(DY19,EB19)</f>
        <v>0.0257028389893948</v>
      </c>
      <c r="EE19" s="45" t="n">
        <v>17921407.2556998</v>
      </c>
      <c r="EF19" s="46" t="n">
        <v>0.115675143945781</v>
      </c>
      <c r="EG19" s="48" t="n">
        <v>0.115675143945781</v>
      </c>
      <c r="EH19" s="45" t="n">
        <v>29296274.0937156</v>
      </c>
      <c r="EI19" s="46" t="n">
        <v>0.142559409934693</v>
      </c>
      <c r="EJ19" s="48" t="n">
        <v>0.142559409934693</v>
      </c>
      <c r="EK19" s="47" t="n">
        <f aca="false">AVERAGE(EG19,EJ19)</f>
        <v>0.129117276940237</v>
      </c>
      <c r="EL19" s="49" t="n">
        <f aca="false">STDEV(EG19,EJ19)</f>
        <v>0.0190100467879827</v>
      </c>
    </row>
    <row r="20" customFormat="false" ht="15" hidden="false" customHeight="false" outlineLevel="0" collapsed="false">
      <c r="A20" s="50" t="s">
        <v>93</v>
      </c>
      <c r="B20" s="43" t="s">
        <v>94</v>
      </c>
      <c r="C20" s="44" t="n">
        <v>22.44</v>
      </c>
      <c r="D20" s="45" t="n">
        <v>177042803.881937</v>
      </c>
      <c r="E20" s="46" t="n">
        <v>0.584327654123752</v>
      </c>
      <c r="F20" s="47" t="n">
        <v>0.292163827061876</v>
      </c>
      <c r="G20" s="45" t="n">
        <v>137937240.975611</v>
      </c>
      <c r="H20" s="46" t="n">
        <v>0.594996952704021</v>
      </c>
      <c r="I20" s="47" t="n">
        <v>0.29749847635201</v>
      </c>
      <c r="J20" s="47" t="n">
        <f aca="false">AVERAGE(F20,I20)</f>
        <v>0.294831151706943</v>
      </c>
      <c r="K20" s="47" t="n">
        <f aca="false">STDEV(F20,I20)</f>
        <v>0.00377216668830607</v>
      </c>
      <c r="L20" s="45" t="n">
        <v>66071926.5896131</v>
      </c>
      <c r="M20" s="46" t="n">
        <v>0.248293071785974</v>
      </c>
      <c r="N20" s="47" t="n">
        <v>0.186219803839481</v>
      </c>
      <c r="O20" s="45" t="n">
        <v>42329348.2409628</v>
      </c>
      <c r="P20" s="46" t="n">
        <v>0.186675185325037</v>
      </c>
      <c r="Q20" s="47" t="n">
        <v>0.140006388993777</v>
      </c>
      <c r="R20" s="47" t="n">
        <f aca="false">AVERAGE(N20,Q20)</f>
        <v>0.163113096416629</v>
      </c>
      <c r="S20" s="47" t="n">
        <f aca="false">STDEV(N20,Q20)</f>
        <v>0.032677819019184</v>
      </c>
      <c r="T20" s="45" t="n">
        <v>34130887.6633453</v>
      </c>
      <c r="U20" s="46" t="n">
        <v>0.137864041578428</v>
      </c>
      <c r="V20" s="47" t="n">
        <v>0.137864041578428</v>
      </c>
      <c r="W20" s="45" t="n">
        <v>36749157.3741984</v>
      </c>
      <c r="X20" s="46" t="n">
        <v>0.169656133758639</v>
      </c>
      <c r="Y20" s="47" t="n">
        <v>0.169656133758639</v>
      </c>
      <c r="Z20" s="47" t="n">
        <f aca="false">AVERAGE(V20,Y20)</f>
        <v>0.153760087668534</v>
      </c>
      <c r="AA20" s="47" t="n">
        <f aca="false">STDEV(V20,Y20)</f>
        <v>0.0224804039687349</v>
      </c>
      <c r="AB20" s="45" t="n">
        <v>16442919.2314075</v>
      </c>
      <c r="AC20" s="46" t="n">
        <v>0.0752631920694004</v>
      </c>
      <c r="AD20" s="47" t="n">
        <v>0.0752631920694004</v>
      </c>
      <c r="AE20" s="45" t="n">
        <v>15419803.0052052</v>
      </c>
      <c r="AF20" s="46" t="n">
        <v>0.0691662487783514</v>
      </c>
      <c r="AG20" s="47" t="n">
        <v>0.0691662487783514</v>
      </c>
      <c r="AH20" s="47" t="n">
        <f aca="false">AVERAGE(AD20,AG20)</f>
        <v>0.0722147204238759</v>
      </c>
      <c r="AI20" s="47" t="n">
        <f aca="false">STDEV(AD20,AG20)</f>
        <v>0.00431118994561057</v>
      </c>
      <c r="AJ20" s="45" t="n">
        <v>13206425.5808344</v>
      </c>
      <c r="AK20" s="46" t="n">
        <v>0.0627450066068065</v>
      </c>
      <c r="AL20" s="47" t="n">
        <v>0.0627450066068065</v>
      </c>
      <c r="AM20" s="45" t="n">
        <v>11405959.3966151</v>
      </c>
      <c r="AN20" s="46" t="n">
        <v>0.0614838842842924</v>
      </c>
      <c r="AO20" s="47" t="n">
        <v>0.0614838842842924</v>
      </c>
      <c r="AP20" s="47" t="n">
        <f aca="false">AVERAGE(AL20,AO20)</f>
        <v>0.0621144454455494</v>
      </c>
      <c r="AQ20" s="47" t="n">
        <f aca="false">STDEV(AL20,AO20)</f>
        <v>0.000891748146155499</v>
      </c>
      <c r="AR20" s="45" t="n">
        <v>23395615.8058271</v>
      </c>
      <c r="AS20" s="46" t="n">
        <v>0.120419973380057</v>
      </c>
      <c r="AT20" s="47" t="n">
        <v>0.120419973380057</v>
      </c>
      <c r="AU20" s="45" t="n">
        <v>155762995.188147</v>
      </c>
      <c r="AV20" s="46" t="n">
        <v>0.570525710406873</v>
      </c>
      <c r="AW20" s="47" t="n">
        <v>0.285262855203437</v>
      </c>
      <c r="AX20" s="45" t="n">
        <v>300115604.647576</v>
      </c>
      <c r="AY20" s="46" t="n">
        <v>1.35012098293289</v>
      </c>
      <c r="AZ20" s="47" t="n">
        <v>0.675060491466443</v>
      </c>
      <c r="BA20" s="47" t="n">
        <f aca="false">AVERAGE(AW20,AZ20)</f>
        <v>0.48016167333494</v>
      </c>
      <c r="BB20" s="47" t="n">
        <f aca="false">STDEV(AW20,AZ20)</f>
        <v>0.275628551892059</v>
      </c>
      <c r="BC20" s="45" t="n">
        <v>95743285.664122</v>
      </c>
      <c r="BD20" s="46" t="n">
        <v>0.354522661483102</v>
      </c>
      <c r="BE20" s="47" t="n">
        <v>0.265891996112327</v>
      </c>
      <c r="BF20" s="45" t="n">
        <v>75946250.1401939</v>
      </c>
      <c r="BG20" s="46" t="n">
        <v>0.340017803828587</v>
      </c>
      <c r="BH20" s="47" t="n">
        <v>0.255013352871441</v>
      </c>
      <c r="BI20" s="47" t="n">
        <f aca="false">AVERAGE(BE20,BH20)</f>
        <v>0.260452674491884</v>
      </c>
      <c r="BJ20" s="47" t="n">
        <f aca="false">STDEV(BE20,BH20)</f>
        <v>0.00769236240573973</v>
      </c>
      <c r="BK20" s="45" t="n">
        <v>98773027.6982116</v>
      </c>
      <c r="BL20" s="46" t="n">
        <v>0.407596256859276</v>
      </c>
      <c r="BM20" s="47" t="n">
        <v>0.407596256859276</v>
      </c>
      <c r="BN20" s="45" t="n">
        <v>61822996.3243424</v>
      </c>
      <c r="BO20" s="46" t="n">
        <v>0.243247797879388</v>
      </c>
      <c r="BP20" s="47" t="n">
        <v>0.243247797879388</v>
      </c>
      <c r="BQ20" s="47" t="n">
        <f aca="false">AVERAGE(BM20,BP20)</f>
        <v>0.325422027369332</v>
      </c>
      <c r="BR20" s="47" t="n">
        <f aca="false">STDEV(BM20,BP20)</f>
        <v>0.116211909822238</v>
      </c>
      <c r="BS20" s="45" t="n">
        <v>11157715.2962682</v>
      </c>
      <c r="BT20" s="46" t="n">
        <v>0.0465914924620606</v>
      </c>
      <c r="BU20" s="47" t="n">
        <v>0.0465914924620606</v>
      </c>
      <c r="BV20" s="45" t="n">
        <v>11303346.5644656</v>
      </c>
      <c r="BW20" s="46" t="n">
        <v>0.0529648117473658</v>
      </c>
      <c r="BX20" s="47" t="n">
        <v>0.0529648117473658</v>
      </c>
      <c r="BY20" s="47" t="n">
        <f aca="false">AVERAGE(BU20,BX20)</f>
        <v>0.0497781521047132</v>
      </c>
      <c r="BZ20" s="47" t="n">
        <f aca="false">STDEV(BU20,BX20)</f>
        <v>0.00450661728530635</v>
      </c>
      <c r="CA20" s="45" t="n">
        <v>12017503.3818845</v>
      </c>
      <c r="CB20" s="46" t="n">
        <v>0.0609937478251868</v>
      </c>
      <c r="CC20" s="47" t="n">
        <v>0.0396459360863714</v>
      </c>
      <c r="CD20" s="45" t="n">
        <v>13654771.746007</v>
      </c>
      <c r="CE20" s="46" t="n">
        <v>0.0618268085650027</v>
      </c>
      <c r="CF20" s="47" t="n">
        <v>0.0401874255672517</v>
      </c>
      <c r="CG20" s="47" t="n">
        <f aca="false">AVERAGE(CC20,CF20)</f>
        <v>0.0399166808268116</v>
      </c>
      <c r="CH20" s="47" t="n">
        <f aca="false">STDEV(CC20,CF20)</f>
        <v>0.000382890883871658</v>
      </c>
      <c r="CI20" s="45" t="n">
        <v>16763167.7492601</v>
      </c>
      <c r="CJ20" s="46" t="n">
        <v>0.110412028157121</v>
      </c>
      <c r="CK20" s="47" t="n">
        <v>0.0883296225256971</v>
      </c>
      <c r="CL20" s="45" t="n">
        <v>9804328.23575474</v>
      </c>
      <c r="CM20" s="46" t="n">
        <v>0.0539043154308873</v>
      </c>
      <c r="CN20" s="47" t="n">
        <v>0.0431234523447099</v>
      </c>
      <c r="CO20" s="47" t="n">
        <f aca="false">AVERAGE(CK20,CN20)</f>
        <v>0.0657265374352035</v>
      </c>
      <c r="CP20" s="47" t="n">
        <f aca="false">STDEV(CK20,CN20)</f>
        <v>0.0319655894864492</v>
      </c>
      <c r="CQ20" s="45" t="n">
        <v>197061634.023805</v>
      </c>
      <c r="CR20" s="46" t="n">
        <v>0.745428028318476</v>
      </c>
      <c r="CS20" s="47" t="n">
        <v>0.372714014159238</v>
      </c>
      <c r="CT20" s="45" t="n">
        <v>328837610.344137</v>
      </c>
      <c r="CU20" s="46" t="n">
        <v>1.24371259977718</v>
      </c>
      <c r="CV20" s="47" t="n">
        <v>0.62185629988859</v>
      </c>
      <c r="CW20" s="47" t="n">
        <f aca="false">AVERAGE(CS20,CV20)</f>
        <v>0.497285157023914</v>
      </c>
      <c r="CX20" s="47" t="n">
        <f aca="false">STDEV(CS20,CV20)</f>
        <v>0.176170199719541</v>
      </c>
      <c r="CY20" s="45" t="n">
        <v>68446113.5513577</v>
      </c>
      <c r="CZ20" s="46" t="n">
        <v>0.261600198898271</v>
      </c>
      <c r="DA20" s="47" t="n">
        <v>0.196200149173703</v>
      </c>
      <c r="DB20" s="45" t="n">
        <v>84914823.5727121</v>
      </c>
      <c r="DC20" s="46" t="n">
        <v>0.368553689110251</v>
      </c>
      <c r="DD20" s="47" t="n">
        <v>0.276415266832688</v>
      </c>
      <c r="DE20" s="47" t="n">
        <f aca="false">AVERAGE(DA20,DD20)</f>
        <v>0.236307708003196</v>
      </c>
      <c r="DF20" s="47" t="n">
        <f aca="false">STDEV(DA20,DD20)</f>
        <v>0.0567206536503448</v>
      </c>
      <c r="DG20" s="45" t="n">
        <v>119413937.564848</v>
      </c>
      <c r="DH20" s="46" t="n">
        <v>0.816831348782703</v>
      </c>
      <c r="DI20" s="47" t="n">
        <v>0.816831348782703</v>
      </c>
      <c r="DJ20" s="45" t="n">
        <v>218156915.190964</v>
      </c>
      <c r="DK20" s="46" t="n">
        <v>0.965818088367124</v>
      </c>
      <c r="DL20" s="47" t="n">
        <v>0.965818088367124</v>
      </c>
      <c r="DM20" s="47" t="n">
        <f aca="false">AVERAGE(DI20,DL20)</f>
        <v>0.891324718574914</v>
      </c>
      <c r="DN20" s="47" t="n">
        <f aca="false">STDEV(DI20,DL20)</f>
        <v>0.105349533867019</v>
      </c>
      <c r="DO20" s="45" t="n">
        <v>21199690.0536968</v>
      </c>
      <c r="DP20" s="46" t="n">
        <v>0.0882834061771369</v>
      </c>
      <c r="DQ20" s="47" t="n">
        <v>0.0882834061771369</v>
      </c>
      <c r="DR20" s="45" t="n">
        <v>22263960.9673475</v>
      </c>
      <c r="DS20" s="46" t="n">
        <v>0.109256373730968</v>
      </c>
      <c r="DT20" s="47" t="n">
        <v>0.109256373730968</v>
      </c>
      <c r="DU20" s="47" t="n">
        <f aca="false">AVERAGE(DQ20,DT20)</f>
        <v>0.0987698899540525</v>
      </c>
      <c r="DV20" s="47" t="n">
        <f aca="false">STDEV(DQ20,DT20)</f>
        <v>0.0148301275789196</v>
      </c>
      <c r="DW20" s="45" t="n">
        <v>13743449.0138595</v>
      </c>
      <c r="DX20" s="46" t="n">
        <v>0.0762306222540582</v>
      </c>
      <c r="DY20" s="47" t="n">
        <v>0.0762306222540582</v>
      </c>
      <c r="DZ20" s="45" t="n">
        <v>25611838.8450097</v>
      </c>
      <c r="EA20" s="46" t="n">
        <v>0.117892463086719</v>
      </c>
      <c r="EB20" s="47" t="n">
        <v>0.117892463086719</v>
      </c>
      <c r="EC20" s="47" t="n">
        <f aca="false">AVERAGE(DY20,EB20)</f>
        <v>0.0970615426703884</v>
      </c>
      <c r="ED20" s="47" t="n">
        <f aca="false">STDEV(DY20,EB20)</f>
        <v>0.0294593701694888</v>
      </c>
      <c r="EE20" s="45" t="n">
        <v>12346062.3097587</v>
      </c>
      <c r="EF20" s="46" t="n">
        <v>0.079688637977395</v>
      </c>
      <c r="EG20" s="48" t="n">
        <v>0.079688637977395</v>
      </c>
      <c r="EH20" s="45" t="n">
        <v>22554809.566685</v>
      </c>
      <c r="EI20" s="46" t="n">
        <v>0.10975458287734</v>
      </c>
      <c r="EJ20" s="48" t="n">
        <v>0.10975458287734</v>
      </c>
      <c r="EK20" s="47" t="n">
        <f aca="false">AVERAGE(EG20,EJ20)</f>
        <v>0.0947216104273678</v>
      </c>
      <c r="EL20" s="49" t="n">
        <f aca="false">STDEV(EG20,EJ20)</f>
        <v>0.0212598335215325</v>
      </c>
    </row>
    <row r="21" customFormat="false" ht="15" hidden="false" customHeight="false" outlineLevel="0" collapsed="false">
      <c r="A21" s="50" t="s">
        <v>95</v>
      </c>
      <c r="B21" s="43" t="s">
        <v>95</v>
      </c>
      <c r="C21" s="44" t="n">
        <v>8.91</v>
      </c>
      <c r="D21" s="45" t="n">
        <v>5064018536.92854</v>
      </c>
      <c r="E21" s="46" t="n">
        <v>16.7137325394819</v>
      </c>
      <c r="F21" s="47" t="n">
        <v>8.35686626974097</v>
      </c>
      <c r="G21" s="45" t="n">
        <v>3814050213.21686</v>
      </c>
      <c r="H21" s="46" t="n">
        <v>16.4520345504475</v>
      </c>
      <c r="I21" s="47" t="n">
        <v>8.22601727522374</v>
      </c>
      <c r="J21" s="47" t="n">
        <f aca="false">AVERAGE(F21,I21)</f>
        <v>8.29144177248235</v>
      </c>
      <c r="K21" s="47" t="n">
        <f aca="false">STDEV(F21,I21)</f>
        <v>0.0925242113345708</v>
      </c>
      <c r="L21" s="45" t="n">
        <v>3185700337.05827</v>
      </c>
      <c r="M21" s="46" t="n">
        <v>11.9716097790035</v>
      </c>
      <c r="N21" s="47" t="n">
        <v>8.97870733425261</v>
      </c>
      <c r="O21" s="45" t="n">
        <v>2820224050.20192</v>
      </c>
      <c r="P21" s="46" t="n">
        <v>12.4373719206028</v>
      </c>
      <c r="Q21" s="47" t="n">
        <v>9.32802894045211</v>
      </c>
      <c r="R21" s="47" t="n">
        <f aca="false">AVERAGE(N21,Q21)</f>
        <v>9.15336813735236</v>
      </c>
      <c r="S21" s="47" t="n">
        <f aca="false">STDEV(N21,Q21)</f>
        <v>0.247007676558641</v>
      </c>
      <c r="T21" s="45" t="n">
        <v>3039082802.75319</v>
      </c>
      <c r="U21" s="46" t="n">
        <v>12.2756912158782</v>
      </c>
      <c r="V21" s="47" t="n">
        <v>12.2756912158782</v>
      </c>
      <c r="W21" s="45" t="n">
        <v>2898312946.17446</v>
      </c>
      <c r="X21" s="46" t="n">
        <v>13.3803494829463</v>
      </c>
      <c r="Y21" s="47" t="n">
        <v>13.3803494829463</v>
      </c>
      <c r="Z21" s="47" t="n">
        <f aca="false">AVERAGE(V21,Y21)</f>
        <v>12.8280203494122</v>
      </c>
      <c r="AA21" s="47" t="n">
        <f aca="false">STDEV(V21,Y21)</f>
        <v>0.781111351537698</v>
      </c>
      <c r="AB21" s="45" t="n">
        <v>2958577324.0462</v>
      </c>
      <c r="AC21" s="46" t="n">
        <v>13.5421192708006</v>
      </c>
      <c r="AD21" s="47" t="n">
        <v>13.5421192708006</v>
      </c>
      <c r="AE21" s="45" t="n">
        <v>3034551147.28989</v>
      </c>
      <c r="AF21" s="46" t="n">
        <v>13.6116213360983</v>
      </c>
      <c r="AG21" s="47" t="n">
        <v>13.6116213360983</v>
      </c>
      <c r="AH21" s="47" t="n">
        <f aca="false">AVERAGE(AD21,AG21)</f>
        <v>13.5768703034495</v>
      </c>
      <c r="AI21" s="47" t="n">
        <f aca="false">STDEV(AD21,AG21)</f>
        <v>0.0491453816784724</v>
      </c>
      <c r="AJ21" s="45" t="n">
        <v>4200887138.65624</v>
      </c>
      <c r="AK21" s="46" t="n">
        <v>19.9588215339628</v>
      </c>
      <c r="AL21" s="47" t="n">
        <v>19.9588215339628</v>
      </c>
      <c r="AM21" s="45" t="n">
        <v>3461157891.65545</v>
      </c>
      <c r="AN21" s="46" t="n">
        <v>18.6573898696643</v>
      </c>
      <c r="AO21" s="47" t="n">
        <v>18.6573898696643</v>
      </c>
      <c r="AP21" s="47" t="n">
        <f aca="false">AVERAGE(AL21,AO21)</f>
        <v>19.3081057018135</v>
      </c>
      <c r="AQ21" s="47" t="n">
        <f aca="false">STDEV(AL21,AO21)</f>
        <v>0.920251155076332</v>
      </c>
      <c r="AR21" s="45" t="n">
        <v>2619547476.62573</v>
      </c>
      <c r="AS21" s="46" t="n">
        <v>13.4831175217238</v>
      </c>
      <c r="AT21" s="47" t="n">
        <v>13.4831175217238</v>
      </c>
      <c r="AU21" s="45" t="n">
        <v>3525904846.62956</v>
      </c>
      <c r="AV21" s="46" t="n">
        <v>12.9146166265005</v>
      </c>
      <c r="AW21" s="47" t="n">
        <v>6.45730831325027</v>
      </c>
      <c r="AX21" s="45" t="n">
        <v>3447719964.61143</v>
      </c>
      <c r="AY21" s="46" t="n">
        <v>15.5101534056007</v>
      </c>
      <c r="AZ21" s="47" t="n">
        <v>7.75507670280035</v>
      </c>
      <c r="BA21" s="47" t="n">
        <f aca="false">AVERAGE(AW21,AZ21)</f>
        <v>7.10619250802531</v>
      </c>
      <c r="BB21" s="47" t="n">
        <f aca="false">STDEV(AW21,AZ21)</f>
        <v>0.917660828660408</v>
      </c>
      <c r="BC21" s="45" t="n">
        <v>1858182072.16031</v>
      </c>
      <c r="BD21" s="46" t="n">
        <v>6.88056242453897</v>
      </c>
      <c r="BE21" s="47" t="n">
        <v>5.16042181840423</v>
      </c>
      <c r="BF21" s="45" t="n">
        <v>1585560378.66713</v>
      </c>
      <c r="BG21" s="46" t="n">
        <v>7.09868830649082</v>
      </c>
      <c r="BH21" s="47" t="n">
        <v>5.32401622986811</v>
      </c>
      <c r="BI21" s="47" t="n">
        <f aca="false">AVERAGE(BE21,BH21)</f>
        <v>5.24221902413617</v>
      </c>
      <c r="BJ21" s="47" t="n">
        <f aca="false">STDEV(BE21,BH21)</f>
        <v>0.115678717710333</v>
      </c>
      <c r="BK21" s="45" t="n">
        <v>4387518375.53982</v>
      </c>
      <c r="BL21" s="46" t="n">
        <v>18.1055102637469</v>
      </c>
      <c r="BM21" s="47" t="n">
        <v>18.1055102637469</v>
      </c>
      <c r="BN21" s="45" t="n">
        <v>3089231205.64611</v>
      </c>
      <c r="BO21" s="46" t="n">
        <v>12.1548409587166</v>
      </c>
      <c r="BP21" s="47" t="n">
        <v>12.1548409587166</v>
      </c>
      <c r="BQ21" s="47" t="n">
        <f aca="false">AVERAGE(BM21,BP21)</f>
        <v>15.1301756112317</v>
      </c>
      <c r="BR21" s="47" t="n">
        <f aca="false">STDEV(BM21,BP21)</f>
        <v>4.20775861818553</v>
      </c>
      <c r="BS21" s="45" t="n">
        <v>2360982332.24874</v>
      </c>
      <c r="BT21" s="46" t="n">
        <v>9.85880062496454</v>
      </c>
      <c r="BU21" s="47" t="n">
        <v>9.85880062496454</v>
      </c>
      <c r="BV21" s="45" t="n">
        <v>2131649997.16988</v>
      </c>
      <c r="BW21" s="46" t="n">
        <v>9.98840831495937</v>
      </c>
      <c r="BX21" s="47" t="n">
        <v>9.98840831495937</v>
      </c>
      <c r="BY21" s="47" t="n">
        <f aca="false">AVERAGE(BU21,BX21)</f>
        <v>9.92360446996195</v>
      </c>
      <c r="BZ21" s="47" t="n">
        <f aca="false">STDEV(BU21,BX21)</f>
        <v>0.0916464764892651</v>
      </c>
      <c r="CA21" s="45" t="n">
        <v>3415125805.77132</v>
      </c>
      <c r="CB21" s="46" t="n">
        <v>17.3331611042026</v>
      </c>
      <c r="CC21" s="47" t="n">
        <v>11.2665547177317</v>
      </c>
      <c r="CD21" s="45" t="n">
        <v>3434524698.58662</v>
      </c>
      <c r="CE21" s="46" t="n">
        <v>15.5510253119671</v>
      </c>
      <c r="CF21" s="47" t="n">
        <v>10.1081664527786</v>
      </c>
      <c r="CG21" s="47" t="n">
        <f aca="false">AVERAGE(CC21,CF21)</f>
        <v>10.6873605852552</v>
      </c>
      <c r="CH21" s="47" t="n">
        <f aca="false">STDEV(CC21,CF21)</f>
        <v>0.81910419739523</v>
      </c>
      <c r="CI21" s="45" t="n">
        <v>3161281706.44313</v>
      </c>
      <c r="CJ21" s="46" t="n">
        <v>20.8220504623774</v>
      </c>
      <c r="CK21" s="47" t="n">
        <v>16.6576403699019</v>
      </c>
      <c r="CL21" s="45" t="n">
        <v>1728345905.03418</v>
      </c>
      <c r="CM21" s="46" t="n">
        <v>9.50246672677549</v>
      </c>
      <c r="CN21" s="47" t="n">
        <v>7.60197338142039</v>
      </c>
      <c r="CO21" s="47" t="n">
        <f aca="false">AVERAGE(CK21,CN21)</f>
        <v>12.1298068756612</v>
      </c>
      <c r="CP21" s="47" t="n">
        <f aca="false">STDEV(CK21,CN21)</f>
        <v>6.40332353572246</v>
      </c>
      <c r="CQ21" s="45" t="n">
        <v>3506854526.54037</v>
      </c>
      <c r="CR21" s="46" t="n">
        <v>13.2654317430603</v>
      </c>
      <c r="CS21" s="47" t="n">
        <v>6.63271587153014</v>
      </c>
      <c r="CT21" s="45" t="n">
        <v>3530141361.77127</v>
      </c>
      <c r="CU21" s="46" t="n">
        <v>13.3515180518273</v>
      </c>
      <c r="CV21" s="47" t="n">
        <v>6.67575902591365</v>
      </c>
      <c r="CW21" s="47" t="n">
        <f aca="false">AVERAGE(CS21,CV21)</f>
        <v>6.65423744872189</v>
      </c>
      <c r="CX21" s="47" t="n">
        <f aca="false">STDEV(CS21,CV21)</f>
        <v>0.0304361063482409</v>
      </c>
      <c r="CY21" s="45" t="n">
        <v>2872687769.88086</v>
      </c>
      <c r="CZ21" s="46" t="n">
        <v>10.9793771038525</v>
      </c>
      <c r="DA21" s="47" t="n">
        <v>8.23453282788936</v>
      </c>
      <c r="DB21" s="45" t="n">
        <v>2640356269.41768</v>
      </c>
      <c r="DC21" s="46" t="n">
        <v>11.459872407625</v>
      </c>
      <c r="DD21" s="47" t="n">
        <v>8.59490430571872</v>
      </c>
      <c r="DE21" s="47" t="n">
        <f aca="false">AVERAGE(DA21,DD21)</f>
        <v>8.41471856680404</v>
      </c>
      <c r="DF21" s="47" t="n">
        <f aca="false">STDEV(DA21,DD21)</f>
        <v>0.254821115719357</v>
      </c>
      <c r="DG21" s="45" t="n">
        <v>6329941766.07915</v>
      </c>
      <c r="DH21" s="46" t="n">
        <v>43.2989228555884</v>
      </c>
      <c r="DI21" s="47" t="n">
        <v>43.2989228555884</v>
      </c>
      <c r="DJ21" s="45" t="n">
        <v>7249897152.94646</v>
      </c>
      <c r="DK21" s="46" t="n">
        <v>32.0965384158816</v>
      </c>
      <c r="DL21" s="47" t="n">
        <v>32.0965384158816</v>
      </c>
      <c r="DM21" s="47" t="n">
        <f aca="false">AVERAGE(DI21,DL21)</f>
        <v>37.697730635735</v>
      </c>
      <c r="DN21" s="47" t="n">
        <f aca="false">STDEV(DI21,DL21)</f>
        <v>7.92128200277528</v>
      </c>
      <c r="DO21" s="45" t="n">
        <v>1961657426.71542</v>
      </c>
      <c r="DP21" s="46" t="n">
        <v>8.16907223381387</v>
      </c>
      <c r="DQ21" s="47" t="n">
        <v>8.16907223381387</v>
      </c>
      <c r="DR21" s="45" t="n">
        <v>1666230241.68307</v>
      </c>
      <c r="DS21" s="46" t="n">
        <v>8.17672445052152</v>
      </c>
      <c r="DT21" s="47" t="n">
        <v>8.17672445052152</v>
      </c>
      <c r="DU21" s="47" t="n">
        <f aca="false">AVERAGE(DQ21,DT21)</f>
        <v>8.17289834216769</v>
      </c>
      <c r="DV21" s="47" t="n">
        <f aca="false">STDEV(DQ21,DT21)</f>
        <v>0.00541093432508661</v>
      </c>
      <c r="DW21" s="45" t="n">
        <v>3933474862.936</v>
      </c>
      <c r="DX21" s="46" t="n">
        <v>21.8177573999019</v>
      </c>
      <c r="DY21" s="47" t="n">
        <v>21.8177573999019</v>
      </c>
      <c r="DZ21" s="45" t="n">
        <v>7152355403.27851</v>
      </c>
      <c r="EA21" s="46" t="n">
        <v>32.92261834329</v>
      </c>
      <c r="EB21" s="47" t="n">
        <v>32.92261834329</v>
      </c>
      <c r="EC21" s="47" t="n">
        <f aca="false">AVERAGE(DY21,EB21)</f>
        <v>27.370187871596</v>
      </c>
      <c r="ED21" s="47" t="n">
        <f aca="false">STDEV(DY21,EB21)</f>
        <v>7.85232247720339</v>
      </c>
      <c r="EE21" s="45" t="n">
        <v>2820751907.83134</v>
      </c>
      <c r="EF21" s="46" t="n">
        <v>18.2067668190483</v>
      </c>
      <c r="EG21" s="48" t="n">
        <v>18.2067668190483</v>
      </c>
      <c r="EH21" s="45" t="n">
        <v>2415221663.90249</v>
      </c>
      <c r="EI21" s="46" t="n">
        <v>11.7527769629001</v>
      </c>
      <c r="EJ21" s="48" t="n">
        <v>11.7527769629001</v>
      </c>
      <c r="EK21" s="47" t="n">
        <f aca="false">AVERAGE(EG21,EJ21)</f>
        <v>14.9797718909742</v>
      </c>
      <c r="EL21" s="49" t="n">
        <f aca="false">STDEV(EG21,EJ21)</f>
        <v>4.56365999299162</v>
      </c>
    </row>
    <row r="22" customFormat="false" ht="15" hidden="false" customHeight="false" outlineLevel="0" collapsed="false">
      <c r="A22" s="50" t="s">
        <v>96</v>
      </c>
      <c r="B22" s="43" t="s">
        <v>97</v>
      </c>
      <c r="C22" s="44" t="n">
        <v>17.29</v>
      </c>
      <c r="D22" s="45" t="n">
        <v>15823549228.1339</v>
      </c>
      <c r="E22" s="46" t="n">
        <v>52.2254347403641</v>
      </c>
      <c r="F22" s="47" t="n">
        <v>26.1127173701821</v>
      </c>
      <c r="G22" s="45" t="n">
        <v>11970668267.8294</v>
      </c>
      <c r="H22" s="46" t="n">
        <v>51.6358823100468</v>
      </c>
      <c r="I22" s="47" t="n">
        <v>25.8179411550234</v>
      </c>
      <c r="J22" s="47" t="n">
        <f aca="false">AVERAGE(F22,I22)</f>
        <v>25.9653292626027</v>
      </c>
      <c r="K22" s="47" t="n">
        <f aca="false">STDEV(F22,I22)</f>
        <v>0.208438260671205</v>
      </c>
      <c r="L22" s="45" t="n">
        <v>11016582557.5049</v>
      </c>
      <c r="M22" s="46" t="n">
        <v>41.399445497881</v>
      </c>
      <c r="N22" s="47" t="n">
        <v>31.0495841234107</v>
      </c>
      <c r="O22" s="45" t="n">
        <v>8052975773.69852</v>
      </c>
      <c r="P22" s="46" t="n">
        <v>35.5141481606476</v>
      </c>
      <c r="Q22" s="47" t="n">
        <v>26.6356111204857</v>
      </c>
      <c r="R22" s="47" t="n">
        <f aca="false">AVERAGE(N22,Q22)</f>
        <v>28.8425976219482</v>
      </c>
      <c r="S22" s="47" t="n">
        <f aca="false">STDEV(N22,Q22)</f>
        <v>3.12115024234263</v>
      </c>
      <c r="T22" s="45" t="n">
        <v>8469136754.87845</v>
      </c>
      <c r="U22" s="46" t="n">
        <v>34.2091724429976</v>
      </c>
      <c r="V22" s="47" t="n">
        <v>34.2091724429976</v>
      </c>
      <c r="W22" s="45" t="n">
        <v>8137517290.27086</v>
      </c>
      <c r="X22" s="46" t="n">
        <v>37.5676565262075</v>
      </c>
      <c r="Y22" s="47" t="n">
        <v>37.5676565262075</v>
      </c>
      <c r="Z22" s="47" t="n">
        <f aca="false">AVERAGE(V22,Y22)</f>
        <v>35.8884144846025</v>
      </c>
      <c r="AA22" s="47" t="n">
        <f aca="false">STDEV(V22,Y22)</f>
        <v>2.37480686974484</v>
      </c>
      <c r="AB22" s="45" t="n">
        <v>18546156123.0079</v>
      </c>
      <c r="AC22" s="46" t="n">
        <v>84.8902126678845</v>
      </c>
      <c r="AD22" s="47" t="n">
        <v>84.8902126678845</v>
      </c>
      <c r="AE22" s="45" t="n">
        <v>16954594976.3244</v>
      </c>
      <c r="AF22" s="46" t="n">
        <v>76.0506300678927</v>
      </c>
      <c r="AG22" s="47" t="n">
        <v>76.0506300678927</v>
      </c>
      <c r="AH22" s="47" t="n">
        <f aca="false">AVERAGE(AD22,AG22)</f>
        <v>80.4704213678886</v>
      </c>
      <c r="AI22" s="47" t="n">
        <f aca="false">STDEV(AD22,AG22)</f>
        <v>6.25052879931278</v>
      </c>
      <c r="AJ22" s="45" t="n">
        <v>9789158117.69223</v>
      </c>
      <c r="AK22" s="46" t="n">
        <v>46.509238022819</v>
      </c>
      <c r="AL22" s="47" t="n">
        <v>46.509238022819</v>
      </c>
      <c r="AM22" s="45" t="n">
        <v>10721740662.5021</v>
      </c>
      <c r="AN22" s="46" t="n">
        <v>57.7955995893781</v>
      </c>
      <c r="AO22" s="47" t="n">
        <v>57.7955995893781</v>
      </c>
      <c r="AP22" s="47" t="n">
        <f aca="false">AVERAGE(AL22,AO22)</f>
        <v>52.1524188060986</v>
      </c>
      <c r="AQ22" s="47" t="n">
        <f aca="false">STDEV(AL22,AO22)</f>
        <v>7.98066279863719</v>
      </c>
      <c r="AR22" s="45" t="n">
        <v>7336221882</v>
      </c>
      <c r="AS22" s="46" t="n">
        <v>37.760392847646</v>
      </c>
      <c r="AT22" s="47" t="n">
        <v>37.760392847646</v>
      </c>
      <c r="AU22" s="45" t="n">
        <v>14806774276.1462</v>
      </c>
      <c r="AV22" s="46" t="n">
        <v>54.2339687454557</v>
      </c>
      <c r="AW22" s="47" t="n">
        <v>27.1169843727278</v>
      </c>
      <c r="AX22" s="45" t="n">
        <v>15216885246.7273</v>
      </c>
      <c r="AY22" s="46" t="n">
        <v>68.4557408822971</v>
      </c>
      <c r="AZ22" s="47" t="n">
        <v>34.2278704411486</v>
      </c>
      <c r="BA22" s="47" t="n">
        <f aca="false">AVERAGE(AW22,AZ22)</f>
        <v>30.6724274069382</v>
      </c>
      <c r="BB22" s="47" t="n">
        <f aca="false">STDEV(AW22,AZ22)</f>
        <v>5.02815575922523</v>
      </c>
      <c r="BC22" s="45" t="n">
        <v>7427260145.75799</v>
      </c>
      <c r="BD22" s="46" t="n">
        <v>27.5020020060604</v>
      </c>
      <c r="BE22" s="47" t="n">
        <v>20.6265015045453</v>
      </c>
      <c r="BF22" s="45" t="n">
        <v>4316048413.43688</v>
      </c>
      <c r="BG22" s="46" t="n">
        <v>19.3233148449812</v>
      </c>
      <c r="BH22" s="47" t="n">
        <v>14.4924861337359</v>
      </c>
      <c r="BI22" s="47" t="n">
        <f aca="false">AVERAGE(BE22,BH22)</f>
        <v>17.5594938191406</v>
      </c>
      <c r="BJ22" s="47" t="n">
        <f aca="false">STDEV(BE22,BH22)</f>
        <v>4.33740386460181</v>
      </c>
      <c r="BK22" s="45" t="n">
        <v>19142008130.3349</v>
      </c>
      <c r="BL22" s="46" t="n">
        <v>78.991310122972</v>
      </c>
      <c r="BM22" s="47" t="n">
        <v>78.991310122972</v>
      </c>
      <c r="BN22" s="45" t="n">
        <v>12376434726.626</v>
      </c>
      <c r="BO22" s="46" t="n">
        <v>48.6961271992632</v>
      </c>
      <c r="BP22" s="47" t="n">
        <v>48.6961271992632</v>
      </c>
      <c r="BQ22" s="47" t="n">
        <f aca="false">AVERAGE(BM22,BP22)</f>
        <v>63.8437186611176</v>
      </c>
      <c r="BR22" s="47" t="n">
        <f aca="false">STDEV(BM22,BP22)</f>
        <v>21.4219292826414</v>
      </c>
      <c r="BS22" s="45" t="n">
        <v>13379993559.9518</v>
      </c>
      <c r="BT22" s="46" t="n">
        <v>55.8711037643533</v>
      </c>
      <c r="BU22" s="47" t="n">
        <v>55.8711037643533</v>
      </c>
      <c r="BV22" s="45" t="n">
        <v>9856022960.96313</v>
      </c>
      <c r="BW22" s="46" t="n">
        <v>46.1829952508235</v>
      </c>
      <c r="BX22" s="47" t="n">
        <v>46.1829952508235</v>
      </c>
      <c r="BY22" s="47" t="n">
        <f aca="false">AVERAGE(BU22,BX22)</f>
        <v>51.0270495075884</v>
      </c>
      <c r="BZ22" s="47" t="n">
        <f aca="false">STDEV(BU22,BX22)</f>
        <v>6.85052722678805</v>
      </c>
      <c r="CA22" s="45" t="n">
        <v>17730461348.3532</v>
      </c>
      <c r="CB22" s="46" t="n">
        <v>89.9893475325231</v>
      </c>
      <c r="CC22" s="47" t="n">
        <v>58.49307589614</v>
      </c>
      <c r="CD22" s="45" t="n">
        <v>16053158358.8657</v>
      </c>
      <c r="CE22" s="46" t="n">
        <v>72.6863522275646</v>
      </c>
      <c r="CF22" s="47" t="n">
        <v>47.246128947917</v>
      </c>
      <c r="CG22" s="47" t="n">
        <f aca="false">AVERAGE(CC22,CF22)</f>
        <v>52.8696024220285</v>
      </c>
      <c r="CH22" s="47" t="n">
        <f aca="false">STDEV(CC22,CF22)</f>
        <v>7.95279245473386</v>
      </c>
      <c r="CI22" s="45" t="n">
        <v>19522786015</v>
      </c>
      <c r="CJ22" s="46" t="n">
        <v>128.588488252095</v>
      </c>
      <c r="CK22" s="47" t="n">
        <v>102.870790601676</v>
      </c>
      <c r="CL22" s="45" t="n">
        <v>9924356443</v>
      </c>
      <c r="CM22" s="46" t="n">
        <v>54.5642319686015</v>
      </c>
      <c r="CN22" s="47" t="n">
        <v>43.6513855748812</v>
      </c>
      <c r="CO22" s="47" t="n">
        <f aca="false">AVERAGE(CK22,CN22)</f>
        <v>73.2610880882787</v>
      </c>
      <c r="CP22" s="47" t="n">
        <f aca="false">STDEV(CK22,CN22)</f>
        <v>41.8744428722795</v>
      </c>
      <c r="CQ22" s="45" t="n">
        <v>14157410563.6801</v>
      </c>
      <c r="CR22" s="46" t="n">
        <v>53.5534514105591</v>
      </c>
      <c r="CS22" s="47" t="n">
        <v>26.7767257052795</v>
      </c>
      <c r="CT22" s="45" t="n">
        <v>16534566379</v>
      </c>
      <c r="CU22" s="46" t="n">
        <v>62.5361816608916</v>
      </c>
      <c r="CV22" s="47" t="n">
        <v>31.2680908304458</v>
      </c>
      <c r="CW22" s="47" t="n">
        <f aca="false">AVERAGE(CS22,CV22)</f>
        <v>29.0224082678627</v>
      </c>
      <c r="CX22" s="47" t="n">
        <f aca="false">STDEV(CS22,CV22)</f>
        <v>3.17587473678982</v>
      </c>
      <c r="CY22" s="45" t="n">
        <v>7599744867.63701</v>
      </c>
      <c r="CZ22" s="46" t="n">
        <v>29.0461308290092</v>
      </c>
      <c r="DA22" s="47" t="n">
        <v>21.7845981217569</v>
      </c>
      <c r="DB22" s="45" t="n">
        <v>7424723698.25467</v>
      </c>
      <c r="DC22" s="46" t="n">
        <v>32.2253429317072</v>
      </c>
      <c r="DD22" s="47" t="n">
        <v>24.1690071987804</v>
      </c>
      <c r="DE22" s="47" t="n">
        <f aca="false">AVERAGE(DA22,DD22)</f>
        <v>22.9768026602687</v>
      </c>
      <c r="DF22" s="47" t="n">
        <f aca="false">STDEV(DA22,DD22)</f>
        <v>1.68603182748606</v>
      </c>
      <c r="DG22" s="45" t="n">
        <v>17771870769.6088</v>
      </c>
      <c r="DH22" s="46" t="n">
        <v>121.56555145205</v>
      </c>
      <c r="DI22" s="47" t="n">
        <v>121.56555145205</v>
      </c>
      <c r="DJ22" s="45" t="n">
        <v>24492657439</v>
      </c>
      <c r="DK22" s="46" t="n">
        <v>108.433196197604</v>
      </c>
      <c r="DL22" s="47" t="n">
        <v>108.433196197604</v>
      </c>
      <c r="DM22" s="47" t="n">
        <f aca="false">AVERAGE(DI22,DL22)</f>
        <v>114.999373824827</v>
      </c>
      <c r="DN22" s="47" t="n">
        <f aca="false">STDEV(DI22,DL22)</f>
        <v>9.28597745336992</v>
      </c>
      <c r="DO22" s="45" t="n">
        <v>14089684870.8905</v>
      </c>
      <c r="DP22" s="46" t="n">
        <v>58.6746961495212</v>
      </c>
      <c r="DQ22" s="47" t="n">
        <v>58.6746961495212</v>
      </c>
      <c r="DR22" s="45" t="n">
        <v>10448502249</v>
      </c>
      <c r="DS22" s="46" t="n">
        <v>51.2741406760385</v>
      </c>
      <c r="DT22" s="47" t="n">
        <v>51.2741406760385</v>
      </c>
      <c r="DU22" s="47" t="n">
        <f aca="false">AVERAGE(DQ22,DT22)</f>
        <v>54.9744184127798</v>
      </c>
      <c r="DV22" s="47" t="n">
        <f aca="false">STDEV(DQ22,DT22)</f>
        <v>5.23298295984684</v>
      </c>
      <c r="DW22" s="45" t="n">
        <v>13958457581.0069</v>
      </c>
      <c r="DX22" s="46" t="n">
        <v>77.4232076703588</v>
      </c>
      <c r="DY22" s="47" t="n">
        <v>77.4232076703588</v>
      </c>
      <c r="DZ22" s="45" t="n">
        <v>43314275708</v>
      </c>
      <c r="EA22" s="46" t="n">
        <v>199.377587877814</v>
      </c>
      <c r="EB22" s="47" t="n">
        <v>199.377587877814</v>
      </c>
      <c r="EC22" s="47" t="n">
        <f aca="false">AVERAGE(DY22,EB22)</f>
        <v>138.400397774087</v>
      </c>
      <c r="ED22" s="47" t="n">
        <f aca="false">STDEV(DY22,EB22)</f>
        <v>86.2347692400944</v>
      </c>
      <c r="EE22" s="45" t="n">
        <v>10051148022.1436</v>
      </c>
      <c r="EF22" s="46" t="n">
        <v>64.8759317665768</v>
      </c>
      <c r="EG22" s="48" t="n">
        <v>64.8759317665768</v>
      </c>
      <c r="EH22" s="45" t="n">
        <v>14469648301</v>
      </c>
      <c r="EI22" s="46" t="n">
        <v>70.4111559427139</v>
      </c>
      <c r="EJ22" s="48" t="n">
        <v>70.4111559427139</v>
      </c>
      <c r="EK22" s="47" t="n">
        <f aca="false">AVERAGE(EG22,EJ22)</f>
        <v>67.6435438546454</v>
      </c>
      <c r="EL22" s="49" t="n">
        <f aca="false">STDEV(EG22,EJ22)</f>
        <v>3.91399455033426</v>
      </c>
    </row>
    <row r="23" customFormat="false" ht="15" hidden="false" customHeight="false" outlineLevel="0" collapsed="false">
      <c r="A23" s="50" t="s">
        <v>98</v>
      </c>
      <c r="B23" s="43" t="s">
        <v>99</v>
      </c>
      <c r="C23" s="44" t="n">
        <v>22.6</v>
      </c>
      <c r="D23" s="45" t="n">
        <v>401747171.577205</v>
      </c>
      <c r="E23" s="54" t="n">
        <v>1.32596172886591</v>
      </c>
      <c r="F23" s="48" t="n">
        <v>0.662980864432953</v>
      </c>
      <c r="G23" s="45" t="n">
        <v>327495822.853909</v>
      </c>
      <c r="H23" s="54" t="n">
        <v>1.41266430474585</v>
      </c>
      <c r="I23" s="48" t="n">
        <v>0.706332152372923</v>
      </c>
      <c r="J23" s="47" t="n">
        <f aca="false">AVERAGE(F23,I23)</f>
        <v>0.684656508402938</v>
      </c>
      <c r="K23" s="47" t="n">
        <f aca="false">STDEV(F23,I23)</f>
        <v>0.0306539896755234</v>
      </c>
      <c r="L23" s="45" t="n">
        <v>218727483.647945</v>
      </c>
      <c r="M23" s="54" t="n">
        <v>0.821960575423911</v>
      </c>
      <c r="N23" s="48" t="n">
        <v>0.616470431567933</v>
      </c>
      <c r="O23" s="45" t="n">
        <v>147331590.467542</v>
      </c>
      <c r="P23" s="54" t="n">
        <v>0.649741918968304</v>
      </c>
      <c r="Q23" s="48" t="n">
        <v>0.487306439226228</v>
      </c>
      <c r="R23" s="47" t="n">
        <f aca="false">AVERAGE(N23,Q23)</f>
        <v>0.551888435397081</v>
      </c>
      <c r="S23" s="47" t="n">
        <f aca="false">STDEV(N23,Q23)</f>
        <v>0.0913327348699467</v>
      </c>
      <c r="T23" s="45" t="n">
        <v>199163851.564955</v>
      </c>
      <c r="U23" s="54" t="n">
        <v>0.80447756835105</v>
      </c>
      <c r="V23" s="48" t="n">
        <v>0.80447756835105</v>
      </c>
      <c r="W23" s="45" t="n">
        <v>167500294.253006</v>
      </c>
      <c r="X23" s="54" t="n">
        <v>0.773281739144073</v>
      </c>
      <c r="Y23" s="48" t="n">
        <v>0.773281739144073</v>
      </c>
      <c r="Z23" s="47" t="n">
        <f aca="false">AVERAGE(V23,Y23)</f>
        <v>0.788879653747562</v>
      </c>
      <c r="AA23" s="47" t="n">
        <f aca="false">STDEV(V23,Y23)</f>
        <v>0.0220587823769902</v>
      </c>
      <c r="AB23" s="45" t="n">
        <v>211632491.451814</v>
      </c>
      <c r="AC23" s="54" t="n">
        <v>0.968692762404342</v>
      </c>
      <c r="AD23" s="48" t="n">
        <v>0.968692762404342</v>
      </c>
      <c r="AE23" s="45" t="n">
        <v>228091977.522372</v>
      </c>
      <c r="AF23" s="54" t="n">
        <v>1.02311725100074</v>
      </c>
      <c r="AG23" s="48" t="n">
        <v>1.02311725100074</v>
      </c>
      <c r="AH23" s="47" t="n">
        <f aca="false">AVERAGE(AD23,AG23)</f>
        <v>0.995905006702542</v>
      </c>
      <c r="AI23" s="47" t="n">
        <f aca="false">STDEV(AD23,AG23)</f>
        <v>0.0384839249491241</v>
      </c>
      <c r="AJ23" s="45" t="n">
        <v>60700463.1712319</v>
      </c>
      <c r="AK23" s="54" t="n">
        <v>0.288393777665503</v>
      </c>
      <c r="AL23" s="48" t="n">
        <v>0.288393777665503</v>
      </c>
      <c r="AM23" s="45" t="n">
        <v>130358125.579923</v>
      </c>
      <c r="AN23" s="54" t="n">
        <v>0.702696163468002</v>
      </c>
      <c r="AO23" s="48" t="n">
        <v>0.702696163468002</v>
      </c>
      <c r="AP23" s="47" t="n">
        <f aca="false">AVERAGE(AL23,AO23)</f>
        <v>0.495544970566752</v>
      </c>
      <c r="AQ23" s="47" t="n">
        <f aca="false">STDEV(AL23,AO23)</f>
        <v>0.292956026462713</v>
      </c>
      <c r="AR23" s="45" t="n">
        <v>27975257.2245145</v>
      </c>
      <c r="AS23" s="54" t="n">
        <v>0.14399192388162</v>
      </c>
      <c r="AT23" s="48" t="n">
        <v>0.14399192388162</v>
      </c>
      <c r="AU23" s="45" t="n">
        <v>330460378.711221</v>
      </c>
      <c r="AV23" s="54" t="n">
        <v>1.21040393514397</v>
      </c>
      <c r="AW23" s="48" t="n">
        <v>0.605201967571983</v>
      </c>
      <c r="AX23" s="45" t="n">
        <v>467586257.721048</v>
      </c>
      <c r="AY23" s="54" t="n">
        <v>2.10351613879452</v>
      </c>
      <c r="AZ23" s="48" t="n">
        <v>1.05175806939726</v>
      </c>
      <c r="BA23" s="47" t="n">
        <f aca="false">AVERAGE(AW23,AZ23)</f>
        <v>0.828480018484621</v>
      </c>
      <c r="BB23" s="47" t="n">
        <f aca="false">STDEV(AW23,AZ23)</f>
        <v>0.315762847780883</v>
      </c>
      <c r="BC23" s="45" t="n">
        <v>159963891.673722</v>
      </c>
      <c r="BD23" s="54" t="n">
        <v>0.592321688398186</v>
      </c>
      <c r="BE23" s="48" t="n">
        <v>0.444241266298639</v>
      </c>
      <c r="BF23" s="45" t="n">
        <v>124914961.710829</v>
      </c>
      <c r="BG23" s="54" t="n">
        <v>0.559254879178946</v>
      </c>
      <c r="BH23" s="48" t="n">
        <v>0.41944115938421</v>
      </c>
      <c r="BI23" s="47" t="n">
        <f aca="false">AVERAGE(BE23,BH23)</f>
        <v>0.431841212841424</v>
      </c>
      <c r="BJ23" s="47" t="n">
        <f aca="false">STDEV(BE23,BH23)</f>
        <v>0.0175363237733447</v>
      </c>
      <c r="BK23" s="45" t="n">
        <v>454490383.211511</v>
      </c>
      <c r="BL23" s="54" t="n">
        <v>1.87549762614905</v>
      </c>
      <c r="BM23" s="48" t="n">
        <v>1.87549762614905</v>
      </c>
      <c r="BN23" s="45" t="n">
        <v>386197297.118473</v>
      </c>
      <c r="BO23" s="54" t="n">
        <v>1.51952586668872</v>
      </c>
      <c r="BP23" s="48" t="n">
        <v>1.51952586668872</v>
      </c>
      <c r="BQ23" s="47" t="n">
        <f aca="false">AVERAGE(BM23,BP23)</f>
        <v>1.69751174641889</v>
      </c>
      <c r="BR23" s="47" t="n">
        <f aca="false">STDEV(BM23,BP23)</f>
        <v>0.2517100450253</v>
      </c>
      <c r="BS23" s="45" t="n">
        <v>130461674.857553</v>
      </c>
      <c r="BT23" s="54" t="n">
        <v>0.544771396232565</v>
      </c>
      <c r="BU23" s="48" t="n">
        <v>0.544771396232565</v>
      </c>
      <c r="BV23" s="45" t="n">
        <v>112580609.797154</v>
      </c>
      <c r="BW23" s="54" t="n">
        <v>0.527526141952971</v>
      </c>
      <c r="BX23" s="48" t="n">
        <v>0.527526141952971</v>
      </c>
      <c r="BY23" s="47" t="n">
        <f aca="false">AVERAGE(BU23,BX23)</f>
        <v>0.536148769092768</v>
      </c>
      <c r="BZ23" s="47" t="n">
        <f aca="false">STDEV(BU23,BX23)</f>
        <v>0.0121942362443872</v>
      </c>
      <c r="CA23" s="45" t="n">
        <v>228769066.108554</v>
      </c>
      <c r="CB23" s="54" t="n">
        <v>1.16109663421959</v>
      </c>
      <c r="CC23" s="48" t="n">
        <v>0.754712812242733</v>
      </c>
      <c r="CD23" s="45" t="n">
        <v>292423993.980027</v>
      </c>
      <c r="CE23" s="54" t="n">
        <v>1.32405305866087</v>
      </c>
      <c r="CF23" s="48" t="n">
        <v>0.860634488129567</v>
      </c>
      <c r="CG23" s="47" t="n">
        <f aca="false">AVERAGE(CC23,CF23)</f>
        <v>0.80767365018615</v>
      </c>
      <c r="CH23" s="47" t="n">
        <f aca="false">STDEV(CC23,CF23)</f>
        <v>0.0748979352942235</v>
      </c>
      <c r="CI23" s="45" t="n">
        <v>191972251.854589</v>
      </c>
      <c r="CJ23" s="54" t="n">
        <v>1.26444154196873</v>
      </c>
      <c r="CK23" s="48" t="n">
        <v>1.01155323357498</v>
      </c>
      <c r="CL23" s="45" t="n">
        <v>149617760.948911</v>
      </c>
      <c r="CM23" s="54" t="n">
        <v>0.822600262488289</v>
      </c>
      <c r="CN23" s="48" t="n">
        <v>0.658080209990631</v>
      </c>
      <c r="CO23" s="47" t="n">
        <f aca="false">AVERAGE(CK23,CN23)</f>
        <v>0.834816721782806</v>
      </c>
      <c r="CP23" s="47" t="n">
        <f aca="false">STDEV(CK23,CN23)</f>
        <v>0.249943171943006</v>
      </c>
      <c r="CQ23" s="45" t="n">
        <v>366314193.932957</v>
      </c>
      <c r="CR23" s="54" t="n">
        <v>1.38566225070239</v>
      </c>
      <c r="CS23" s="48" t="n">
        <v>0.692831125351194</v>
      </c>
      <c r="CT23" s="45" t="n">
        <v>385620315.217745</v>
      </c>
      <c r="CU23" s="54" t="n">
        <v>1.45847320890224</v>
      </c>
      <c r="CV23" s="48" t="n">
        <v>0.729236604451118</v>
      </c>
      <c r="CW23" s="47" t="n">
        <f aca="false">AVERAGE(CS23,CV23)</f>
        <v>0.711033864901156</v>
      </c>
      <c r="CX23" s="47" t="n">
        <f aca="false">STDEV(CS23,CV23)</f>
        <v>0.0257425611439018</v>
      </c>
      <c r="CY23" s="45" t="n">
        <v>101372555.776584</v>
      </c>
      <c r="CZ23" s="54" t="n">
        <v>0.387444653582591</v>
      </c>
      <c r="DA23" s="48" t="n">
        <v>0.290583490186943</v>
      </c>
      <c r="DB23" s="45" t="n">
        <v>150507374.008819</v>
      </c>
      <c r="DC23" s="54" t="n">
        <v>0.65324339844795</v>
      </c>
      <c r="DD23" s="48" t="n">
        <v>0.489932548835962</v>
      </c>
      <c r="DE23" s="47" t="n">
        <f aca="false">AVERAGE(DA23,DD23)</f>
        <v>0.390258019511453</v>
      </c>
      <c r="DF23" s="47" t="n">
        <f aca="false">STDEV(DA23,DD23)</f>
        <v>0.140961071193876</v>
      </c>
      <c r="DG23" s="45" t="n">
        <v>422740351.445519</v>
      </c>
      <c r="DH23" s="54" t="n">
        <v>2.89168566498862</v>
      </c>
      <c r="DI23" s="48" t="n">
        <v>2.89168566498862</v>
      </c>
      <c r="DJ23" s="45" t="n">
        <v>474582466.595742</v>
      </c>
      <c r="DK23" s="54" t="n">
        <v>2.10105799423698</v>
      </c>
      <c r="DL23" s="48" t="n">
        <v>2.10105799423698</v>
      </c>
      <c r="DM23" s="47" t="n">
        <f aca="false">AVERAGE(DI23,DL23)</f>
        <v>2.4963718296128</v>
      </c>
      <c r="DN23" s="47" t="n">
        <f aca="false">STDEV(DI23,DL23)</f>
        <v>0.559058187382209</v>
      </c>
      <c r="DO23" s="45" t="n">
        <v>145090128.117711</v>
      </c>
      <c r="DP23" s="54" t="n">
        <v>0.60420933893206</v>
      </c>
      <c r="DQ23" s="48" t="n">
        <v>0.60420933893206</v>
      </c>
      <c r="DR23" s="45" t="n">
        <v>133374145.195096</v>
      </c>
      <c r="DS23" s="54" t="n">
        <v>0.654509567046726</v>
      </c>
      <c r="DT23" s="48" t="n">
        <v>0.654509567046726</v>
      </c>
      <c r="DU23" s="47" t="n">
        <f aca="false">AVERAGE(DQ23,DT23)</f>
        <v>0.629359452989393</v>
      </c>
      <c r="DV23" s="47" t="n">
        <f aca="false">STDEV(DQ23,DT23)</f>
        <v>0.0355676323951108</v>
      </c>
      <c r="DW23" s="45" t="n">
        <v>152491441.398857</v>
      </c>
      <c r="DX23" s="54" t="n">
        <v>0.845822431802268</v>
      </c>
      <c r="DY23" s="48" t="n">
        <v>0.845822431802268</v>
      </c>
      <c r="DZ23" s="45" t="n">
        <v>644145381.825719</v>
      </c>
      <c r="EA23" s="54" t="n">
        <v>2.96503059030317</v>
      </c>
      <c r="EB23" s="48" t="n">
        <v>2.96503059030317</v>
      </c>
      <c r="EC23" s="47" t="n">
        <f aca="false">AVERAGE(DY23,EB23)</f>
        <v>1.90542651105272</v>
      </c>
      <c r="ED23" s="47" t="n">
        <f aca="false">STDEV(DY23,EB23)</f>
        <v>1.49850645962185</v>
      </c>
      <c r="EE23" s="45" t="n">
        <v>31185301.4169918</v>
      </c>
      <c r="EF23" s="54" t="n">
        <v>0.201288000374848</v>
      </c>
      <c r="EG23" s="48" t="n">
        <v>0.201288000374848</v>
      </c>
      <c r="EH23" s="45" t="n">
        <v>122013651.186458</v>
      </c>
      <c r="EI23" s="54" t="n">
        <v>0.593734003903596</v>
      </c>
      <c r="EJ23" s="48" t="n">
        <v>0.593734003903596</v>
      </c>
      <c r="EK23" s="47" t="n">
        <f aca="false">AVERAGE(EG23,EJ23)</f>
        <v>0.397511002139222</v>
      </c>
      <c r="EL23" s="49" t="n">
        <f aca="false">STDEV(EG23,EJ23)</f>
        <v>0.277501230344738</v>
      </c>
    </row>
    <row r="24" customFormat="false" ht="15" hidden="false" customHeight="false" outlineLevel="0" collapsed="false">
      <c r="A24" s="50" t="s">
        <v>100</v>
      </c>
      <c r="B24" s="43" t="s">
        <v>101</v>
      </c>
      <c r="C24" s="44" t="n">
        <v>18.77</v>
      </c>
      <c r="D24" s="45" t="n">
        <v>422571411.857136</v>
      </c>
      <c r="E24" s="46" t="n">
        <v>1.39469188453942</v>
      </c>
      <c r="F24" s="47" t="n">
        <v>0.697345942269711</v>
      </c>
      <c r="G24" s="45" t="n">
        <v>363742995.827494</v>
      </c>
      <c r="H24" s="46" t="n">
        <v>1.56901771090997</v>
      </c>
      <c r="I24" s="47" t="n">
        <v>0.784508855454986</v>
      </c>
      <c r="J24" s="47" t="n">
        <f aca="false">AVERAGE(F24,I24)</f>
        <v>0.740927398862349</v>
      </c>
      <c r="K24" s="47" t="n">
        <f aca="false">STDEV(F24,I24)</f>
        <v>0.061633486981282</v>
      </c>
      <c r="L24" s="45" t="n">
        <v>282929412.115742</v>
      </c>
      <c r="M24" s="46" t="n">
        <v>1.06322634224293</v>
      </c>
      <c r="N24" s="47" t="n">
        <v>0.797419756682195</v>
      </c>
      <c r="O24" s="45" t="n">
        <v>473103274.353663</v>
      </c>
      <c r="P24" s="46" t="n">
        <v>2.08641628297943</v>
      </c>
      <c r="Q24" s="47" t="n">
        <v>1.56481221223458</v>
      </c>
      <c r="R24" s="47" t="n">
        <f aca="false">AVERAGE(N24,Q24)</f>
        <v>1.18111598445839</v>
      </c>
      <c r="S24" s="47" t="n">
        <f aca="false">STDEV(N24,Q24)</f>
        <v>0.542628409152485</v>
      </c>
      <c r="T24" s="45" t="n">
        <v>589220012.84695</v>
      </c>
      <c r="U24" s="46" t="n">
        <v>2.38002167277978</v>
      </c>
      <c r="V24" s="47" t="n">
        <v>2.38002167277978</v>
      </c>
      <c r="W24" s="45" t="n">
        <v>551831678.87877</v>
      </c>
      <c r="X24" s="46" t="n">
        <v>2.54758573566214</v>
      </c>
      <c r="Y24" s="47" t="n">
        <v>2.54758573566214</v>
      </c>
      <c r="Z24" s="47" t="n">
        <f aca="false">AVERAGE(V24,Y24)</f>
        <v>2.46380370422096</v>
      </c>
      <c r="AA24" s="47" t="n">
        <f aca="false">STDEV(V24,Y24)</f>
        <v>0.118485685147283</v>
      </c>
      <c r="AB24" s="45" t="n">
        <v>665750888.268962</v>
      </c>
      <c r="AC24" s="46" t="n">
        <v>3.04730177585819</v>
      </c>
      <c r="AD24" s="47" t="n">
        <v>3.04730177585819</v>
      </c>
      <c r="AE24" s="45" t="n">
        <v>818925136.191485</v>
      </c>
      <c r="AF24" s="46" t="n">
        <v>3.67332706400628</v>
      </c>
      <c r="AG24" s="47" t="n">
        <v>3.67332706400628</v>
      </c>
      <c r="AH24" s="47" t="n">
        <f aca="false">AVERAGE(AD24,AG24)</f>
        <v>3.36031441993223</v>
      </c>
      <c r="AI24" s="47" t="n">
        <f aca="false">STDEV(AD24,AG24)</f>
        <v>0.442666726443776</v>
      </c>
      <c r="AJ24" s="45" t="n">
        <v>635211113.041678</v>
      </c>
      <c r="AK24" s="46" t="n">
        <v>3.01794950045816</v>
      </c>
      <c r="AL24" s="47" t="n">
        <v>3.01794950045816</v>
      </c>
      <c r="AM24" s="45" t="n">
        <v>585368676.627222</v>
      </c>
      <c r="AN24" s="46" t="n">
        <v>3.15543293868627</v>
      </c>
      <c r="AO24" s="47" t="n">
        <v>3.15543293868627</v>
      </c>
      <c r="AP24" s="47" t="n">
        <f aca="false">AVERAGE(AL24,AO24)</f>
        <v>3.08669121957221</v>
      </c>
      <c r="AQ24" s="47" t="n">
        <f aca="false">STDEV(AL24,AO24)</f>
        <v>0.0972154714719405</v>
      </c>
      <c r="AR24" s="45" t="n">
        <v>949156014.653164</v>
      </c>
      <c r="AS24" s="46" t="n">
        <v>4.88541712116792</v>
      </c>
      <c r="AT24" s="47" t="n">
        <v>4.88541712116792</v>
      </c>
      <c r="AU24" s="45" t="n">
        <v>527660590.015975</v>
      </c>
      <c r="AV24" s="46" t="n">
        <v>1.93270508575507</v>
      </c>
      <c r="AW24" s="47" t="n">
        <v>0.966352542877535</v>
      </c>
      <c r="AX24" s="45" t="n">
        <v>765155190.053466</v>
      </c>
      <c r="AY24" s="46" t="n">
        <v>3.44218048409809</v>
      </c>
      <c r="AZ24" s="47" t="n">
        <v>1.72109024204904</v>
      </c>
      <c r="BA24" s="47" t="n">
        <f aca="false">AVERAGE(AW24,AZ24)</f>
        <v>1.34372139246329</v>
      </c>
      <c r="BB24" s="47" t="n">
        <f aca="false">STDEV(AW24,AZ24)</f>
        <v>0.533680145101307</v>
      </c>
      <c r="BC24" s="45" t="n">
        <v>678196996.751254</v>
      </c>
      <c r="BD24" s="46" t="n">
        <v>2.51125917217399</v>
      </c>
      <c r="BE24" s="47" t="n">
        <v>1.8834443791305</v>
      </c>
      <c r="BF24" s="45" t="n">
        <v>353466999.910524</v>
      </c>
      <c r="BG24" s="46" t="n">
        <v>1.58250174055465</v>
      </c>
      <c r="BH24" s="47" t="n">
        <v>1.18687630541599</v>
      </c>
      <c r="BI24" s="47" t="n">
        <f aca="false">AVERAGE(BE24,BH24)</f>
        <v>1.53516034227324</v>
      </c>
      <c r="BJ24" s="47" t="n">
        <f aca="false">STDEV(BE24,BH24)</f>
        <v>0.492548008481579</v>
      </c>
      <c r="BK24" s="45" t="n">
        <v>766697223.765333</v>
      </c>
      <c r="BL24" s="46" t="n">
        <v>3.16384873313757</v>
      </c>
      <c r="BM24" s="47" t="n">
        <v>3.16384873313757</v>
      </c>
      <c r="BN24" s="45" t="n">
        <v>537823031.614773</v>
      </c>
      <c r="BO24" s="46" t="n">
        <v>2.11611011868085</v>
      </c>
      <c r="BP24" s="47" t="n">
        <v>2.11611011868085</v>
      </c>
      <c r="BQ24" s="47" t="n">
        <f aca="false">AVERAGE(BM24,BP24)</f>
        <v>2.63997942590921</v>
      </c>
      <c r="BR24" s="47" t="n">
        <f aca="false">STDEV(BM24,BP24)</f>
        <v>0.740863079193342</v>
      </c>
      <c r="BS24" s="45" t="n">
        <v>464252997.221544</v>
      </c>
      <c r="BT24" s="46" t="n">
        <v>1.938590423415</v>
      </c>
      <c r="BU24" s="47" t="n">
        <v>1.938590423415</v>
      </c>
      <c r="BV24" s="45" t="n">
        <v>444752478.282441</v>
      </c>
      <c r="BW24" s="46" t="n">
        <v>2.08400504682903</v>
      </c>
      <c r="BX24" s="47" t="n">
        <v>2.08400504682903</v>
      </c>
      <c r="BY24" s="47" t="n">
        <f aca="false">AVERAGE(BU24,BX24)</f>
        <v>2.01129773512202</v>
      </c>
      <c r="BZ24" s="47" t="n">
        <f aca="false">STDEV(BU24,BX24)</f>
        <v>0.102823666299749</v>
      </c>
      <c r="CA24" s="45" t="n">
        <v>688079693.179805</v>
      </c>
      <c r="CB24" s="46" t="n">
        <v>3.4922860394369</v>
      </c>
      <c r="CC24" s="47" t="n">
        <v>2.26998592563398</v>
      </c>
      <c r="CD24" s="45" t="n">
        <v>644301092.227615</v>
      </c>
      <c r="CE24" s="46" t="n">
        <v>2.91730107455129</v>
      </c>
      <c r="CF24" s="47" t="n">
        <v>1.89624569845834</v>
      </c>
      <c r="CG24" s="47" t="n">
        <f aca="false">AVERAGE(CC24,CF24)</f>
        <v>2.08311581204616</v>
      </c>
      <c r="CH24" s="47" t="n">
        <f aca="false">STDEV(CC24,CF24)</f>
        <v>0.264274249038097</v>
      </c>
      <c r="CI24" s="45" t="n">
        <v>797658854.880922</v>
      </c>
      <c r="CJ24" s="46" t="n">
        <v>5.25384779668371</v>
      </c>
      <c r="CK24" s="47" t="n">
        <v>4.20307823734696</v>
      </c>
      <c r="CL24" s="45" t="n">
        <v>579998842.819473</v>
      </c>
      <c r="CM24" s="46" t="n">
        <v>3.18884066517422</v>
      </c>
      <c r="CN24" s="47" t="n">
        <v>2.55107253213937</v>
      </c>
      <c r="CO24" s="47" t="n">
        <f aca="false">AVERAGE(CK24,CN24)</f>
        <v>3.37707538474317</v>
      </c>
      <c r="CP24" s="47" t="n">
        <f aca="false">STDEV(CK24,CN24)</f>
        <v>1.16814443671115</v>
      </c>
      <c r="CQ24" s="45" t="n">
        <v>369093554.236375</v>
      </c>
      <c r="CR24" s="46" t="n">
        <v>1.3961757790268</v>
      </c>
      <c r="CS24" s="47" t="n">
        <v>0.698087889513398</v>
      </c>
      <c r="CT24" s="45" t="n">
        <v>561981220.803811</v>
      </c>
      <c r="CU24" s="46" t="n">
        <v>2.12549630323733</v>
      </c>
      <c r="CV24" s="47" t="n">
        <v>1.06274815161866</v>
      </c>
      <c r="CW24" s="47" t="n">
        <f aca="false">AVERAGE(CS24,CV24)</f>
        <v>0.880418020566031</v>
      </c>
      <c r="CX24" s="47" t="n">
        <f aca="false">STDEV(CS24,CV24)</f>
        <v>0.257853744163898</v>
      </c>
      <c r="CY24" s="45" t="n">
        <v>354454618.529834</v>
      </c>
      <c r="CZ24" s="46" t="n">
        <v>1.35472116526003</v>
      </c>
      <c r="DA24" s="47" t="n">
        <v>1.01604087394502</v>
      </c>
      <c r="DB24" s="45" t="n">
        <v>455536353.424187</v>
      </c>
      <c r="DC24" s="46" t="n">
        <v>1.97715306367624</v>
      </c>
      <c r="DD24" s="47" t="n">
        <v>1.48286479775718</v>
      </c>
      <c r="DE24" s="47" t="n">
        <f aca="false">AVERAGE(DA24,DD24)</f>
        <v>1.2494528358511</v>
      </c>
      <c r="DF24" s="47" t="n">
        <f aca="false">STDEV(DA24,DD24)</f>
        <v>0.33009436214769</v>
      </c>
      <c r="DG24" s="45" t="n">
        <v>405572430.162816</v>
      </c>
      <c r="DH24" s="46" t="n">
        <v>2.77425133041164</v>
      </c>
      <c r="DI24" s="47" t="n">
        <v>2.77425133041164</v>
      </c>
      <c r="DJ24" s="45" t="n">
        <v>692968509.163537</v>
      </c>
      <c r="DK24" s="46" t="n">
        <v>3.06789046880814</v>
      </c>
      <c r="DL24" s="47" t="n">
        <v>3.06789046880814</v>
      </c>
      <c r="DM24" s="47" t="n">
        <f aca="false">AVERAGE(DI24,DL24)</f>
        <v>2.92107089960989</v>
      </c>
      <c r="DN24" s="47" t="n">
        <f aca="false">STDEV(DI24,DL24)</f>
        <v>0.20763422598194</v>
      </c>
      <c r="DO24" s="45" t="n">
        <v>623417652.960761</v>
      </c>
      <c r="DP24" s="46" t="n">
        <v>2.59614332732826</v>
      </c>
      <c r="DQ24" s="47" t="n">
        <v>2.59614332732826</v>
      </c>
      <c r="DR24" s="45" t="n">
        <v>627351710.038214</v>
      </c>
      <c r="DS24" s="46" t="n">
        <v>3.07861539073041</v>
      </c>
      <c r="DT24" s="47" t="n">
        <v>3.07861539073041</v>
      </c>
      <c r="DU24" s="47" t="n">
        <f aca="false">AVERAGE(DQ24,DT24)</f>
        <v>2.83737935902933</v>
      </c>
      <c r="DV24" s="47" t="n">
        <f aca="false">STDEV(DQ24,DT24)</f>
        <v>0.341159267764726</v>
      </c>
      <c r="DW24" s="45" t="n">
        <v>681851993.462574</v>
      </c>
      <c r="DX24" s="46" t="n">
        <v>3.7820201969975</v>
      </c>
      <c r="DY24" s="47" t="n">
        <v>3.7820201969975</v>
      </c>
      <c r="DZ24" s="45" t="n">
        <v>2600032681</v>
      </c>
      <c r="EA24" s="46" t="n">
        <v>11.9680690919535</v>
      </c>
      <c r="EB24" s="47" t="n">
        <v>11.9680690919535</v>
      </c>
      <c r="EC24" s="47" t="n">
        <f aca="false">AVERAGE(DY24,EB24)</f>
        <v>7.8750446444755</v>
      </c>
      <c r="ED24" s="47" t="n">
        <f aca="false">STDEV(DY24,EB24)</f>
        <v>5.78841068474803</v>
      </c>
      <c r="EE24" s="45" t="n">
        <v>578900596.702472</v>
      </c>
      <c r="EF24" s="46" t="n">
        <v>3.73655979680722</v>
      </c>
      <c r="EG24" s="48" t="n">
        <v>3.73655979680722</v>
      </c>
      <c r="EH24" s="45" t="n">
        <v>772876073.683638</v>
      </c>
      <c r="EI24" s="46" t="n">
        <v>3.76091364603314</v>
      </c>
      <c r="EJ24" s="48" t="n">
        <v>3.76091364603314</v>
      </c>
      <c r="EK24" s="47" t="n">
        <f aca="false">AVERAGE(EG24,EJ24)</f>
        <v>3.74873672142018</v>
      </c>
      <c r="EL24" s="49" t="n">
        <f aca="false">STDEV(EG24,EJ24)</f>
        <v>0.0172207719356402</v>
      </c>
    </row>
    <row r="25" customFormat="false" ht="15" hidden="false" customHeight="false" outlineLevel="0" collapsed="false">
      <c r="A25" s="50" t="s">
        <v>102</v>
      </c>
      <c r="B25" s="43" t="s">
        <v>103</v>
      </c>
      <c r="C25" s="44" t="n">
        <v>20.44</v>
      </c>
      <c r="D25" s="45" t="n">
        <v>6485829.27230972</v>
      </c>
      <c r="E25" s="46" t="n">
        <v>0.0214064018454159</v>
      </c>
      <c r="F25" s="47" t="n">
        <v>0.0107032009227079</v>
      </c>
      <c r="G25" s="45" t="n">
        <v>6073376.43091581</v>
      </c>
      <c r="H25" s="46" t="n">
        <v>0.02619771457991</v>
      </c>
      <c r="I25" s="47" t="n">
        <v>0.013098857289955</v>
      </c>
      <c r="J25" s="47" t="n">
        <f aca="false">AVERAGE(F25,I25)</f>
        <v>0.0119010291063315</v>
      </c>
      <c r="K25" s="47" t="n">
        <f aca="false">STDEV(F25,I25)</f>
        <v>0.00169398486267314</v>
      </c>
      <c r="L25" s="45" t="n">
        <v>8390080.46082488</v>
      </c>
      <c r="M25" s="46" t="n">
        <v>0.0315292584563016</v>
      </c>
      <c r="N25" s="47" t="n">
        <v>0.0236469438422262</v>
      </c>
      <c r="O25" s="45" t="n">
        <v>2875317.23680982</v>
      </c>
      <c r="P25" s="46" t="n">
        <v>0.0126803364652405</v>
      </c>
      <c r="Q25" s="47" t="n">
        <v>0.00951025234893039</v>
      </c>
      <c r="R25" s="47" t="n">
        <f aca="false">AVERAGE(N25,Q25)</f>
        <v>0.0165785980955783</v>
      </c>
      <c r="S25" s="47" t="n">
        <f aca="false">STDEV(N25,Q25)</f>
        <v>0.00999615041845162</v>
      </c>
      <c r="T25" s="45" t="n">
        <v>13246197.5008883</v>
      </c>
      <c r="U25" s="46" t="n">
        <v>0.0535050345315146</v>
      </c>
      <c r="V25" s="47" t="n">
        <v>0.0535050345315146</v>
      </c>
      <c r="W25" s="45" t="n">
        <v>14483454.4205048</v>
      </c>
      <c r="X25" s="46" t="n">
        <v>0.0668643053616658</v>
      </c>
      <c r="Y25" s="47" t="n">
        <v>0.0668643053616658</v>
      </c>
      <c r="Z25" s="47" t="n">
        <f aca="false">AVERAGE(V25,Y25)</f>
        <v>0.0601846699465902</v>
      </c>
      <c r="AA25" s="47" t="n">
        <f aca="false">STDEV(V25,Y25)</f>
        <v>0.00944643099570754</v>
      </c>
      <c r="AB25" s="45" t="n">
        <v>50247747.7931162</v>
      </c>
      <c r="AC25" s="46" t="n">
        <v>0.229996014696982</v>
      </c>
      <c r="AD25" s="47" t="n">
        <v>0.229996014696982</v>
      </c>
      <c r="AE25" s="45" t="n">
        <v>42265452.345296</v>
      </c>
      <c r="AF25" s="46" t="n">
        <v>0.189583666578456</v>
      </c>
      <c r="AG25" s="47" t="n">
        <v>0.189583666578456</v>
      </c>
      <c r="AH25" s="47" t="n">
        <f aca="false">AVERAGE(AD25,AG25)</f>
        <v>0.209789840637719</v>
      </c>
      <c r="AI25" s="47" t="n">
        <f aca="false">STDEV(AD25,AG25)</f>
        <v>0.0285758453982813</v>
      </c>
      <c r="AJ25" s="45" t="n">
        <v>99825402.2268346</v>
      </c>
      <c r="AK25" s="46" t="n">
        <v>0.474280151272705</v>
      </c>
      <c r="AL25" s="47" t="n">
        <v>0.474280151272705</v>
      </c>
      <c r="AM25" s="45" t="n">
        <v>45717013.0219293</v>
      </c>
      <c r="AN25" s="46" t="n">
        <v>0.246437799813487</v>
      </c>
      <c r="AO25" s="47" t="n">
        <v>0.246437799813487</v>
      </c>
      <c r="AP25" s="47" t="n">
        <f aca="false">AVERAGE(AL25,AO25)</f>
        <v>0.360358975543096</v>
      </c>
      <c r="AQ25" s="47" t="n">
        <f aca="false">STDEV(AL25,AO25)</f>
        <v>0.161108871758302</v>
      </c>
      <c r="AR25" s="45" t="n">
        <v>218026982.597918</v>
      </c>
      <c r="AS25" s="46" t="n">
        <v>1.12221040294379</v>
      </c>
      <c r="AT25" s="47" t="n">
        <v>1.12221040294379</v>
      </c>
      <c r="AU25" s="45" t="n">
        <v>2295599.28298519</v>
      </c>
      <c r="AV25" s="46" t="n">
        <v>0.00840827701183225</v>
      </c>
      <c r="AW25" s="47" t="n">
        <v>0.00420413850591613</v>
      </c>
      <c r="AX25" s="45" t="n">
        <v>5032655.22748406</v>
      </c>
      <c r="AY25" s="46" t="n">
        <v>0.0226402536798181</v>
      </c>
      <c r="AZ25" s="47" t="n">
        <v>0.011320126839909</v>
      </c>
      <c r="BA25" s="47" t="n">
        <f aca="false">AVERAGE(AW25,AZ25)</f>
        <v>0.00776213267291258</v>
      </c>
      <c r="BB25" s="47" t="n">
        <f aca="false">STDEV(AW25,AZ25)</f>
        <v>0.00503176360581074</v>
      </c>
      <c r="BC25" s="45" t="n">
        <v>1319723.70399929</v>
      </c>
      <c r="BD25" s="46" t="n">
        <v>0.00488673390221339</v>
      </c>
      <c r="BE25" s="47" t="n">
        <v>0.00366505042666004</v>
      </c>
      <c r="BF25" s="45" t="n">
        <v>1940069.36106905</v>
      </c>
      <c r="BG25" s="46" t="n">
        <v>0.00868585509104301</v>
      </c>
      <c r="BH25" s="47" t="n">
        <v>0.00651439131828226</v>
      </c>
      <c r="BI25" s="47" t="n">
        <f aca="false">AVERAGE(BE25,BH25)</f>
        <v>0.00508972087247115</v>
      </c>
      <c r="BJ25" s="47" t="n">
        <f aca="false">STDEV(BE25,BH25)</f>
        <v>0.00201478826637819</v>
      </c>
      <c r="BK25" s="45" t="n">
        <v>30819198.5968851</v>
      </c>
      <c r="BL25" s="46" t="n">
        <v>0.127178342916388</v>
      </c>
      <c r="BM25" s="47" t="n">
        <v>0.127178342916388</v>
      </c>
      <c r="BN25" s="45" t="n">
        <v>19984221.2790909</v>
      </c>
      <c r="BO25" s="46" t="n">
        <v>0.0786296056077637</v>
      </c>
      <c r="BP25" s="47" t="n">
        <v>0.0786296056077637</v>
      </c>
      <c r="BQ25" s="47" t="n">
        <f aca="false">AVERAGE(BM25,BP25)</f>
        <v>0.102903974262076</v>
      </c>
      <c r="BR25" s="47" t="n">
        <f aca="false">STDEV(BM25,BP25)</f>
        <v>0.0343291413689724</v>
      </c>
      <c r="BS25" s="45" t="n">
        <v>31545241.6969971</v>
      </c>
      <c r="BT25" s="46" t="n">
        <v>0.131724089718536</v>
      </c>
      <c r="BU25" s="47" t="n">
        <v>0.131724089718536</v>
      </c>
      <c r="BV25" s="45" t="n">
        <v>32212744.1298653</v>
      </c>
      <c r="BW25" s="46" t="n">
        <v>0.150941309193154</v>
      </c>
      <c r="BX25" s="47" t="n">
        <v>0.150941309193154</v>
      </c>
      <c r="BY25" s="47" t="n">
        <f aca="false">AVERAGE(BU25,BX25)</f>
        <v>0.141332699455845</v>
      </c>
      <c r="BZ25" s="47" t="n">
        <f aca="false">STDEV(BU25,BX25)</f>
        <v>0.0135886262060524</v>
      </c>
      <c r="CA25" s="45" t="n">
        <v>49991709.2403565</v>
      </c>
      <c r="CB25" s="46" t="n">
        <v>0.25372838349709</v>
      </c>
      <c r="CC25" s="47" t="n">
        <v>0.164923449273108</v>
      </c>
      <c r="CD25" s="45" t="n">
        <v>44581845.2134615</v>
      </c>
      <c r="CE25" s="46" t="n">
        <v>0.201860072124112</v>
      </c>
      <c r="CF25" s="47" t="n">
        <v>0.131209046880673</v>
      </c>
      <c r="CG25" s="47" t="n">
        <f aca="false">AVERAGE(CC25,CF25)</f>
        <v>0.148066248076891</v>
      </c>
      <c r="CH25" s="47" t="n">
        <f aca="false">STDEV(CC25,CF25)</f>
        <v>0.023839682555343</v>
      </c>
      <c r="CI25" s="45" t="n">
        <v>81763775.5164944</v>
      </c>
      <c r="CJ25" s="46" t="n">
        <v>0.53854405203087</v>
      </c>
      <c r="CK25" s="47" t="n">
        <v>0.430835241624696</v>
      </c>
      <c r="CL25" s="45" t="n">
        <v>31937482.144696</v>
      </c>
      <c r="CM25" s="46" t="n">
        <v>0.175592663790851</v>
      </c>
      <c r="CN25" s="47" t="n">
        <v>0.14047413103268</v>
      </c>
      <c r="CO25" s="47" t="n">
        <f aca="false">AVERAGE(CK25,CN25)</f>
        <v>0.285654686328688</v>
      </c>
      <c r="CP25" s="47" t="n">
        <f aca="false">STDEV(CK25,CN25)</f>
        <v>0.205316310292471</v>
      </c>
      <c r="CQ25" s="45" t="n">
        <v>4879097.44350675</v>
      </c>
      <c r="CR25" s="46" t="n">
        <v>0.0184562358132461</v>
      </c>
      <c r="CS25" s="47" t="n">
        <v>0.00922811790662306</v>
      </c>
      <c r="CT25" s="45" t="n">
        <v>4372062.05855582</v>
      </c>
      <c r="CU25" s="46" t="n">
        <v>0.0165357869604485</v>
      </c>
      <c r="CV25" s="47" t="n">
        <v>0.00826789348022425</v>
      </c>
      <c r="CW25" s="47" t="n">
        <f aca="false">AVERAGE(CS25,CV25)</f>
        <v>0.00874800569342366</v>
      </c>
      <c r="CX25" s="47" t="n">
        <f aca="false">STDEV(CS25,CV25)</f>
        <v>0.000678981203367566</v>
      </c>
      <c r="CY25" s="45" t="n">
        <v>17240677.4342132</v>
      </c>
      <c r="CZ25" s="46" t="n">
        <v>0.0658936557814486</v>
      </c>
      <c r="DA25" s="47" t="n">
        <v>0.0494202418360865</v>
      </c>
      <c r="DB25" s="45" t="n">
        <v>15119187.3728795</v>
      </c>
      <c r="DC25" s="46" t="n">
        <v>0.0656214315496091</v>
      </c>
      <c r="DD25" s="47" t="n">
        <v>0.0492160736622068</v>
      </c>
      <c r="DE25" s="47" t="n">
        <f aca="false">AVERAGE(DA25,DD25)</f>
        <v>0.0493181577491466</v>
      </c>
      <c r="DF25" s="47" t="n">
        <f aca="false">STDEV(DA25,DD25)</f>
        <v>0.000144368700252761</v>
      </c>
      <c r="DG25" s="45" t="n">
        <v>33412771.4865757</v>
      </c>
      <c r="DH25" s="46" t="n">
        <v>0.228554553651885</v>
      </c>
      <c r="DI25" s="47" t="n">
        <v>0.228554553651885</v>
      </c>
      <c r="DJ25" s="45" t="n">
        <v>46261083.2838959</v>
      </c>
      <c r="DK25" s="46" t="n">
        <v>0.204805751786205</v>
      </c>
      <c r="DL25" s="47" t="n">
        <v>0.204805751786205</v>
      </c>
      <c r="DM25" s="47" t="n">
        <f aca="false">AVERAGE(DI25,DL25)</f>
        <v>0.216680152719045</v>
      </c>
      <c r="DN25" s="47" t="n">
        <f aca="false">STDEV(DI25,DL25)</f>
        <v>0.0167929388442781</v>
      </c>
      <c r="DO25" s="45" t="n">
        <v>114570816.217934</v>
      </c>
      <c r="DP25" s="46" t="n">
        <v>0.477115555868713</v>
      </c>
      <c r="DQ25" s="47" t="n">
        <v>0.477115555868713</v>
      </c>
      <c r="DR25" s="45" t="n">
        <v>33181984.0657028</v>
      </c>
      <c r="DS25" s="46" t="n">
        <v>0.162834603309555</v>
      </c>
      <c r="DT25" s="47" t="n">
        <v>0.162834603309555</v>
      </c>
      <c r="DU25" s="47" t="n">
        <f aca="false">AVERAGE(DQ25,DT25)</f>
        <v>0.319975079589134</v>
      </c>
      <c r="DV25" s="47" t="n">
        <f aca="false">STDEV(DQ25,DT25)</f>
        <v>0.222230192752348</v>
      </c>
      <c r="DW25" s="45" t="n">
        <v>119348325.748067</v>
      </c>
      <c r="DX25" s="46" t="n">
        <v>0.661987913483752</v>
      </c>
      <c r="DY25" s="47" t="n">
        <v>0.661987913483752</v>
      </c>
      <c r="DZ25" s="45" t="n">
        <v>302594386.922401</v>
      </c>
      <c r="EA25" s="46" t="n">
        <v>1.39285577292504</v>
      </c>
      <c r="EB25" s="47" t="n">
        <v>1.39285577292504</v>
      </c>
      <c r="EC25" s="47" t="n">
        <f aca="false">AVERAGE(DY25,EB25)</f>
        <v>1.02742184320439</v>
      </c>
      <c r="ED25" s="47" t="n">
        <f aca="false">STDEV(DY25,EB25)</f>
        <v>0.516801619562228</v>
      </c>
      <c r="EE25" s="45" t="n">
        <v>167503336.216994</v>
      </c>
      <c r="EF25" s="46" t="n">
        <v>1.08116356332101</v>
      </c>
      <c r="EG25" s="48" t="n">
        <v>1.08116356332101</v>
      </c>
      <c r="EH25" s="45" t="n">
        <v>120747447.064208</v>
      </c>
      <c r="EI25" s="46" t="n">
        <v>0.587572492991068</v>
      </c>
      <c r="EJ25" s="48" t="n">
        <v>0.587572492991068</v>
      </c>
      <c r="EK25" s="47" t="n">
        <f aca="false">AVERAGE(EG25,EJ25)</f>
        <v>0.834368028156038</v>
      </c>
      <c r="EL25" s="49" t="n">
        <f aca="false">STDEV(EG25,EJ25)</f>
        <v>0.349021592963427</v>
      </c>
    </row>
    <row r="26" customFormat="false" ht="15" hidden="false" customHeight="false" outlineLevel="0" collapsed="false">
      <c r="A26" s="50" t="s">
        <v>104</v>
      </c>
      <c r="B26" s="43" t="s">
        <v>105</v>
      </c>
      <c r="C26" s="44" t="n">
        <v>16.53</v>
      </c>
      <c r="D26" s="45" t="n">
        <v>63070842.7062933</v>
      </c>
      <c r="E26" s="46" t="n">
        <v>0.208164561078422</v>
      </c>
      <c r="F26" s="47" t="n">
        <v>0.104082280539211</v>
      </c>
      <c r="G26" s="45" t="n">
        <v>52398003.508746</v>
      </c>
      <c r="H26" s="46" t="n">
        <v>0.226020559748552</v>
      </c>
      <c r="I26" s="47" t="n">
        <v>0.113010279874276</v>
      </c>
      <c r="J26" s="47" t="n">
        <f aca="false">AVERAGE(F26,I26)</f>
        <v>0.108546280206743</v>
      </c>
      <c r="K26" s="47" t="n">
        <f aca="false">STDEV(F26,I26)</f>
        <v>0.00631304887225344</v>
      </c>
      <c r="L26" s="45" t="n">
        <v>35887450.3007849</v>
      </c>
      <c r="M26" s="46" t="n">
        <v>0.134862198420428</v>
      </c>
      <c r="N26" s="47" t="n">
        <v>0.101146648815321</v>
      </c>
      <c r="O26" s="45" t="n">
        <v>43074046.6484778</v>
      </c>
      <c r="P26" s="46" t="n">
        <v>0.189959353851392</v>
      </c>
      <c r="Q26" s="47" t="n">
        <v>0.142469515388544</v>
      </c>
      <c r="R26" s="47" t="n">
        <f aca="false">AVERAGE(N26,Q26)</f>
        <v>0.121808082101933</v>
      </c>
      <c r="S26" s="47" t="n">
        <f aca="false">STDEV(N26,Q26)</f>
        <v>0.0292196791719929</v>
      </c>
      <c r="T26" s="45" t="n">
        <v>34290877.783297</v>
      </c>
      <c r="U26" s="46" t="n">
        <v>0.138510285671659</v>
      </c>
      <c r="V26" s="47" t="n">
        <v>0.138510285671659</v>
      </c>
      <c r="W26" s="45" t="n">
        <v>42392994.4878675</v>
      </c>
      <c r="X26" s="46" t="n">
        <v>0.195711468157704</v>
      </c>
      <c r="Y26" s="47" t="n">
        <v>0.195711468157704</v>
      </c>
      <c r="Z26" s="47" t="n">
        <f aca="false">AVERAGE(V26,Y26)</f>
        <v>0.167110876914682</v>
      </c>
      <c r="AA26" s="47" t="n">
        <f aca="false">STDEV(V26,Y26)</f>
        <v>0.0404473440277719</v>
      </c>
      <c r="AB26" s="45" t="n">
        <v>42121143.8554804</v>
      </c>
      <c r="AC26" s="46" t="n">
        <v>0.192798595891814</v>
      </c>
      <c r="AD26" s="47" t="n">
        <v>0.192798595891814</v>
      </c>
      <c r="AE26" s="45" t="n">
        <v>42331331.3923964</v>
      </c>
      <c r="AF26" s="46" t="n">
        <v>0.189879170130576</v>
      </c>
      <c r="AG26" s="47" t="n">
        <v>0.189879170130576</v>
      </c>
      <c r="AH26" s="47" t="n">
        <f aca="false">AVERAGE(AD26,AG26)</f>
        <v>0.191338883011195</v>
      </c>
      <c r="AI26" s="47" t="n">
        <f aca="false">STDEV(AD26,AG26)</f>
        <v>0.00206434575294179</v>
      </c>
      <c r="AJ26" s="45" t="n">
        <v>30311843.7630083</v>
      </c>
      <c r="AK26" s="46" t="n">
        <v>0.144014504570757</v>
      </c>
      <c r="AL26" s="47" t="n">
        <v>0.144014504570757</v>
      </c>
      <c r="AM26" s="45" t="n">
        <v>26288435.0052837</v>
      </c>
      <c r="AN26" s="46" t="n">
        <v>0.141707947545357</v>
      </c>
      <c r="AO26" s="47" t="n">
        <v>0.141707947545357</v>
      </c>
      <c r="AP26" s="47" t="n">
        <f aca="false">AVERAGE(AL26,AO26)</f>
        <v>0.142861226058057</v>
      </c>
      <c r="AQ26" s="47" t="n">
        <f aca="false">STDEV(AL26,AO26)</f>
        <v>0.00163098211385415</v>
      </c>
      <c r="AR26" s="45" t="n">
        <v>42467729.8596716</v>
      </c>
      <c r="AS26" s="46" t="n">
        <v>0.218586377108286</v>
      </c>
      <c r="AT26" s="47" t="n">
        <v>0.218586377108286</v>
      </c>
      <c r="AU26" s="45" t="n">
        <v>60732695.7029157</v>
      </c>
      <c r="AV26" s="46" t="n">
        <v>0.222450552642346</v>
      </c>
      <c r="AW26" s="47" t="n">
        <v>0.111225276321173</v>
      </c>
      <c r="AX26" s="45" t="n">
        <v>76528411.1356485</v>
      </c>
      <c r="AY26" s="46" t="n">
        <v>0.344276045846016</v>
      </c>
      <c r="AZ26" s="47" t="n">
        <v>0.172138022923008</v>
      </c>
      <c r="BA26" s="47" t="n">
        <f aca="false">AVERAGE(AW26,AZ26)</f>
        <v>0.141681649622091</v>
      </c>
      <c r="BB26" s="47" t="n">
        <f aca="false">STDEV(AW26,AZ26)</f>
        <v>0.0430718161828553</v>
      </c>
      <c r="BC26" s="45" t="n">
        <v>43886504.3781478</v>
      </c>
      <c r="BD26" s="46" t="n">
        <v>0.162504975961579</v>
      </c>
      <c r="BE26" s="47" t="n">
        <v>0.121878731971185</v>
      </c>
      <c r="BF26" s="45" t="n">
        <v>23428127.3140705</v>
      </c>
      <c r="BG26" s="46" t="n">
        <v>0.104889713217465</v>
      </c>
      <c r="BH26" s="47" t="n">
        <v>0.0786672849130987</v>
      </c>
      <c r="BI26" s="47" t="n">
        <f aca="false">AVERAGE(BE26,BH26)</f>
        <v>0.100273008442142</v>
      </c>
      <c r="BJ26" s="47" t="n">
        <f aca="false">STDEV(BE26,BH26)</f>
        <v>0.030555107239656</v>
      </c>
      <c r="BK26" s="45" t="n">
        <v>98736554.1448058</v>
      </c>
      <c r="BL26" s="46" t="n">
        <v>0.40744574528553</v>
      </c>
      <c r="BM26" s="47" t="n">
        <v>0.40744574528553</v>
      </c>
      <c r="BN26" s="45" t="n">
        <v>53324462.6064857</v>
      </c>
      <c r="BO26" s="46" t="n">
        <v>0.209809599555467</v>
      </c>
      <c r="BP26" s="47" t="n">
        <v>0.209809599555467</v>
      </c>
      <c r="BQ26" s="47" t="n">
        <f aca="false">AVERAGE(BM26,BP26)</f>
        <v>0.308627672420499</v>
      </c>
      <c r="BR26" s="47" t="n">
        <f aca="false">STDEV(BM26,BP26)</f>
        <v>0.1397498588533</v>
      </c>
      <c r="BS26" s="45" t="n">
        <v>35211450.0858029</v>
      </c>
      <c r="BT26" s="46" t="n">
        <v>0.147033148605217</v>
      </c>
      <c r="BU26" s="47" t="n">
        <v>0.147033148605217</v>
      </c>
      <c r="BV26" s="45" t="n">
        <v>27751495.0007523</v>
      </c>
      <c r="BW26" s="46" t="n">
        <v>0.130036949680336</v>
      </c>
      <c r="BX26" s="47" t="n">
        <v>0.130036949680336</v>
      </c>
      <c r="BY26" s="47" t="n">
        <f aca="false">AVERAGE(BU26,BX26)</f>
        <v>0.138535049142776</v>
      </c>
      <c r="BZ26" s="47" t="n">
        <f aca="false">STDEV(BU26,BX26)</f>
        <v>0.0120181275141792</v>
      </c>
      <c r="CA26" s="45" t="n">
        <v>51326047.8441691</v>
      </c>
      <c r="CB26" s="46" t="n">
        <v>0.260500697989386</v>
      </c>
      <c r="CC26" s="47" t="n">
        <v>0.169325453693101</v>
      </c>
      <c r="CD26" s="45" t="n">
        <v>52807856.5888257</v>
      </c>
      <c r="CE26" s="46" t="n">
        <v>0.239106248041106</v>
      </c>
      <c r="CF26" s="47" t="n">
        <v>0.155419061226719</v>
      </c>
      <c r="CG26" s="47" t="n">
        <f aca="false">AVERAGE(CC26,CF26)</f>
        <v>0.16237225745991</v>
      </c>
      <c r="CH26" s="47" t="n">
        <f aca="false">STDEV(CC26,CF26)</f>
        <v>0.00983330441482018</v>
      </c>
      <c r="CI26" s="45" t="n">
        <v>51992234.3000916</v>
      </c>
      <c r="CJ26" s="46" t="n">
        <v>0.342451267168566</v>
      </c>
      <c r="CK26" s="47" t="n">
        <v>0.273961013734853</v>
      </c>
      <c r="CL26" s="45" t="n">
        <v>26811613.6402267</v>
      </c>
      <c r="CM26" s="46" t="n">
        <v>0.147410576647489</v>
      </c>
      <c r="CN26" s="47" t="n">
        <v>0.117928461317991</v>
      </c>
      <c r="CO26" s="47" t="n">
        <f aca="false">AVERAGE(CK26,CN26)</f>
        <v>0.195944737526422</v>
      </c>
      <c r="CP26" s="47" t="n">
        <f aca="false">STDEV(CK26,CN26)</f>
        <v>0.110331675899809</v>
      </c>
      <c r="CQ26" s="45" t="n">
        <v>65086951.0770923</v>
      </c>
      <c r="CR26" s="46" t="n">
        <v>0.24620539584482</v>
      </c>
      <c r="CS26" s="47" t="n">
        <v>0.12310269792241</v>
      </c>
      <c r="CT26" s="45" t="n">
        <v>90099694.1737726</v>
      </c>
      <c r="CU26" s="46" t="n">
        <v>0.340770402639527</v>
      </c>
      <c r="CV26" s="47" t="n">
        <v>0.170385201319764</v>
      </c>
      <c r="CW26" s="47" t="n">
        <f aca="false">AVERAGE(CS26,CV26)</f>
        <v>0.146743949621087</v>
      </c>
      <c r="CX26" s="47" t="n">
        <f aca="false">STDEV(CS26,CV26)</f>
        <v>0.0334337787837446</v>
      </c>
      <c r="CY26" s="45" t="n">
        <v>36140399.8405639</v>
      </c>
      <c r="CZ26" s="46" t="n">
        <v>0.138128160913923</v>
      </c>
      <c r="DA26" s="47" t="n">
        <v>0.103596120685442</v>
      </c>
      <c r="DB26" s="45" t="n">
        <v>27037041.1296577</v>
      </c>
      <c r="DC26" s="46" t="n">
        <v>0.117348194716889</v>
      </c>
      <c r="DD26" s="47" t="n">
        <v>0.088011146037667</v>
      </c>
      <c r="DE26" s="47" t="n">
        <f aca="false">AVERAGE(DA26,DD26)</f>
        <v>0.0958036333615545</v>
      </c>
      <c r="DF26" s="47" t="n">
        <f aca="false">STDEV(DA26,DD26)</f>
        <v>0.0110202412580621</v>
      </c>
      <c r="DG26" s="45" t="n">
        <v>81085038.5249431</v>
      </c>
      <c r="DH26" s="46" t="n">
        <v>0.55464883526229</v>
      </c>
      <c r="DI26" s="47" t="n">
        <v>0.55464883526229</v>
      </c>
      <c r="DJ26" s="45" t="n">
        <v>114441943.29348</v>
      </c>
      <c r="DK26" s="46" t="n">
        <v>0.50665411547452</v>
      </c>
      <c r="DL26" s="47" t="n">
        <v>0.50665411547452</v>
      </c>
      <c r="DM26" s="47" t="n">
        <f aca="false">AVERAGE(DI26,DL26)</f>
        <v>0.530651475368405</v>
      </c>
      <c r="DN26" s="47" t="n">
        <f aca="false">STDEV(DI26,DL26)</f>
        <v>0.0339373918230802</v>
      </c>
      <c r="DO26" s="45" t="n">
        <v>31476396.9583817</v>
      </c>
      <c r="DP26" s="46" t="n">
        <v>0.131079441757453</v>
      </c>
      <c r="DQ26" s="47" t="n">
        <v>0.131079441757453</v>
      </c>
      <c r="DR26" s="45" t="n">
        <v>24049615.1675558</v>
      </c>
      <c r="DS26" s="46" t="n">
        <v>0.118019149723001</v>
      </c>
      <c r="DT26" s="47" t="n">
        <v>0.118019149723001</v>
      </c>
      <c r="DU26" s="47" t="n">
        <f aca="false">AVERAGE(DQ26,DT26)</f>
        <v>0.124549295740227</v>
      </c>
      <c r="DV26" s="47" t="n">
        <f aca="false">STDEV(DQ26,DT26)</f>
        <v>0.00923502106183764</v>
      </c>
      <c r="DW26" s="45" t="n">
        <v>35598244.9538317</v>
      </c>
      <c r="DX26" s="46" t="n">
        <v>0.197452354299593</v>
      </c>
      <c r="DY26" s="47" t="n">
        <v>0.197452354299593</v>
      </c>
      <c r="DZ26" s="45" t="n">
        <v>169909224.106362</v>
      </c>
      <c r="EA26" s="46" t="n">
        <v>0.782099912945345</v>
      </c>
      <c r="EB26" s="47" t="n">
        <v>0.782099912945345</v>
      </c>
      <c r="EC26" s="47" t="n">
        <f aca="false">AVERAGE(DY26,EB26)</f>
        <v>0.489776133622469</v>
      </c>
      <c r="ED26" s="47" t="n">
        <f aca="false">STDEV(DY26,EB26)</f>
        <v>0.413408253322571</v>
      </c>
      <c r="EE26" s="45" t="n">
        <v>38391884.8839934</v>
      </c>
      <c r="EF26" s="46" t="n">
        <v>0.247803464702437</v>
      </c>
      <c r="EG26" s="48" t="n">
        <v>0.247803464702437</v>
      </c>
      <c r="EH26" s="45" t="n">
        <v>53503317.7328564</v>
      </c>
      <c r="EI26" s="46" t="n">
        <v>0.260353974745908</v>
      </c>
      <c r="EJ26" s="48" t="n">
        <v>0.260353974745908</v>
      </c>
      <c r="EK26" s="47" t="n">
        <f aca="false">AVERAGE(EG26,EJ26)</f>
        <v>0.254078719724172</v>
      </c>
      <c r="EL26" s="49" t="n">
        <f aca="false">STDEV(EG26,EJ26)</f>
        <v>0.00887455075908835</v>
      </c>
    </row>
    <row r="27" customFormat="false" ht="15" hidden="false" customHeight="false" outlineLevel="0" collapsed="false">
      <c r="A27" s="50" t="s">
        <v>106</v>
      </c>
      <c r="B27" s="43" t="s">
        <v>107</v>
      </c>
      <c r="C27" s="44" t="n">
        <v>17.54</v>
      </c>
      <c r="D27" s="45" t="n">
        <v>3701839236.09634</v>
      </c>
      <c r="E27" s="46" t="n">
        <v>12.2178760691901</v>
      </c>
      <c r="F27" s="47" t="n">
        <v>6.10893803459506</v>
      </c>
      <c r="G27" s="45" t="n">
        <v>2914831617.26926</v>
      </c>
      <c r="H27" s="46" t="n">
        <v>12.5732247336105</v>
      </c>
      <c r="I27" s="47" t="n">
        <v>6.28661236680525</v>
      </c>
      <c r="J27" s="47" t="n">
        <f aca="false">AVERAGE(F27,I27)</f>
        <v>6.19777520070015</v>
      </c>
      <c r="K27" s="47" t="n">
        <f aca="false">STDEV(F27,I27)</f>
        <v>0.125634725148615</v>
      </c>
      <c r="L27" s="45" t="n">
        <v>536206413.888769</v>
      </c>
      <c r="M27" s="46" t="n">
        <v>2.01502127284289</v>
      </c>
      <c r="N27" s="47" t="n">
        <v>1.51126595463217</v>
      </c>
      <c r="O27" s="45" t="n">
        <v>405955280.602546</v>
      </c>
      <c r="P27" s="46" t="n">
        <v>1.79028925294962</v>
      </c>
      <c r="Q27" s="47" t="n">
        <v>1.34271693971221</v>
      </c>
      <c r="R27" s="47" t="n">
        <f aca="false">AVERAGE(N27,Q27)</f>
        <v>1.42699144717219</v>
      </c>
      <c r="S27" s="47" t="n">
        <f aca="false">STDEV(N27,Q27)</f>
        <v>0.119182151412212</v>
      </c>
      <c r="T27" s="45" t="n">
        <v>208688096.699719</v>
      </c>
      <c r="U27" s="46" t="n">
        <v>0.842948613704857</v>
      </c>
      <c r="V27" s="47" t="n">
        <v>0.842948613704857</v>
      </c>
      <c r="W27" s="45" t="n">
        <v>232125711.363261</v>
      </c>
      <c r="X27" s="46" t="n">
        <v>1.07163139374495</v>
      </c>
      <c r="Y27" s="47" t="n">
        <v>1.07163139374495</v>
      </c>
      <c r="Z27" s="47" t="n">
        <f aca="false">AVERAGE(V27,Y27)</f>
        <v>0.957290003724902</v>
      </c>
      <c r="AA27" s="47" t="n">
        <f aca="false">STDEV(V27,Y27)</f>
        <v>0.16170314450694</v>
      </c>
      <c r="AB27" s="45" t="n">
        <v>770862135.11854</v>
      </c>
      <c r="AC27" s="46" t="n">
        <v>3.52842120781302</v>
      </c>
      <c r="AD27" s="47" t="n">
        <v>3.52842120781302</v>
      </c>
      <c r="AE27" s="45" t="n">
        <v>707457808.335976</v>
      </c>
      <c r="AF27" s="46" t="n">
        <v>3.17333514280536</v>
      </c>
      <c r="AG27" s="47" t="n">
        <v>3.17333514280536</v>
      </c>
      <c r="AH27" s="47" t="n">
        <f aca="false">AVERAGE(AD27,AG27)</f>
        <v>3.35087817530919</v>
      </c>
      <c r="AI27" s="47" t="n">
        <f aca="false">STDEV(AD27,AG27)</f>
        <v>0.251083764471762</v>
      </c>
      <c r="AJ27" s="45" t="n">
        <v>313834642.237796</v>
      </c>
      <c r="AK27" s="46" t="n">
        <v>1.49105877136296</v>
      </c>
      <c r="AL27" s="47" t="n">
        <v>1.49105877136296</v>
      </c>
      <c r="AM27" s="45" t="n">
        <v>240544506.7761</v>
      </c>
      <c r="AN27" s="46" t="n">
        <v>1.29665643244644</v>
      </c>
      <c r="AO27" s="47" t="n">
        <v>1.29665643244644</v>
      </c>
      <c r="AP27" s="47" t="n">
        <f aca="false">AVERAGE(AL27,AO27)</f>
        <v>1.3938576019047</v>
      </c>
      <c r="AQ27" s="47" t="n">
        <f aca="false">STDEV(AL27,AO27)</f>
        <v>0.137463212126393</v>
      </c>
      <c r="AR27" s="45" t="n">
        <v>362209789.924118</v>
      </c>
      <c r="AS27" s="46" t="n">
        <v>1.86433619113349</v>
      </c>
      <c r="AT27" s="47" t="n">
        <v>1.86433619113349</v>
      </c>
      <c r="AU27" s="45" t="n">
        <v>3636270247.63599</v>
      </c>
      <c r="AV27" s="46" t="n">
        <v>13.3188608999076</v>
      </c>
      <c r="AW27" s="47" t="n">
        <v>6.65943044995378</v>
      </c>
      <c r="AX27" s="45" t="n">
        <v>3871254048.35513</v>
      </c>
      <c r="AY27" s="46" t="n">
        <v>17.4154933632517</v>
      </c>
      <c r="AZ27" s="47" t="n">
        <v>8.70774668162587</v>
      </c>
      <c r="BA27" s="47" t="n">
        <f aca="false">AVERAGE(AW27,AZ27)</f>
        <v>7.68358856578982</v>
      </c>
      <c r="BB27" s="47" t="n">
        <f aca="false">STDEV(AW27,AZ27)</f>
        <v>1.44837829742981</v>
      </c>
      <c r="BC27" s="45" t="n">
        <v>1420901489.4247</v>
      </c>
      <c r="BD27" s="46" t="n">
        <v>5.26137968048569</v>
      </c>
      <c r="BE27" s="47" t="n">
        <v>3.94603476036427</v>
      </c>
      <c r="BF27" s="45" t="n">
        <v>827780038.01398</v>
      </c>
      <c r="BG27" s="46" t="n">
        <v>3.70604144456235</v>
      </c>
      <c r="BH27" s="47" t="n">
        <v>2.77953108342177</v>
      </c>
      <c r="BI27" s="47" t="n">
        <f aca="false">AVERAGE(BE27,BH27)</f>
        <v>3.36278292189302</v>
      </c>
      <c r="BJ27" s="47" t="n">
        <f aca="false">STDEV(BE27,BH27)</f>
        <v>0.824842660245086</v>
      </c>
      <c r="BK27" s="45" t="n">
        <v>1245053407.68056</v>
      </c>
      <c r="BL27" s="46" t="n">
        <v>5.13783084701038</v>
      </c>
      <c r="BM27" s="47" t="n">
        <v>5.13783084701038</v>
      </c>
      <c r="BN27" s="45" t="n">
        <v>680939433.239542</v>
      </c>
      <c r="BO27" s="46" t="n">
        <v>2.6792136821673</v>
      </c>
      <c r="BP27" s="47" t="n">
        <v>2.6792136821673</v>
      </c>
      <c r="BQ27" s="47" t="n">
        <f aca="false">AVERAGE(BM27,BP27)</f>
        <v>3.90852226458884</v>
      </c>
      <c r="BR27" s="47" t="n">
        <f aca="false">STDEV(BM27,BP27)</f>
        <v>1.73850486960219</v>
      </c>
      <c r="BS27" s="45" t="n">
        <v>1109623075.8231</v>
      </c>
      <c r="BT27" s="46" t="n">
        <v>4.63347502604154</v>
      </c>
      <c r="BU27" s="47" t="n">
        <v>4.63347502604154</v>
      </c>
      <c r="BV27" s="45" t="n">
        <v>707464526.346361</v>
      </c>
      <c r="BW27" s="46" t="n">
        <v>3.31501164209822</v>
      </c>
      <c r="BX27" s="47" t="n">
        <v>3.31501164209822</v>
      </c>
      <c r="BY27" s="47" t="n">
        <f aca="false">AVERAGE(BU27,BX27)</f>
        <v>3.97424333406988</v>
      </c>
      <c r="BZ27" s="47" t="n">
        <f aca="false">STDEV(BU27,BX27)</f>
        <v>0.932294399532489</v>
      </c>
      <c r="CA27" s="45" t="n">
        <v>913000805.106292</v>
      </c>
      <c r="CB27" s="46" t="n">
        <v>4.63385273140761</v>
      </c>
      <c r="CC27" s="47" t="n">
        <v>3.01200427541495</v>
      </c>
      <c r="CD27" s="45" t="n">
        <v>859312511.734176</v>
      </c>
      <c r="CE27" s="46" t="n">
        <v>3.89084132263409</v>
      </c>
      <c r="CF27" s="47" t="n">
        <v>2.52904685971216</v>
      </c>
      <c r="CG27" s="47" t="n">
        <f aca="false">AVERAGE(CC27,CF27)</f>
        <v>2.77052556756355</v>
      </c>
      <c r="CH27" s="47" t="n">
        <f aca="false">STDEV(CC27,CF27)</f>
        <v>0.341502463667771</v>
      </c>
      <c r="CI27" s="45" t="n">
        <v>1141835883.40164</v>
      </c>
      <c r="CJ27" s="46" t="n">
        <v>7.52079902764906</v>
      </c>
      <c r="CK27" s="47" t="n">
        <v>6.01663922211925</v>
      </c>
      <c r="CL27" s="45" t="n">
        <v>610255222.160649</v>
      </c>
      <c r="CM27" s="46" t="n">
        <v>3.35519060538282</v>
      </c>
      <c r="CN27" s="47" t="n">
        <v>2.68415248430626</v>
      </c>
      <c r="CO27" s="47" t="n">
        <f aca="false">AVERAGE(CK27,CN27)</f>
        <v>4.35039585321275</v>
      </c>
      <c r="CP27" s="47" t="n">
        <f aca="false">STDEV(CK27,CN27)</f>
        <v>2.3564239705218</v>
      </c>
      <c r="CQ27" s="45" t="n">
        <v>3289410516.37737</v>
      </c>
      <c r="CR27" s="46" t="n">
        <v>12.4429029917464</v>
      </c>
      <c r="CS27" s="47" t="n">
        <v>6.22145149587321</v>
      </c>
      <c r="CT27" s="45" t="n">
        <v>4258255456.8756</v>
      </c>
      <c r="CU27" s="46" t="n">
        <v>16.1053535185457</v>
      </c>
      <c r="CV27" s="47" t="n">
        <v>8.05267675927286</v>
      </c>
      <c r="CW27" s="47" t="n">
        <f aca="false">AVERAGE(CS27,CV27)</f>
        <v>7.13706412757303</v>
      </c>
      <c r="CX27" s="47" t="n">
        <f aca="false">STDEV(CS27,CV27)</f>
        <v>1.29487180163001</v>
      </c>
      <c r="CY27" s="45" t="n">
        <v>969798826.259168</v>
      </c>
      <c r="CZ27" s="46" t="n">
        <v>3.70655911164844</v>
      </c>
      <c r="DA27" s="47" t="n">
        <v>2.77991933373633</v>
      </c>
      <c r="DB27" s="45" t="n">
        <v>1067692692.73203</v>
      </c>
      <c r="DC27" s="46" t="n">
        <v>4.63407994253787</v>
      </c>
      <c r="DD27" s="47" t="n">
        <v>3.4755599569034</v>
      </c>
      <c r="DE27" s="47" t="n">
        <f aca="false">AVERAGE(DA27,DD27)</f>
        <v>3.12773964531986</v>
      </c>
      <c r="DF27" s="47" t="n">
        <f aca="false">STDEV(DA27,DD27)</f>
        <v>0.491892201910275</v>
      </c>
      <c r="DG27" s="45" t="n">
        <v>961109100.250432</v>
      </c>
      <c r="DH27" s="46" t="n">
        <v>6.57430831521287</v>
      </c>
      <c r="DI27" s="47" t="n">
        <v>6.57430831521287</v>
      </c>
      <c r="DJ27" s="45" t="n">
        <v>2211101178.69879</v>
      </c>
      <c r="DK27" s="46" t="n">
        <v>9.78892423248573</v>
      </c>
      <c r="DL27" s="47" t="n">
        <v>9.78892423248573</v>
      </c>
      <c r="DM27" s="47" t="n">
        <f aca="false">AVERAGE(DI27,DL27)</f>
        <v>8.1816162738493</v>
      </c>
      <c r="DN27" s="47" t="n">
        <f aca="false">STDEV(DI27,DL27)</f>
        <v>2.27307671401385</v>
      </c>
      <c r="DO27" s="45" t="n">
        <v>392883272.186621</v>
      </c>
      <c r="DP27" s="46" t="n">
        <v>1.63611229271749</v>
      </c>
      <c r="DQ27" s="47" t="n">
        <v>1.63611229271749</v>
      </c>
      <c r="DR27" s="45" t="n">
        <v>388787977.944735</v>
      </c>
      <c r="DS27" s="46" t="n">
        <v>1.90790689413871</v>
      </c>
      <c r="DT27" s="47" t="n">
        <v>1.90790689413871</v>
      </c>
      <c r="DU27" s="47" t="n">
        <f aca="false">AVERAGE(DQ27,DT27)</f>
        <v>1.7720095934281</v>
      </c>
      <c r="DV27" s="47" t="n">
        <f aca="false">STDEV(DQ27,DT27)</f>
        <v>0.192187805754836</v>
      </c>
      <c r="DW27" s="45" t="n">
        <v>211765620.232814</v>
      </c>
      <c r="DX27" s="46" t="n">
        <v>1.17459780191163</v>
      </c>
      <c r="DY27" s="47" t="n">
        <v>1.17459780191163</v>
      </c>
      <c r="DZ27" s="45" t="n">
        <v>255394661.379896</v>
      </c>
      <c r="EA27" s="46" t="n">
        <v>1.17559328213331</v>
      </c>
      <c r="EB27" s="47" t="n">
        <v>1.17559328213331</v>
      </c>
      <c r="EC27" s="47" t="n">
        <f aca="false">AVERAGE(DY27,EB27)</f>
        <v>1.17509554202247</v>
      </c>
      <c r="ED27" s="47" t="n">
        <f aca="false">STDEV(DY27,EB27)</f>
        <v>0.000703910815284857</v>
      </c>
      <c r="EE27" s="45" t="n">
        <v>206298689.616456</v>
      </c>
      <c r="EF27" s="46" t="n">
        <v>1.33157124754363</v>
      </c>
      <c r="EG27" s="48" t="n">
        <v>1.33157124754363</v>
      </c>
      <c r="EH27" s="45" t="n">
        <v>179982602.253095</v>
      </c>
      <c r="EI27" s="46" t="n">
        <v>0.875818320569845</v>
      </c>
      <c r="EJ27" s="48" t="n">
        <v>0.875818320569845</v>
      </c>
      <c r="EK27" s="47" t="n">
        <f aca="false">AVERAGE(EG27,EJ27)</f>
        <v>1.10369478405674</v>
      </c>
      <c r="EL27" s="49" t="n">
        <f aca="false">STDEV(EG27,EJ27)</f>
        <v>0.322265985208779</v>
      </c>
    </row>
    <row r="28" customFormat="false" ht="15" hidden="false" customHeight="false" outlineLevel="0" collapsed="false">
      <c r="A28" s="51" t="s">
        <v>108</v>
      </c>
      <c r="B28" s="43" t="s">
        <v>109</v>
      </c>
      <c r="C28" s="44" t="n">
        <v>19.81</v>
      </c>
      <c r="D28" s="45" t="n">
        <v>1042933355.12879</v>
      </c>
      <c r="E28" s="46" t="n">
        <v>3.44218904946973</v>
      </c>
      <c r="F28" s="47" t="n">
        <v>1.72109452473486</v>
      </c>
      <c r="G28" s="45" t="n">
        <v>891082809.766133</v>
      </c>
      <c r="H28" s="46" t="n">
        <v>3.84371582806655</v>
      </c>
      <c r="I28" s="47" t="n">
        <v>1.92185791403328</v>
      </c>
      <c r="J28" s="47" t="n">
        <f aca="false">AVERAGE(F28,I28)</f>
        <v>1.82147621938407</v>
      </c>
      <c r="K28" s="47" t="n">
        <f aca="false">STDEV(F28,I28)</f>
        <v>0.141961153986902</v>
      </c>
      <c r="L28" s="45" t="n">
        <v>939355407.330198</v>
      </c>
      <c r="M28" s="46" t="n">
        <v>3.53002328861175</v>
      </c>
      <c r="N28" s="47" t="n">
        <v>2.64751746645881</v>
      </c>
      <c r="O28" s="45" t="n">
        <v>863357874.975605</v>
      </c>
      <c r="P28" s="46" t="n">
        <v>3.80746451363823</v>
      </c>
      <c r="Q28" s="47" t="n">
        <v>2.85559838522867</v>
      </c>
      <c r="R28" s="47" t="n">
        <f aca="false">AVERAGE(N28,Q28)</f>
        <v>2.75155792584374</v>
      </c>
      <c r="S28" s="47" t="n">
        <f aca="false">STDEV(N28,Q28)</f>
        <v>0.147135428697696</v>
      </c>
      <c r="T28" s="45" t="n">
        <v>798756727.874308</v>
      </c>
      <c r="U28" s="46" t="n">
        <v>3.22639808928777</v>
      </c>
      <c r="V28" s="47" t="n">
        <v>3.22639808928777</v>
      </c>
      <c r="W28" s="45" t="n">
        <v>822617626.218782</v>
      </c>
      <c r="X28" s="46" t="n">
        <v>3.79769594728108</v>
      </c>
      <c r="Y28" s="47" t="n">
        <v>3.79769594728108</v>
      </c>
      <c r="Z28" s="47" t="n">
        <f aca="false">AVERAGE(V28,Y28)</f>
        <v>3.51204701828443</v>
      </c>
      <c r="AA28" s="47" t="n">
        <f aca="false">STDEV(V28,Y28)</f>
        <v>0.403968589464416</v>
      </c>
      <c r="AB28" s="45" t="n">
        <v>1204506469.65421</v>
      </c>
      <c r="AC28" s="46" t="n">
        <v>5.51331551889282</v>
      </c>
      <c r="AD28" s="47" t="n">
        <v>5.51331551889282</v>
      </c>
      <c r="AE28" s="45" t="n">
        <v>1141054671.99845</v>
      </c>
      <c r="AF28" s="46" t="n">
        <v>5.11825418823467</v>
      </c>
      <c r="AG28" s="47" t="n">
        <v>5.11825418823467</v>
      </c>
      <c r="AH28" s="47" t="n">
        <f aca="false">AVERAGE(AD28,AG28)</f>
        <v>5.31578485356374</v>
      </c>
      <c r="AI28" s="47" t="n">
        <f aca="false">STDEV(AD28,AG28)</f>
        <v>0.279350545892964</v>
      </c>
      <c r="AJ28" s="45" t="n">
        <v>498371484.687728</v>
      </c>
      <c r="AK28" s="46" t="n">
        <v>2.3678111770649</v>
      </c>
      <c r="AL28" s="47" t="n">
        <v>2.3678111770649</v>
      </c>
      <c r="AM28" s="45" t="n">
        <v>728210269.191413</v>
      </c>
      <c r="AN28" s="46" t="n">
        <v>3.92542129677276</v>
      </c>
      <c r="AO28" s="47" t="n">
        <v>3.92542129677276</v>
      </c>
      <c r="AP28" s="47" t="n">
        <f aca="false">AVERAGE(AL28,AO28)</f>
        <v>3.14661623691883</v>
      </c>
      <c r="AQ28" s="47" t="n">
        <f aca="false">STDEV(AL28,AO28)</f>
        <v>1.10139667809022</v>
      </c>
      <c r="AR28" s="45" t="n">
        <v>245700079.222223</v>
      </c>
      <c r="AS28" s="46" t="n">
        <v>1.26464707084345</v>
      </c>
      <c r="AT28" s="47" t="n">
        <v>1.26464707084345</v>
      </c>
      <c r="AU28" s="45" t="n">
        <v>885087966.545624</v>
      </c>
      <c r="AV28" s="46" t="n">
        <v>3.24188322313696</v>
      </c>
      <c r="AW28" s="47" t="n">
        <v>1.62094161156848</v>
      </c>
      <c r="AX28" s="45" t="n">
        <v>1024236011.47033</v>
      </c>
      <c r="AY28" s="46" t="n">
        <v>4.60769953027082</v>
      </c>
      <c r="AZ28" s="47" t="n">
        <v>2.30384976513541</v>
      </c>
      <c r="BA28" s="47" t="n">
        <f aca="false">AVERAGE(AW28,AZ28)</f>
        <v>1.96239568835195</v>
      </c>
      <c r="BB28" s="47" t="n">
        <f aca="false">STDEV(AW28,AZ28)</f>
        <v>0.482888986314761</v>
      </c>
      <c r="BC28" s="45" t="n">
        <v>614278968.289459</v>
      </c>
      <c r="BD28" s="46" t="n">
        <v>2.27458054338196</v>
      </c>
      <c r="BE28" s="47" t="n">
        <v>1.70593540753647</v>
      </c>
      <c r="BF28" s="45" t="n">
        <v>436370003.430181</v>
      </c>
      <c r="BG28" s="46" t="n">
        <v>1.95366551935232</v>
      </c>
      <c r="BH28" s="47" t="n">
        <v>1.46524913951424</v>
      </c>
      <c r="BI28" s="47" t="n">
        <f aca="false">AVERAGE(BE28,BH28)</f>
        <v>1.58559227352536</v>
      </c>
      <c r="BJ28" s="47" t="n">
        <f aca="false">STDEV(BE28,BH28)</f>
        <v>0.170190892257002</v>
      </c>
      <c r="BK28" s="45" t="n">
        <v>1150244318.9825</v>
      </c>
      <c r="BL28" s="46" t="n">
        <v>4.74659215999109</v>
      </c>
      <c r="BM28" s="47" t="n">
        <v>4.74659215999109</v>
      </c>
      <c r="BN28" s="45" t="n">
        <v>1002525705.79046</v>
      </c>
      <c r="BO28" s="46" t="n">
        <v>3.94452201849993</v>
      </c>
      <c r="BP28" s="47" t="n">
        <v>3.94452201849993</v>
      </c>
      <c r="BQ28" s="47" t="n">
        <f aca="false">AVERAGE(BM28,BP28)</f>
        <v>4.34555708924551</v>
      </c>
      <c r="BR28" s="47" t="n">
        <f aca="false">STDEV(BM28,BP28)</f>
        <v>0.567149236035658</v>
      </c>
      <c r="BS28" s="45" t="n">
        <v>696721775.655771</v>
      </c>
      <c r="BT28" s="46" t="n">
        <v>2.90931489975159</v>
      </c>
      <c r="BU28" s="47" t="n">
        <v>2.90931489975159</v>
      </c>
      <c r="BV28" s="45" t="n">
        <v>618310617.439595</v>
      </c>
      <c r="BW28" s="46" t="n">
        <v>2.89725748629508</v>
      </c>
      <c r="BX28" s="47" t="n">
        <v>2.89725748629508</v>
      </c>
      <c r="BY28" s="47" t="n">
        <f aca="false">AVERAGE(BU28,BX28)</f>
        <v>2.90328619302333</v>
      </c>
      <c r="BZ28" s="47" t="n">
        <f aca="false">STDEV(BU28,BX28)</f>
        <v>0.00852587881867185</v>
      </c>
      <c r="CA28" s="45" t="n">
        <v>836722147.484943</v>
      </c>
      <c r="CB28" s="46" t="n">
        <v>4.24670732694584</v>
      </c>
      <c r="CC28" s="47" t="n">
        <v>2.7603597625148</v>
      </c>
      <c r="CD28" s="45" t="n">
        <v>808456856.868271</v>
      </c>
      <c r="CE28" s="46" t="n">
        <v>3.66057435835755</v>
      </c>
      <c r="CF28" s="47" t="n">
        <v>2.37937333293241</v>
      </c>
      <c r="CG28" s="47" t="n">
        <f aca="false">AVERAGE(CC28,CF28)</f>
        <v>2.5698665477236</v>
      </c>
      <c r="CH28" s="47" t="n">
        <f aca="false">STDEV(CC28,CF28)</f>
        <v>0.269398087897761</v>
      </c>
      <c r="CI28" s="45" t="n">
        <v>938352779.985592</v>
      </c>
      <c r="CJ28" s="46" t="n">
        <v>6.18054028419869</v>
      </c>
      <c r="CK28" s="47" t="n">
        <v>4.94443222735895</v>
      </c>
      <c r="CL28" s="45" t="n">
        <v>645433082.731602</v>
      </c>
      <c r="CM28" s="46" t="n">
        <v>3.54859890902214</v>
      </c>
      <c r="CN28" s="47" t="n">
        <v>2.83887912721772</v>
      </c>
      <c r="CO28" s="47" t="n">
        <f aca="false">AVERAGE(CK28,CN28)</f>
        <v>3.89165567728833</v>
      </c>
      <c r="CP28" s="47" t="n">
        <f aca="false">STDEV(CK28,CN28)</f>
        <v>1.48885087525822</v>
      </c>
      <c r="CQ28" s="45" t="n">
        <v>958173836.229123</v>
      </c>
      <c r="CR28" s="46" t="n">
        <v>3.62449868572765</v>
      </c>
      <c r="CS28" s="47" t="n">
        <v>1.81224934286383</v>
      </c>
      <c r="CT28" s="45" t="n">
        <v>1041101061.57675</v>
      </c>
      <c r="CU28" s="46" t="n">
        <v>3.9375985811639</v>
      </c>
      <c r="CV28" s="47" t="n">
        <v>1.96879929058195</v>
      </c>
      <c r="CW28" s="47" t="n">
        <f aca="false">AVERAGE(CS28,CV28)</f>
        <v>1.89052431672289</v>
      </c>
      <c r="CX28" s="47" t="n">
        <f aca="false">STDEV(CS28,CV28)</f>
        <v>0.110697529625884</v>
      </c>
      <c r="CY28" s="45" t="n">
        <v>602588935.466568</v>
      </c>
      <c r="CZ28" s="46" t="n">
        <v>2.30308745366047</v>
      </c>
      <c r="DA28" s="47" t="n">
        <v>1.72731559024535</v>
      </c>
      <c r="DB28" s="45" t="n">
        <v>656394754.898863</v>
      </c>
      <c r="DC28" s="46" t="n">
        <v>2.84893376977275</v>
      </c>
      <c r="DD28" s="47" t="n">
        <v>2.13670032732956</v>
      </c>
      <c r="DE28" s="47" t="n">
        <f aca="false">AVERAGE(DA28,DD28)</f>
        <v>1.93200795878746</v>
      </c>
      <c r="DF28" s="47" t="n">
        <f aca="false">STDEV(DA28,DD28)</f>
        <v>0.289478723706518</v>
      </c>
      <c r="DG28" s="45" t="n">
        <v>1061770888.42851</v>
      </c>
      <c r="DH28" s="46" t="n">
        <v>7.2628686783089</v>
      </c>
      <c r="DI28" s="47" t="n">
        <v>7.2628686783089</v>
      </c>
      <c r="DJ28" s="45" t="n">
        <v>1247981439.4978</v>
      </c>
      <c r="DK28" s="46" t="n">
        <v>5.52502792386084</v>
      </c>
      <c r="DL28" s="47" t="n">
        <v>5.52502792386084</v>
      </c>
      <c r="DM28" s="47" t="n">
        <f aca="false">AVERAGE(DI28,DL28)</f>
        <v>6.39394830108487</v>
      </c>
      <c r="DN28" s="47" t="n">
        <f aca="false">STDEV(DI28,DL28)</f>
        <v>1.22883898209257</v>
      </c>
      <c r="DO28" s="45" t="n">
        <v>857066378.486351</v>
      </c>
      <c r="DP28" s="46" t="n">
        <v>3.56914365356412</v>
      </c>
      <c r="DQ28" s="47" t="n">
        <v>3.56914365356412</v>
      </c>
      <c r="DR28" s="45" t="n">
        <v>627301731.833598</v>
      </c>
      <c r="DS28" s="46" t="n">
        <v>3.0783701317035</v>
      </c>
      <c r="DT28" s="47" t="n">
        <v>3.0783701317035</v>
      </c>
      <c r="DU28" s="47" t="n">
        <f aca="false">AVERAGE(DQ28,DT28)</f>
        <v>3.32375689263381</v>
      </c>
      <c r="DV28" s="47" t="n">
        <f aca="false">STDEV(DQ28,DT28)</f>
        <v>0.347029285334444</v>
      </c>
      <c r="DW28" s="45" t="n">
        <v>690096158.933703</v>
      </c>
      <c r="DX28" s="46" t="n">
        <v>3.8277480098046</v>
      </c>
      <c r="DY28" s="47" t="n">
        <v>3.8277480098046</v>
      </c>
      <c r="DZ28" s="45" t="n">
        <v>945596398.494691</v>
      </c>
      <c r="EA28" s="46" t="n">
        <v>4.3526233777701</v>
      </c>
      <c r="EB28" s="47" t="n">
        <v>4.3526233777701</v>
      </c>
      <c r="EC28" s="47" t="n">
        <f aca="false">AVERAGE(DY28,EB28)</f>
        <v>4.09018569378735</v>
      </c>
      <c r="ED28" s="47" t="n">
        <f aca="false">STDEV(DY28,EB28)</f>
        <v>0.37114293196619</v>
      </c>
      <c r="EE28" s="45" t="n">
        <v>363937317.893677</v>
      </c>
      <c r="EF28" s="46" t="n">
        <v>2.34906227139074</v>
      </c>
      <c r="EG28" s="48" t="n">
        <v>2.34906227139074</v>
      </c>
      <c r="EH28" s="45" t="n">
        <v>539558021.778385</v>
      </c>
      <c r="EI28" s="46" t="n">
        <v>2.62555821822943</v>
      </c>
      <c r="EJ28" s="48" t="n">
        <v>2.62555821822943</v>
      </c>
      <c r="EK28" s="47" t="n">
        <f aca="false">AVERAGE(EG28,EJ28)</f>
        <v>2.48731024481009</v>
      </c>
      <c r="EL28" s="49" t="n">
        <f aca="false">STDEV(EG28,EJ28)</f>
        <v>0.195512158980237</v>
      </c>
    </row>
    <row r="29" customFormat="false" ht="15" hidden="false" customHeight="false" outlineLevel="0" collapsed="false">
      <c r="A29" s="50" t="s">
        <v>110</v>
      </c>
      <c r="B29" s="43" t="s">
        <v>110</v>
      </c>
      <c r="C29" s="44" t="n">
        <v>5.67</v>
      </c>
      <c r="D29" s="45" t="n">
        <v>8491724.21967868</v>
      </c>
      <c r="E29" s="46" t="n">
        <v>0.0280268340986038</v>
      </c>
      <c r="F29" s="47" t="n">
        <v>0.0140134170493019</v>
      </c>
      <c r="G29" s="45" t="n">
        <v>8053823.43636138</v>
      </c>
      <c r="H29" s="46" t="n">
        <v>0.0347404396982141</v>
      </c>
      <c r="I29" s="47" t="n">
        <v>0.0173702198491071</v>
      </c>
      <c r="J29" s="47" t="n">
        <f aca="false">AVERAGE(F29,I29)</f>
        <v>0.0156918184492045</v>
      </c>
      <c r="K29" s="47" t="n">
        <f aca="false">STDEV(F29,I29)</f>
        <v>0.00237361802284824</v>
      </c>
      <c r="L29" s="45" t="n">
        <v>13356850.9403208</v>
      </c>
      <c r="M29" s="46" t="n">
        <v>0.0501939888927197</v>
      </c>
      <c r="N29" s="47" t="n">
        <v>0.0376454916695398</v>
      </c>
      <c r="O29" s="45" t="n">
        <v>12889824.3369703</v>
      </c>
      <c r="P29" s="46" t="n">
        <v>0.0568449656539377</v>
      </c>
      <c r="Q29" s="47" t="n">
        <v>0.0426337242404532</v>
      </c>
      <c r="R29" s="47" t="n">
        <f aca="false">AVERAGE(N29,Q29)</f>
        <v>0.0401396079549965</v>
      </c>
      <c r="S29" s="47" t="n">
        <f aca="false">STDEV(N29,Q29)</f>
        <v>0.00352721307702851</v>
      </c>
      <c r="T29" s="45" t="n">
        <v>63580772.3539271</v>
      </c>
      <c r="U29" s="46" t="n">
        <v>0.256820224831247</v>
      </c>
      <c r="V29" s="47" t="n">
        <v>0.256820224831247</v>
      </c>
      <c r="W29" s="45" t="n">
        <v>56087615.1785096</v>
      </c>
      <c r="X29" s="46" t="n">
        <v>0.258934044283944</v>
      </c>
      <c r="Y29" s="47" t="n">
        <v>0.258934044283944</v>
      </c>
      <c r="Z29" s="47" t="n">
        <f aca="false">AVERAGE(V29,Y29)</f>
        <v>0.257877134557595</v>
      </c>
      <c r="AA29" s="47" t="n">
        <f aca="false">STDEV(V29,Y29)</f>
        <v>0.00149469606920554</v>
      </c>
      <c r="AB29" s="45" t="n">
        <v>49711286.4135836</v>
      </c>
      <c r="AC29" s="46" t="n">
        <v>0.227540502067056</v>
      </c>
      <c r="AD29" s="47" t="n">
        <v>0.227540502067056</v>
      </c>
      <c r="AE29" s="45" t="n">
        <v>46871841.8715257</v>
      </c>
      <c r="AF29" s="46" t="n">
        <v>0.210245842601953</v>
      </c>
      <c r="AG29" s="47" t="n">
        <v>0.210245842601953</v>
      </c>
      <c r="AH29" s="47" t="n">
        <f aca="false">AVERAGE(AD29,AG29)</f>
        <v>0.218893172334505</v>
      </c>
      <c r="AI29" s="47" t="n">
        <f aca="false">STDEV(AD29,AG29)</f>
        <v>0.0122291709860866</v>
      </c>
      <c r="AJ29" s="45" t="n">
        <v>37336326.855047</v>
      </c>
      <c r="AK29" s="46" t="n">
        <v>0.177388503865389</v>
      </c>
      <c r="AL29" s="47" t="n">
        <v>0.177388503865389</v>
      </c>
      <c r="AM29" s="45" t="n">
        <v>29365443.4099047</v>
      </c>
      <c r="AN29" s="46" t="n">
        <v>0.158294577579097</v>
      </c>
      <c r="AO29" s="47" t="n">
        <v>0.158294577579097</v>
      </c>
      <c r="AP29" s="47" t="n">
        <f aca="false">AVERAGE(AL29,AO29)</f>
        <v>0.167841540722243</v>
      </c>
      <c r="AQ29" s="47" t="n">
        <f aca="false">STDEV(AL29,AO29)</f>
        <v>0.0135014447565132</v>
      </c>
      <c r="AR29" s="45" t="n">
        <v>65705323.4764177</v>
      </c>
      <c r="AS29" s="46" t="n">
        <v>0.338192991782142</v>
      </c>
      <c r="AT29" s="47" t="n">
        <v>0.338192991782142</v>
      </c>
      <c r="AU29" s="45" t="n">
        <v>1827357.98053901</v>
      </c>
      <c r="AV29" s="46" t="n">
        <v>0.00669321175260774</v>
      </c>
      <c r="AW29" s="47" t="n">
        <v>0.00334660587630387</v>
      </c>
      <c r="AX29" s="45" t="n">
        <v>3504192.40393775</v>
      </c>
      <c r="AY29" s="46" t="n">
        <v>0.0157642042583759</v>
      </c>
      <c r="AZ29" s="47" t="n">
        <v>0.00788210212918797</v>
      </c>
      <c r="BA29" s="47" t="n">
        <f aca="false">AVERAGE(AW29,AZ29)</f>
        <v>0.00561435400274592</v>
      </c>
      <c r="BB29" s="47" t="n">
        <f aca="false">STDEV(AW29,AZ29)</f>
        <v>0.00320708015646052</v>
      </c>
      <c r="BC29" s="45" t="n">
        <v>445560.070528285</v>
      </c>
      <c r="BD29" s="46" t="n">
        <v>0.00164984041396314</v>
      </c>
      <c r="BE29" s="47" t="n">
        <v>0.00123738031047236</v>
      </c>
      <c r="BF29" s="45" t="n">
        <v>768364.747574654</v>
      </c>
      <c r="BG29" s="46" t="n">
        <v>0.00344003414951191</v>
      </c>
      <c r="BH29" s="47" t="n">
        <v>0.00258002561213393</v>
      </c>
      <c r="BI29" s="47" t="n">
        <f aca="false">AVERAGE(BE29,BH29)</f>
        <v>0.00190870296130314</v>
      </c>
      <c r="BJ29" s="47" t="n">
        <f aca="false">STDEV(BE29,BH29)</f>
        <v>0.000949393597533159</v>
      </c>
      <c r="BK29" s="45" t="n">
        <v>192281170.692838</v>
      </c>
      <c r="BL29" s="46" t="n">
        <v>0.793466468177722</v>
      </c>
      <c r="BM29" s="47" t="n">
        <v>0.793466468177722</v>
      </c>
      <c r="BN29" s="45" t="n">
        <v>190899694.481723</v>
      </c>
      <c r="BO29" s="46" t="n">
        <v>0.751110962899791</v>
      </c>
      <c r="BP29" s="47" t="n">
        <v>0.751110962899791</v>
      </c>
      <c r="BQ29" s="47" t="n">
        <f aca="false">AVERAGE(BM29,BP29)</f>
        <v>0.772288715538757</v>
      </c>
      <c r="BR29" s="47" t="n">
        <f aca="false">STDEV(BM29,BP29)</f>
        <v>0.0299498650026079</v>
      </c>
      <c r="BS29" s="45" t="n">
        <v>465020047.092531</v>
      </c>
      <c r="BT29" s="46" t="n">
        <v>1.94179340873351</v>
      </c>
      <c r="BU29" s="47" t="n">
        <v>1.94179340873351</v>
      </c>
      <c r="BV29" s="45" t="n">
        <v>330393164.884944</v>
      </c>
      <c r="BW29" s="46" t="n">
        <v>1.5481443199981</v>
      </c>
      <c r="BX29" s="47" t="n">
        <v>1.5481443199981</v>
      </c>
      <c r="BY29" s="47" t="n">
        <f aca="false">AVERAGE(BU29,BX29)</f>
        <v>1.74496886436581</v>
      </c>
      <c r="BZ29" s="47" t="n">
        <f aca="false">STDEV(BU29,BX29)</f>
        <v>0.278351940052717</v>
      </c>
      <c r="CA29" s="45" t="n">
        <v>717085142.163945</v>
      </c>
      <c r="CB29" s="46" t="n">
        <v>3.63950056350866</v>
      </c>
      <c r="CC29" s="47" t="n">
        <v>2.36567536628063</v>
      </c>
      <c r="CD29" s="45" t="n">
        <v>595780126.978292</v>
      </c>
      <c r="CE29" s="46" t="n">
        <v>2.69760524325801</v>
      </c>
      <c r="CF29" s="47" t="n">
        <v>1.75344340811771</v>
      </c>
      <c r="CG29" s="47" t="n">
        <f aca="false">AVERAGE(CC29,CF29)</f>
        <v>2.05955938719917</v>
      </c>
      <c r="CH29" s="47" t="n">
        <f aca="false">STDEV(CC29,CF29)</f>
        <v>0.432913369276121</v>
      </c>
      <c r="CI29" s="45" t="n">
        <v>901467623.401889</v>
      </c>
      <c r="CJ29" s="46" t="n">
        <v>5.93759306752603</v>
      </c>
      <c r="CK29" s="47" t="n">
        <v>4.75007445402082</v>
      </c>
      <c r="CL29" s="45" t="n">
        <v>714218142.662178</v>
      </c>
      <c r="CM29" s="46" t="n">
        <v>3.92678000193053</v>
      </c>
      <c r="CN29" s="47" t="n">
        <v>3.14142400154442</v>
      </c>
      <c r="CO29" s="47" t="n">
        <f aca="false">AVERAGE(CK29,CN29)</f>
        <v>3.94574922778262</v>
      </c>
      <c r="CP29" s="47" t="n">
        <f aca="false">STDEV(CK29,CN29)</f>
        <v>1.13748764350487</v>
      </c>
      <c r="CQ29" s="45" t="n">
        <v>6231878.9363703</v>
      </c>
      <c r="CR29" s="46" t="n">
        <v>0.0235734228596561</v>
      </c>
      <c r="CS29" s="47" t="n">
        <v>0.0117867114298281</v>
      </c>
      <c r="CT29" s="45" t="n">
        <v>6160271.05226572</v>
      </c>
      <c r="CU29" s="46" t="n">
        <v>0.0232990585162306</v>
      </c>
      <c r="CV29" s="47" t="n">
        <v>0.0116495292581153</v>
      </c>
      <c r="CW29" s="47" t="n">
        <f aca="false">AVERAGE(CS29,CV29)</f>
        <v>0.0117181203439717</v>
      </c>
      <c r="CX29" s="47" t="n">
        <f aca="false">STDEV(CS29,CV29)</f>
        <v>9.70024438759752E-005</v>
      </c>
      <c r="CY29" s="45" t="n">
        <v>4592813.82719771</v>
      </c>
      <c r="CZ29" s="46" t="n">
        <v>0.0175536776064887</v>
      </c>
      <c r="DA29" s="47" t="n">
        <v>0.0131652582048665</v>
      </c>
      <c r="DB29" s="45" t="n">
        <v>6503638.75038929</v>
      </c>
      <c r="DC29" s="46" t="n">
        <v>0.028227580924594</v>
      </c>
      <c r="DD29" s="47" t="n">
        <v>0.0211706856934455</v>
      </c>
      <c r="DE29" s="47" t="n">
        <f aca="false">AVERAGE(DA29,DD29)</f>
        <v>0.017167971949156</v>
      </c>
      <c r="DF29" s="47" t="n">
        <f aca="false">STDEV(DA29,DD29)</f>
        <v>0.00566069206347139</v>
      </c>
      <c r="DG29" s="45" t="n">
        <v>52837296.3610866</v>
      </c>
      <c r="DH29" s="46" t="n">
        <v>0.361424812989021</v>
      </c>
      <c r="DI29" s="47" t="n">
        <v>0.361424812989021</v>
      </c>
      <c r="DJ29" s="45" t="n">
        <v>59088192.8202616</v>
      </c>
      <c r="DK29" s="46" t="n">
        <v>0.261593566194215</v>
      </c>
      <c r="DL29" s="47" t="n">
        <v>0.261593566194215</v>
      </c>
      <c r="DM29" s="47" t="n">
        <f aca="false">AVERAGE(DI29,DL29)</f>
        <v>0.311509189591618</v>
      </c>
      <c r="DN29" s="47" t="n">
        <f aca="false">STDEV(DI29,DL29)</f>
        <v>0.0705913515829151</v>
      </c>
      <c r="DO29" s="45" t="n">
        <v>53755919.7724577</v>
      </c>
      <c r="DP29" s="46" t="n">
        <v>0.223859673781877</v>
      </c>
      <c r="DQ29" s="47" t="n">
        <v>0.223859673781877</v>
      </c>
      <c r="DR29" s="45" t="n">
        <v>56302672.1237546</v>
      </c>
      <c r="DS29" s="46" t="n">
        <v>0.276295210750092</v>
      </c>
      <c r="DT29" s="47" t="n">
        <v>0.276295210750092</v>
      </c>
      <c r="DU29" s="47" t="n">
        <f aca="false">AVERAGE(DQ29,DT29)</f>
        <v>0.250077442265984</v>
      </c>
      <c r="DV29" s="47" t="n">
        <f aca="false">STDEV(DQ29,DT29)</f>
        <v>0.0370775237653827</v>
      </c>
      <c r="DW29" s="45" t="n">
        <v>48697176.1692469</v>
      </c>
      <c r="DX29" s="46" t="n">
        <v>0.270108037484159</v>
      </c>
      <c r="DY29" s="47" t="n">
        <v>0.270108037484159</v>
      </c>
      <c r="DZ29" s="45" t="n">
        <v>73964245.0832525</v>
      </c>
      <c r="EA29" s="46" t="n">
        <v>0.340460795727416</v>
      </c>
      <c r="EB29" s="47" t="n">
        <v>0.340460795727416</v>
      </c>
      <c r="EC29" s="47" t="n">
        <f aca="false">AVERAGE(DY29,EB29)</f>
        <v>0.305284416605788</v>
      </c>
      <c r="ED29" s="47" t="n">
        <f aca="false">STDEV(DY29,EB29)</f>
        <v>0.0497469124289853</v>
      </c>
      <c r="EE29" s="45" t="n">
        <v>97457963.219348</v>
      </c>
      <c r="EF29" s="46" t="n">
        <v>0.629050150092163</v>
      </c>
      <c r="EG29" s="48" t="n">
        <v>0.629050150092163</v>
      </c>
      <c r="EH29" s="45" t="n">
        <v>201481636.376262</v>
      </c>
      <c r="EI29" s="46" t="n">
        <v>0.980435365350361</v>
      </c>
      <c r="EJ29" s="48" t="n">
        <v>0.980435365350361</v>
      </c>
      <c r="EK29" s="47" t="n">
        <f aca="false">AVERAGE(EG29,EJ29)</f>
        <v>0.804742757721262</v>
      </c>
      <c r="EL29" s="49" t="n">
        <f aca="false">STDEV(EG29,EJ29)</f>
        <v>0.248466868517767</v>
      </c>
    </row>
    <row r="30" customFormat="false" ht="15" hidden="false" customHeight="false" outlineLevel="0" collapsed="false">
      <c r="A30" s="51" t="s">
        <v>111</v>
      </c>
      <c r="B30" s="43" t="s">
        <v>111</v>
      </c>
      <c r="C30" s="44" t="n">
        <v>20.85</v>
      </c>
      <c r="D30" s="45" t="n">
        <v>1649140998.76198</v>
      </c>
      <c r="E30" s="46" t="n">
        <v>5.4429701179411</v>
      </c>
      <c r="F30" s="47" t="n">
        <v>2.72148505897055</v>
      </c>
      <c r="G30" s="45" t="n">
        <v>1367519528.17289</v>
      </c>
      <c r="H30" s="46" t="n">
        <v>5.89884172157668</v>
      </c>
      <c r="I30" s="47" t="n">
        <v>2.94942086078834</v>
      </c>
      <c r="J30" s="47" t="n">
        <f aca="false">AVERAGE(F30,I30)</f>
        <v>2.83545295987944</v>
      </c>
      <c r="K30" s="47" t="n">
        <f aca="false">STDEV(F30,I30)</f>
        <v>0.161174951140552</v>
      </c>
      <c r="L30" s="45" t="n">
        <v>342637175.969535</v>
      </c>
      <c r="M30" s="46" t="n">
        <v>1.28760339407027</v>
      </c>
      <c r="N30" s="47" t="n">
        <v>0.9657025455527</v>
      </c>
      <c r="O30" s="45" t="n">
        <v>268735475.465186</v>
      </c>
      <c r="P30" s="46" t="n">
        <v>1.18514096650628</v>
      </c>
      <c r="Q30" s="47" t="n">
        <v>0.888855724879707</v>
      </c>
      <c r="R30" s="47" t="n">
        <f aca="false">AVERAGE(N30,Q30)</f>
        <v>0.927279135216204</v>
      </c>
      <c r="S30" s="47" t="n">
        <f aca="false">STDEV(N30,Q30)</f>
        <v>0.0543389080104996</v>
      </c>
      <c r="T30" s="45" t="n">
        <v>310166992.373213</v>
      </c>
      <c r="U30" s="46" t="n">
        <v>1.25284978095426</v>
      </c>
      <c r="V30" s="47" t="n">
        <v>1.25284978095426</v>
      </c>
      <c r="W30" s="45" t="n">
        <v>327236595.946626</v>
      </c>
      <c r="X30" s="46" t="n">
        <v>1.51072023576849</v>
      </c>
      <c r="Y30" s="47" t="n">
        <v>1.51072023576849</v>
      </c>
      <c r="Z30" s="47" t="n">
        <f aca="false">AVERAGE(V30,Y30)</f>
        <v>1.38178500836138</v>
      </c>
      <c r="AA30" s="47" t="n">
        <f aca="false">STDEV(V30,Y30)</f>
        <v>0.182341947266803</v>
      </c>
      <c r="AB30" s="45" t="n">
        <v>268952412.491255</v>
      </c>
      <c r="AC30" s="46" t="n">
        <v>1.23105981328385</v>
      </c>
      <c r="AD30" s="47" t="n">
        <v>1.23105981328385</v>
      </c>
      <c r="AE30" s="45" t="n">
        <v>277993172.906813</v>
      </c>
      <c r="AF30" s="46" t="n">
        <v>1.2469514007063</v>
      </c>
      <c r="AG30" s="47" t="n">
        <v>1.2469514007063</v>
      </c>
      <c r="AH30" s="47" t="n">
        <f aca="false">AVERAGE(AD30,AG30)</f>
        <v>1.23900560699508</v>
      </c>
      <c r="AI30" s="47" t="n">
        <f aca="false">STDEV(AD30,AG30)</f>
        <v>0.0112370492302363</v>
      </c>
      <c r="AJ30" s="45" t="n">
        <v>308713340.340977</v>
      </c>
      <c r="AK30" s="46" t="n">
        <v>1.46672697019659</v>
      </c>
      <c r="AL30" s="47" t="n">
        <v>1.46672697019659</v>
      </c>
      <c r="AM30" s="45" t="n">
        <v>330116883.890614</v>
      </c>
      <c r="AN30" s="46" t="n">
        <v>1.77949680370115</v>
      </c>
      <c r="AO30" s="47" t="n">
        <v>1.77949680370115</v>
      </c>
      <c r="AP30" s="47" t="n">
        <f aca="false">AVERAGE(AL30,AO30)</f>
        <v>1.62311188694887</v>
      </c>
      <c r="AQ30" s="47" t="n">
        <f aca="false">STDEV(AL30,AO30)</f>
        <v>0.221161670221667</v>
      </c>
      <c r="AR30" s="45" t="n">
        <v>306892280.573525</v>
      </c>
      <c r="AS30" s="46" t="n">
        <v>1.57961049471518</v>
      </c>
      <c r="AT30" s="47" t="n">
        <v>1.57961049471518</v>
      </c>
      <c r="AU30" s="45" t="n">
        <v>1335685786.46906</v>
      </c>
      <c r="AV30" s="46" t="n">
        <v>4.89232427307364</v>
      </c>
      <c r="AW30" s="47" t="n">
        <v>2.44616213653682</v>
      </c>
      <c r="AX30" s="45" t="n">
        <v>1938582796.42214</v>
      </c>
      <c r="AY30" s="46" t="n">
        <v>8.72104372471983</v>
      </c>
      <c r="AZ30" s="47" t="n">
        <v>4.36052186235992</v>
      </c>
      <c r="BA30" s="47" t="n">
        <f aca="false">AVERAGE(AW30,AZ30)</f>
        <v>3.40334199944837</v>
      </c>
      <c r="BB30" s="47" t="n">
        <f aca="false">STDEV(AW30,AZ30)</f>
        <v>1.35365674375993</v>
      </c>
      <c r="BC30" s="45" t="n">
        <v>601451996.818808</v>
      </c>
      <c r="BD30" s="46" t="n">
        <v>2.2270842408162</v>
      </c>
      <c r="BE30" s="47" t="n">
        <v>1.67031318061215</v>
      </c>
      <c r="BF30" s="45" t="n">
        <v>443001694.327166</v>
      </c>
      <c r="BG30" s="46" t="n">
        <v>1.98335616201474</v>
      </c>
      <c r="BH30" s="47" t="n">
        <v>1.48751712151105</v>
      </c>
      <c r="BI30" s="47" t="n">
        <f aca="false">AVERAGE(BE30,BH30)</f>
        <v>1.5789151510616</v>
      </c>
      <c r="BJ30" s="47" t="n">
        <f aca="false">STDEV(BE30,BH30)</f>
        <v>0.129256332964565</v>
      </c>
      <c r="BK30" s="45" t="n">
        <v>339665864.000373</v>
      </c>
      <c r="BL30" s="46" t="n">
        <v>1.40166336879365</v>
      </c>
      <c r="BM30" s="47" t="n">
        <v>1.40166336879365</v>
      </c>
      <c r="BN30" s="45" t="n">
        <v>312832920.631544</v>
      </c>
      <c r="BO30" s="46" t="n">
        <v>1.23086753428413</v>
      </c>
      <c r="BP30" s="47" t="n">
        <v>1.23086753428413</v>
      </c>
      <c r="BQ30" s="47" t="n">
        <f aca="false">AVERAGE(BM30,BP30)</f>
        <v>1.31626545153889</v>
      </c>
      <c r="BR30" s="47" t="n">
        <f aca="false">STDEV(BM30,BP30)</f>
        <v>0.120770892780095</v>
      </c>
      <c r="BS30" s="45" t="n">
        <v>102532029.793741</v>
      </c>
      <c r="BT30" s="46" t="n">
        <v>0.428145024891664</v>
      </c>
      <c r="BU30" s="47" t="n">
        <v>0.428145024891664</v>
      </c>
      <c r="BV30" s="45" t="n">
        <v>87581829.1298682</v>
      </c>
      <c r="BW30" s="46" t="n">
        <v>0.410387761349927</v>
      </c>
      <c r="BX30" s="47" t="n">
        <v>0.410387761349927</v>
      </c>
      <c r="BY30" s="47" t="n">
        <f aca="false">AVERAGE(BU30,BX30)</f>
        <v>0.419266393120796</v>
      </c>
      <c r="BZ30" s="47" t="n">
        <f aca="false">STDEV(BU30,BX30)</f>
        <v>0.0125562814656789</v>
      </c>
      <c r="CA30" s="45" t="n">
        <v>169228884.521781</v>
      </c>
      <c r="CB30" s="46" t="n">
        <v>0.858905845853031</v>
      </c>
      <c r="CC30" s="47" t="n">
        <v>0.55828879980447</v>
      </c>
      <c r="CD30" s="45" t="n">
        <v>182864506.673773</v>
      </c>
      <c r="CE30" s="46" t="n">
        <v>0.827983730358521</v>
      </c>
      <c r="CF30" s="47" t="n">
        <v>0.538189424733039</v>
      </c>
      <c r="CG30" s="47" t="n">
        <f aca="false">AVERAGE(CC30,CF30)</f>
        <v>0.548239112268754</v>
      </c>
      <c r="CH30" s="47" t="n">
        <f aca="false">STDEV(CC30,CF30)</f>
        <v>0.0142124044106209</v>
      </c>
      <c r="CI30" s="45" t="n">
        <v>141930111.403806</v>
      </c>
      <c r="CJ30" s="46" t="n">
        <v>0.9348347335695</v>
      </c>
      <c r="CK30" s="47" t="n">
        <v>0.7478677868556</v>
      </c>
      <c r="CL30" s="45" t="n">
        <v>89302608.2156548</v>
      </c>
      <c r="CM30" s="46" t="n">
        <v>0.490986821973432</v>
      </c>
      <c r="CN30" s="47" t="n">
        <v>0.392789457578746</v>
      </c>
      <c r="CO30" s="47" t="n">
        <f aca="false">AVERAGE(CK30,CN30)</f>
        <v>0.570328622217173</v>
      </c>
      <c r="CP30" s="47" t="n">
        <f aca="false">STDEV(CK30,CN30)</f>
        <v>0.251078294484053</v>
      </c>
      <c r="CQ30" s="45" t="n">
        <v>1536558835.8047</v>
      </c>
      <c r="CR30" s="46" t="n">
        <v>5.81236438560571</v>
      </c>
      <c r="CS30" s="47" t="n">
        <v>2.90618219280285</v>
      </c>
      <c r="CT30" s="45" t="n">
        <v>2096571704.60382</v>
      </c>
      <c r="CU30" s="46" t="n">
        <v>7.92954504998148</v>
      </c>
      <c r="CV30" s="47" t="n">
        <v>3.96477252499074</v>
      </c>
      <c r="CW30" s="47" t="n">
        <f aca="false">AVERAGE(CS30,CV30)</f>
        <v>3.4354773588968</v>
      </c>
      <c r="CX30" s="47" t="n">
        <f aca="false">STDEV(CS30,CV30)</f>
        <v>0.748536402388573</v>
      </c>
      <c r="CY30" s="45" t="n">
        <v>497904080.375712</v>
      </c>
      <c r="CZ30" s="46" t="n">
        <v>1.90298323309203</v>
      </c>
      <c r="DA30" s="47" t="n">
        <v>1.42723742481902</v>
      </c>
      <c r="DB30" s="45" t="n">
        <v>632928763.731156</v>
      </c>
      <c r="DC30" s="46" t="n">
        <v>2.74708491406523</v>
      </c>
      <c r="DD30" s="47" t="n">
        <v>2.06031368554892</v>
      </c>
      <c r="DE30" s="47" t="n">
        <f aca="false">AVERAGE(DA30,DD30)</f>
        <v>1.74377555518397</v>
      </c>
      <c r="DF30" s="47" t="n">
        <f aca="false">STDEV(DA30,DD30)</f>
        <v>0.447652516970333</v>
      </c>
      <c r="DG30" s="45" t="n">
        <v>504674797.507587</v>
      </c>
      <c r="DH30" s="46" t="n">
        <v>3.45214473244294</v>
      </c>
      <c r="DI30" s="47" t="n">
        <v>3.45214473244294</v>
      </c>
      <c r="DJ30" s="45" t="n">
        <v>748455665.047155</v>
      </c>
      <c r="DK30" s="46" t="n">
        <v>3.31354162672598</v>
      </c>
      <c r="DL30" s="47" t="n">
        <v>3.31354162672598</v>
      </c>
      <c r="DM30" s="47" t="n">
        <f aca="false">AVERAGE(DI30,DL30)</f>
        <v>3.38284317958446</v>
      </c>
      <c r="DN30" s="47" t="n">
        <f aca="false">STDEV(DI30,DL30)</f>
        <v>0.0980071959459783</v>
      </c>
      <c r="DO30" s="45" t="n">
        <v>265680639.173925</v>
      </c>
      <c r="DP30" s="46" t="n">
        <v>1.10639314641786</v>
      </c>
      <c r="DQ30" s="47" t="n">
        <v>1.10639314641786</v>
      </c>
      <c r="DR30" s="45" t="n">
        <v>125377249.417249</v>
      </c>
      <c r="DS30" s="46" t="n">
        <v>0.61526624304551</v>
      </c>
      <c r="DT30" s="47" t="n">
        <v>0.61526624304551</v>
      </c>
      <c r="DU30" s="47" t="n">
        <f aca="false">AVERAGE(DQ30,DT30)</f>
        <v>0.860829694731684</v>
      </c>
      <c r="DV30" s="47" t="n">
        <f aca="false">STDEV(DQ30,DT30)</f>
        <v>0.347279163797738</v>
      </c>
      <c r="DW30" s="45" t="n">
        <v>215704640.054192</v>
      </c>
      <c r="DX30" s="46" t="n">
        <v>1.19644631546539</v>
      </c>
      <c r="DY30" s="47" t="n">
        <v>1.19644631546539</v>
      </c>
      <c r="DZ30" s="45" t="n">
        <v>215334302.650626</v>
      </c>
      <c r="EA30" s="46" t="n">
        <v>0.99119362261213</v>
      </c>
      <c r="EB30" s="47" t="n">
        <v>0.99119362261213</v>
      </c>
      <c r="EC30" s="47" t="n">
        <f aca="false">AVERAGE(DY30,EB30)</f>
        <v>1.09381996903876</v>
      </c>
      <c r="ED30" s="47" t="n">
        <f aca="false">STDEV(DY30,EB30)</f>
        <v>0.145135570973343</v>
      </c>
      <c r="EE30" s="45" t="n">
        <v>179766427.037711</v>
      </c>
      <c r="EF30" s="46" t="n">
        <v>1.16031665524438</v>
      </c>
      <c r="EG30" s="48" t="n">
        <v>1.16031665524438</v>
      </c>
      <c r="EH30" s="45" t="n">
        <v>179475433.020475</v>
      </c>
      <c r="EI30" s="46" t="n">
        <v>0.87335037033467</v>
      </c>
      <c r="EJ30" s="48" t="n">
        <v>0.87335037033467</v>
      </c>
      <c r="EK30" s="47" t="n">
        <f aca="false">AVERAGE(EG30,EJ30)</f>
        <v>1.01683351278953</v>
      </c>
      <c r="EL30" s="49" t="n">
        <f aca="false">STDEV(EG30,EJ30)</f>
        <v>0.202915806031569</v>
      </c>
    </row>
    <row r="31" customFormat="false" ht="15" hidden="false" customHeight="false" outlineLevel="0" collapsed="false">
      <c r="A31" s="50" t="s">
        <v>112</v>
      </c>
      <c r="B31" s="43" t="s">
        <v>113</v>
      </c>
      <c r="C31" s="44" t="n">
        <v>21.25</v>
      </c>
      <c r="D31" s="45" t="n">
        <v>22126575.3386962</v>
      </c>
      <c r="E31" s="46" t="n">
        <v>0.0730284969395016</v>
      </c>
      <c r="F31" s="47" t="n">
        <v>0.0365142484697508</v>
      </c>
      <c r="G31" s="45" t="n">
        <v>37954028.3268848</v>
      </c>
      <c r="H31" s="46" t="n">
        <v>0.163715984440572</v>
      </c>
      <c r="I31" s="47" t="n">
        <v>0.0818579922202859</v>
      </c>
      <c r="J31" s="47" t="n">
        <f aca="false">AVERAGE(F31,I31)</f>
        <v>0.0591861203450184</v>
      </c>
      <c r="K31" s="47" t="n">
        <f aca="false">STDEV(F31,I31)</f>
        <v>0.0320628686903885</v>
      </c>
      <c r="L31" s="45" t="n">
        <v>13875416.7150777</v>
      </c>
      <c r="M31" s="46" t="n">
        <v>0.0521427180396265</v>
      </c>
      <c r="N31" s="47" t="n">
        <v>0.0391070385297199</v>
      </c>
      <c r="O31" s="45" t="n">
        <v>11364313.8131644</v>
      </c>
      <c r="P31" s="46" t="n">
        <v>0.050117364791159</v>
      </c>
      <c r="Q31" s="47" t="n">
        <v>0.0375880235933692</v>
      </c>
      <c r="R31" s="47" t="n">
        <f aca="false">AVERAGE(N31,Q31)</f>
        <v>0.0383475310615446</v>
      </c>
      <c r="S31" s="47" t="n">
        <f aca="false">STDEV(N31,Q31)</f>
        <v>0.00107410576221719</v>
      </c>
      <c r="T31" s="45" t="n">
        <v>15231648.1993094</v>
      </c>
      <c r="U31" s="46" t="n">
        <v>0.0615248159195331</v>
      </c>
      <c r="V31" s="47" t="n">
        <v>0.0615248159195331</v>
      </c>
      <c r="W31" s="45" t="n">
        <v>13936382.7165846</v>
      </c>
      <c r="X31" s="46" t="n">
        <v>0.064338694523007</v>
      </c>
      <c r="Y31" s="47" t="n">
        <v>0.064338694523007</v>
      </c>
      <c r="Z31" s="47" t="n">
        <f aca="false">AVERAGE(V31,Y31)</f>
        <v>0.0629317552212701</v>
      </c>
      <c r="AA31" s="47" t="n">
        <f aca="false">STDEV(V31,Y31)</f>
        <v>0.00198971264195217</v>
      </c>
      <c r="AB31" s="45" t="n">
        <v>20918095.9921173</v>
      </c>
      <c r="AC31" s="46" t="n">
        <v>0.0957471513558067</v>
      </c>
      <c r="AD31" s="47" t="n">
        <v>0.0957471513558067</v>
      </c>
      <c r="AE31" s="45" t="n">
        <v>19849224.788332</v>
      </c>
      <c r="AF31" s="46" t="n">
        <v>0.0890346276994426</v>
      </c>
      <c r="AG31" s="47" t="n">
        <v>0.0890346276994426</v>
      </c>
      <c r="AH31" s="47" t="n">
        <f aca="false">AVERAGE(AD31,AG31)</f>
        <v>0.0923908895276247</v>
      </c>
      <c r="AI31" s="47" t="n">
        <f aca="false">STDEV(AD31,AG31)</f>
        <v>0.00474647099629019</v>
      </c>
      <c r="AJ31" s="45" t="n">
        <v>30640286.9329621</v>
      </c>
      <c r="AK31" s="46" t="n">
        <v>0.145574969871726</v>
      </c>
      <c r="AL31" s="47" t="n">
        <v>0.145574969871726</v>
      </c>
      <c r="AM31" s="45" t="n">
        <v>30232531.9656495</v>
      </c>
      <c r="AN31" s="46" t="n">
        <v>0.162968623012002</v>
      </c>
      <c r="AO31" s="47" t="n">
        <v>0.162968623012002</v>
      </c>
      <c r="AP31" s="47" t="n">
        <f aca="false">AVERAGE(AL31,AO31)</f>
        <v>0.154271796441864</v>
      </c>
      <c r="AQ31" s="47" t="n">
        <f aca="false">STDEV(AL31,AO31)</f>
        <v>0.0122991700850958</v>
      </c>
      <c r="AR31" s="45" t="n">
        <v>31237108.1232013</v>
      </c>
      <c r="AS31" s="46" t="n">
        <v>0.160781052308483</v>
      </c>
      <c r="AT31" s="47" t="n">
        <v>0.160781052308483</v>
      </c>
      <c r="AU31" s="45" t="n">
        <v>112268012.109168</v>
      </c>
      <c r="AV31" s="46" t="n">
        <v>0.411213120851856</v>
      </c>
      <c r="AW31" s="47" t="n">
        <v>0.205606560425928</v>
      </c>
      <c r="AX31" s="45" t="n">
        <v>169460433.758043</v>
      </c>
      <c r="AY31" s="46" t="n">
        <v>0.762346521975461</v>
      </c>
      <c r="AZ31" s="47" t="n">
        <v>0.381173260987731</v>
      </c>
      <c r="BA31" s="47" t="n">
        <f aca="false">AVERAGE(AW31,AZ31)</f>
        <v>0.293389910706829</v>
      </c>
      <c r="BB31" s="47" t="n">
        <f aca="false">STDEV(AW31,AZ31)</f>
        <v>0.124144404517799</v>
      </c>
      <c r="BC31" s="45" t="n">
        <v>12583099.5926012</v>
      </c>
      <c r="BD31" s="46" t="n">
        <v>0.0465932825088704</v>
      </c>
      <c r="BE31" s="47" t="n">
        <v>0.0349449618816528</v>
      </c>
      <c r="BF31" s="45" t="n">
        <v>19391360.5151767</v>
      </c>
      <c r="BG31" s="46" t="n">
        <v>0.0868167658501583</v>
      </c>
      <c r="BH31" s="47" t="n">
        <v>0.0651125743876187</v>
      </c>
      <c r="BI31" s="47" t="n">
        <f aca="false">AVERAGE(BE31,BH31)</f>
        <v>0.0500287681346358</v>
      </c>
      <c r="BJ31" s="47" t="n">
        <f aca="false">STDEV(BE31,BH31)</f>
        <v>0.0213317233751766</v>
      </c>
      <c r="BK31" s="45" t="n">
        <v>14158269.888834</v>
      </c>
      <c r="BL31" s="46" t="n">
        <v>0.0584254420946198</v>
      </c>
      <c r="BM31" s="47" t="n">
        <v>0.0584254420946198</v>
      </c>
      <c r="BN31" s="45" t="n">
        <v>10574506.2966229</v>
      </c>
      <c r="BO31" s="46" t="n">
        <v>0.041606287680082</v>
      </c>
      <c r="BP31" s="47" t="n">
        <v>0.041606287680082</v>
      </c>
      <c r="BQ31" s="47" t="n">
        <f aca="false">AVERAGE(BM31,BP31)</f>
        <v>0.0500158648873509</v>
      </c>
      <c r="BR31" s="47" t="n">
        <f aca="false">STDEV(BM31,BP31)</f>
        <v>0.0118929381403433</v>
      </c>
      <c r="BS31" s="45" t="n">
        <v>13371833.4018758</v>
      </c>
      <c r="BT31" s="46" t="n">
        <v>0.0558370292308676</v>
      </c>
      <c r="BU31" s="47" t="n">
        <v>0.0558370292308676</v>
      </c>
      <c r="BV31" s="45" t="n">
        <v>19102378.9678787</v>
      </c>
      <c r="BW31" s="46" t="n">
        <v>0.0895092351800654</v>
      </c>
      <c r="BX31" s="47" t="n">
        <v>0.0895092351800654</v>
      </c>
      <c r="BY31" s="47" t="n">
        <f aca="false">AVERAGE(BU31,BX31)</f>
        <v>0.0726731322054665</v>
      </c>
      <c r="BZ31" s="47" t="n">
        <f aca="false">STDEV(BU31,BX31)</f>
        <v>0.0238098451641878</v>
      </c>
      <c r="CA31" s="45" t="n">
        <v>19102589.5562845</v>
      </c>
      <c r="CB31" s="46" t="n">
        <v>0.0969534597311139</v>
      </c>
      <c r="CC31" s="47" t="n">
        <v>0.063019748825224</v>
      </c>
      <c r="CD31" s="45" t="n">
        <v>20589939.8951944</v>
      </c>
      <c r="CE31" s="46" t="n">
        <v>0.0932282352238774</v>
      </c>
      <c r="CF31" s="47" t="n">
        <v>0.0605983528955203</v>
      </c>
      <c r="CG31" s="47" t="n">
        <f aca="false">AVERAGE(CC31,CF31)</f>
        <v>0.0618090508603722</v>
      </c>
      <c r="CH31" s="47" t="n">
        <f aca="false">STDEV(CC31,CF31)</f>
        <v>0.00171218548183101</v>
      </c>
      <c r="CI31" s="45" t="n">
        <v>25982980.6183858</v>
      </c>
      <c r="CJ31" s="46" t="n">
        <v>0.171139108702756</v>
      </c>
      <c r="CK31" s="47" t="n">
        <v>0.136911286962204</v>
      </c>
      <c r="CL31" s="45" t="n">
        <v>17033937.4768767</v>
      </c>
      <c r="CM31" s="46" t="n">
        <v>0.0936527946336031</v>
      </c>
      <c r="CN31" s="47" t="n">
        <v>0.0749222357068825</v>
      </c>
      <c r="CO31" s="47" t="n">
        <f aca="false">AVERAGE(CK31,CN31)</f>
        <v>0.105916761334543</v>
      </c>
      <c r="CP31" s="47" t="n">
        <f aca="false">STDEV(CK31,CN31)</f>
        <v>0.0438328785019587</v>
      </c>
      <c r="CQ31" s="45" t="n">
        <v>91424732.1083391</v>
      </c>
      <c r="CR31" s="46" t="n">
        <v>0.34583371914409</v>
      </c>
      <c r="CS31" s="47" t="n">
        <v>0.172916859572045</v>
      </c>
      <c r="CT31" s="45" t="n">
        <v>266469224.109384</v>
      </c>
      <c r="CU31" s="46" t="n">
        <v>1.00782611554335</v>
      </c>
      <c r="CV31" s="47" t="n">
        <v>0.503913057771676</v>
      </c>
      <c r="CW31" s="47" t="n">
        <f aca="false">AVERAGE(CS31,CV31)</f>
        <v>0.33841495867186</v>
      </c>
      <c r="CX31" s="47" t="n">
        <f aca="false">STDEV(CS31,CV31)</f>
        <v>0.234049656293925</v>
      </c>
      <c r="CY31" s="45" t="n">
        <v>10555157.0586105</v>
      </c>
      <c r="CZ31" s="46" t="n">
        <v>0.0403416796464732</v>
      </c>
      <c r="DA31" s="47" t="n">
        <v>0.0302562597348549</v>
      </c>
      <c r="DB31" s="45" t="n">
        <v>13344819.1413377</v>
      </c>
      <c r="DC31" s="46" t="n">
        <v>0.057920185405998</v>
      </c>
      <c r="DD31" s="47" t="n">
        <v>0.0434401390544985</v>
      </c>
      <c r="DE31" s="47" t="n">
        <f aca="false">AVERAGE(DA31,DD31)</f>
        <v>0.0368481993946767</v>
      </c>
      <c r="DF31" s="47" t="n">
        <f aca="false">STDEV(DA31,DD31)</f>
        <v>0.00932241046926512</v>
      </c>
      <c r="DG31" s="45" t="n">
        <v>16336618.0339465</v>
      </c>
      <c r="DH31" s="46" t="n">
        <v>0.11174794178418</v>
      </c>
      <c r="DI31" s="47" t="n">
        <v>0.11174794178418</v>
      </c>
      <c r="DJ31" s="45" t="n">
        <v>15710233.4449141</v>
      </c>
      <c r="DK31" s="46" t="n">
        <v>0.0695518985510328</v>
      </c>
      <c r="DL31" s="47" t="n">
        <v>0.0695518985510328</v>
      </c>
      <c r="DM31" s="47" t="n">
        <f aca="false">AVERAGE(DI31,DL31)</f>
        <v>0.0906499201676065</v>
      </c>
      <c r="DN31" s="47" t="n">
        <f aca="false">STDEV(DI31,DL31)</f>
        <v>0.0298371083093992</v>
      </c>
      <c r="DO31" s="45" t="n">
        <v>25571166.1412832</v>
      </c>
      <c r="DP31" s="46" t="n">
        <v>0.106487860961924</v>
      </c>
      <c r="DQ31" s="47" t="n">
        <v>0.106487860961924</v>
      </c>
      <c r="DR31" s="45" t="n">
        <v>26832135.1286369</v>
      </c>
      <c r="DS31" s="46" t="n">
        <v>0.131673864678153</v>
      </c>
      <c r="DT31" s="47" t="n">
        <v>0.131673864678153</v>
      </c>
      <c r="DU31" s="47" t="n">
        <f aca="false">AVERAGE(DQ31,DT31)</f>
        <v>0.119080862820039</v>
      </c>
      <c r="DV31" s="47" t="n">
        <f aca="false">STDEV(DQ31,DT31)</f>
        <v>0.0178091940187348</v>
      </c>
      <c r="DW31" s="45" t="n">
        <v>27480493.2590029</v>
      </c>
      <c r="DX31" s="46" t="n">
        <v>0.152425719255021</v>
      </c>
      <c r="DY31" s="47" t="n">
        <v>0.152425719255021</v>
      </c>
      <c r="DZ31" s="45" t="n">
        <v>2995022</v>
      </c>
      <c r="EA31" s="46" t="n">
        <v>0.0137862229539878</v>
      </c>
      <c r="EB31" s="47" t="n">
        <v>0.0137862229539878</v>
      </c>
      <c r="EC31" s="47" t="n">
        <f aca="false">AVERAGE(DY31,EB31)</f>
        <v>0.0831059711045044</v>
      </c>
      <c r="ED31" s="47" t="n">
        <f aca="false">STDEV(DY31,EB31)</f>
        <v>0.0980329279747478</v>
      </c>
      <c r="EE31" s="45" t="n">
        <v>15929893.3284815</v>
      </c>
      <c r="EF31" s="46" t="n">
        <v>0.102820759414804</v>
      </c>
      <c r="EG31" s="48" t="n">
        <v>0.102820759414804</v>
      </c>
      <c r="EH31" s="45" t="n">
        <v>31995829.5193776</v>
      </c>
      <c r="EI31" s="46" t="n">
        <v>0.155695791282618</v>
      </c>
      <c r="EJ31" s="48" t="n">
        <v>0.155695791282618</v>
      </c>
      <c r="EK31" s="47" t="n">
        <f aca="false">AVERAGE(EG31,EJ31)</f>
        <v>0.129258275348711</v>
      </c>
      <c r="EL31" s="49" t="n">
        <f aca="false">STDEV(EG31,EJ31)</f>
        <v>0.037388293589186</v>
      </c>
    </row>
    <row r="32" customFormat="false" ht="15" hidden="false" customHeight="false" outlineLevel="0" collapsed="false">
      <c r="A32" s="51" t="s">
        <v>114</v>
      </c>
      <c r="B32" s="43" t="s">
        <v>114</v>
      </c>
      <c r="C32" s="44" t="n">
        <v>7.08</v>
      </c>
      <c r="D32" s="45" t="n">
        <v>52824133.6353074</v>
      </c>
      <c r="E32" s="46" t="n">
        <v>0.174345420494032</v>
      </c>
      <c r="F32" s="47" t="n">
        <v>0.087172710247016</v>
      </c>
      <c r="G32" s="45" t="n">
        <v>41904538.7848989</v>
      </c>
      <c r="H32" s="46" t="n">
        <v>0.18075664487077</v>
      </c>
      <c r="I32" s="47" t="n">
        <v>0.0903783224353849</v>
      </c>
      <c r="J32" s="47" t="n">
        <f aca="false">AVERAGE(F32,I32)</f>
        <v>0.0887755163412004</v>
      </c>
      <c r="K32" s="47" t="n">
        <f aca="false">STDEV(F32,I32)</f>
        <v>0.00226671011624984</v>
      </c>
      <c r="L32" s="45" t="n">
        <v>77483778.7203851</v>
      </c>
      <c r="M32" s="46" t="n">
        <v>0.291177909062116</v>
      </c>
      <c r="N32" s="47" t="n">
        <v>0.218383431796587</v>
      </c>
      <c r="O32" s="45" t="n">
        <v>108694652.358802</v>
      </c>
      <c r="P32" s="46" t="n">
        <v>0.479350503046117</v>
      </c>
      <c r="Q32" s="47" t="n">
        <v>0.359512877284588</v>
      </c>
      <c r="R32" s="47" t="n">
        <f aca="false">AVERAGE(N32,Q32)</f>
        <v>0.288948154540587</v>
      </c>
      <c r="S32" s="47" t="n">
        <f aca="false">STDEV(N32,Q32)</f>
        <v>0.0997935879296627</v>
      </c>
      <c r="T32" s="45" t="n">
        <v>270242460.066059</v>
      </c>
      <c r="U32" s="46" t="n">
        <v>1.09158361535424</v>
      </c>
      <c r="V32" s="47" t="n">
        <v>1.09158361535424</v>
      </c>
      <c r="W32" s="45" t="n">
        <v>228728012.470957</v>
      </c>
      <c r="X32" s="46" t="n">
        <v>1.05594557945879</v>
      </c>
      <c r="Y32" s="47" t="n">
        <v>1.05594557945879</v>
      </c>
      <c r="Z32" s="47" t="n">
        <f aca="false">AVERAGE(V32,Y32)</f>
        <v>1.07376459740652</v>
      </c>
      <c r="AA32" s="47" t="n">
        <f aca="false">STDEV(V32,Y32)</f>
        <v>0.0251998968498393</v>
      </c>
      <c r="AB32" s="45" t="n">
        <v>49628260.0845133</v>
      </c>
      <c r="AC32" s="46" t="n">
        <v>0.22716047061013</v>
      </c>
      <c r="AD32" s="47" t="n">
        <v>0.22716047061013</v>
      </c>
      <c r="AE32" s="45" t="n">
        <v>46083710.94399</v>
      </c>
      <c r="AF32" s="46" t="n">
        <v>0.206710644403543</v>
      </c>
      <c r="AG32" s="47" t="n">
        <v>0.206710644403543</v>
      </c>
      <c r="AH32" s="47" t="n">
        <f aca="false">AVERAGE(AD32,AG32)</f>
        <v>0.216935557506836</v>
      </c>
      <c r="AI32" s="47" t="n">
        <f aca="false">STDEV(AD32,AG32)</f>
        <v>0.0144602107847643</v>
      </c>
      <c r="AJ32" s="45" t="n">
        <v>75358719.8555783</v>
      </c>
      <c r="AK32" s="46" t="n">
        <v>0.358036574414256</v>
      </c>
      <c r="AL32" s="47" t="n">
        <v>0.358036574414256</v>
      </c>
      <c r="AM32" s="45" t="n">
        <v>93736637.8941379</v>
      </c>
      <c r="AN32" s="46" t="n">
        <v>0.505287840950244</v>
      </c>
      <c r="AO32" s="47" t="n">
        <v>0.505287840950244</v>
      </c>
      <c r="AP32" s="47" t="n">
        <f aca="false">AVERAGE(AL32,AO32)</f>
        <v>0.43166220768225</v>
      </c>
      <c r="AQ32" s="47" t="n">
        <f aca="false">STDEV(AL32,AO32)</f>
        <v>0.104122369105905</v>
      </c>
      <c r="AR32" s="45" t="n">
        <v>104144050.705601</v>
      </c>
      <c r="AS32" s="46" t="n">
        <v>0.536041620692718</v>
      </c>
      <c r="AT32" s="47" t="n">
        <v>0.536041620692718</v>
      </c>
      <c r="AU32" s="45" t="n">
        <v>29436898.13729</v>
      </c>
      <c r="AV32" s="46" t="n">
        <v>0.107820905739941</v>
      </c>
      <c r="AW32" s="47" t="n">
        <v>0.0539104528699707</v>
      </c>
      <c r="AX32" s="45" t="n">
        <v>27626962.7837536</v>
      </c>
      <c r="AY32" s="46" t="n">
        <v>0.12428458091292</v>
      </c>
      <c r="AZ32" s="47" t="n">
        <v>0.0621422904564601</v>
      </c>
      <c r="BA32" s="47" t="n">
        <f aca="false">AVERAGE(AW32,AZ32)</f>
        <v>0.0580263716632154</v>
      </c>
      <c r="BB32" s="47" t="n">
        <f aca="false">STDEV(AW32,AZ32)</f>
        <v>0.00582078817903298</v>
      </c>
      <c r="BC32" s="45" t="n">
        <v>24316948.0868689</v>
      </c>
      <c r="BD32" s="46" t="n">
        <v>0.0900419188155532</v>
      </c>
      <c r="BE32" s="47" t="n">
        <v>0.0675314391116649</v>
      </c>
      <c r="BF32" s="45" t="n">
        <v>5382474.40209919</v>
      </c>
      <c r="BG32" s="46" t="n">
        <v>0.0240977944531427</v>
      </c>
      <c r="BH32" s="47" t="n">
        <v>0.0180733458398571</v>
      </c>
      <c r="BI32" s="47" t="n">
        <f aca="false">AVERAGE(BE32,BH32)</f>
        <v>0.042802392475761</v>
      </c>
      <c r="BJ32" s="47" t="n">
        <f aca="false">STDEV(BE32,BH32)</f>
        <v>0.0349721531370521</v>
      </c>
      <c r="BK32" s="45" t="n">
        <v>144969953.820117</v>
      </c>
      <c r="BL32" s="46" t="n">
        <v>0.5982322493412</v>
      </c>
      <c r="BM32" s="47" t="n">
        <v>0.5982322493412</v>
      </c>
      <c r="BN32" s="45" t="n">
        <v>53004054.977469</v>
      </c>
      <c r="BO32" s="46" t="n">
        <v>0.208548928691616</v>
      </c>
      <c r="BP32" s="47" t="n">
        <v>0.208548928691616</v>
      </c>
      <c r="BQ32" s="47" t="n">
        <f aca="false">AVERAGE(BM32,BP32)</f>
        <v>0.403390589016408</v>
      </c>
      <c r="BR32" s="47" t="n">
        <f aca="false">STDEV(BM32,BP32)</f>
        <v>0.275547718546613</v>
      </c>
      <c r="BS32" s="45" t="n">
        <v>92992498.031867</v>
      </c>
      <c r="BT32" s="46" t="n">
        <v>0.388310613421819</v>
      </c>
      <c r="BU32" s="47" t="n">
        <v>0.388310613421819</v>
      </c>
      <c r="BV32" s="45" t="n">
        <v>42235922.6968385</v>
      </c>
      <c r="BW32" s="46" t="n">
        <v>0.197907556125623</v>
      </c>
      <c r="BX32" s="47" t="n">
        <v>0.197907556125623</v>
      </c>
      <c r="BY32" s="47" t="n">
        <f aca="false">AVERAGE(BU32,BX32)</f>
        <v>0.293109084773721</v>
      </c>
      <c r="BZ32" s="47" t="n">
        <f aca="false">STDEV(BU32,BX32)</f>
        <v>0.13463529297279</v>
      </c>
      <c r="CA32" s="45" t="n">
        <v>101466247.593471</v>
      </c>
      <c r="CB32" s="46" t="n">
        <v>0.514982731589101</v>
      </c>
      <c r="CC32" s="47" t="n">
        <v>0.334738775532916</v>
      </c>
      <c r="CD32" s="45" t="n">
        <v>75973639.7139549</v>
      </c>
      <c r="CE32" s="46" t="n">
        <v>0.343997524525063</v>
      </c>
      <c r="CF32" s="47" t="n">
        <v>0.223598390941291</v>
      </c>
      <c r="CG32" s="47" t="n">
        <f aca="false">AVERAGE(CC32,CF32)</f>
        <v>0.279168583237103</v>
      </c>
      <c r="CH32" s="47" t="n">
        <f aca="false">STDEV(CC32,CF32)</f>
        <v>0.0785881196084188</v>
      </c>
      <c r="CI32" s="45" t="n">
        <v>103875280.978076</v>
      </c>
      <c r="CJ32" s="46" t="n">
        <v>0.684183360790293</v>
      </c>
      <c r="CK32" s="47" t="n">
        <v>0.547346688632234</v>
      </c>
      <c r="CL32" s="45" t="n">
        <v>22421831.2279823</v>
      </c>
      <c r="CM32" s="46" t="n">
        <v>0.123275499757708</v>
      </c>
      <c r="CN32" s="47" t="n">
        <v>0.0986203998061668</v>
      </c>
      <c r="CO32" s="47" t="n">
        <f aca="false">AVERAGE(CK32,CN32)</f>
        <v>0.3229835442192</v>
      </c>
      <c r="CP32" s="47" t="n">
        <f aca="false">STDEV(CK32,CN32)</f>
        <v>0.317297401725585</v>
      </c>
      <c r="CQ32" s="45" t="n">
        <v>29102744.0322572</v>
      </c>
      <c r="CR32" s="46" t="n">
        <v>0.110087390729756</v>
      </c>
      <c r="CS32" s="47" t="n">
        <v>0.0550436953648779</v>
      </c>
      <c r="CT32" s="45" t="n">
        <v>23032129.3761063</v>
      </c>
      <c r="CU32" s="46" t="n">
        <v>0.0871109283235072</v>
      </c>
      <c r="CV32" s="47" t="n">
        <v>0.0435554641617536</v>
      </c>
      <c r="CW32" s="47" t="n">
        <f aca="false">AVERAGE(CS32,CV32)</f>
        <v>0.0492995797633158</v>
      </c>
      <c r="CX32" s="47" t="n">
        <f aca="false">STDEV(CS32,CV32)</f>
        <v>0.0081234061875681</v>
      </c>
      <c r="CY32" s="45" t="n">
        <v>40958570.5883366</v>
      </c>
      <c r="CZ32" s="46" t="n">
        <v>0.156543149881812</v>
      </c>
      <c r="DA32" s="47" t="n">
        <v>0.117407362411359</v>
      </c>
      <c r="DB32" s="45" t="n">
        <v>45628912.2812892</v>
      </c>
      <c r="DC32" s="46" t="n">
        <v>0.198042028986342</v>
      </c>
      <c r="DD32" s="47" t="n">
        <v>0.148531521739756</v>
      </c>
      <c r="DE32" s="47" t="n">
        <f aca="false">AVERAGE(DA32,DD32)</f>
        <v>0.132969442075558</v>
      </c>
      <c r="DF32" s="47" t="n">
        <f aca="false">STDEV(DA32,DD32)</f>
        <v>0.0220081041198402</v>
      </c>
      <c r="DG32" s="45" t="n">
        <v>227986399.520903</v>
      </c>
      <c r="DH32" s="46" t="n">
        <v>1.55950337140203</v>
      </c>
      <c r="DI32" s="47" t="n">
        <v>1.55950337140203</v>
      </c>
      <c r="DJ32" s="45" t="n">
        <v>411261738.264704</v>
      </c>
      <c r="DK32" s="46" t="n">
        <v>1.82072626724513</v>
      </c>
      <c r="DL32" s="47" t="n">
        <v>1.82072626724513</v>
      </c>
      <c r="DM32" s="47" t="n">
        <f aca="false">AVERAGE(DI32,DL32)</f>
        <v>1.69011481932358</v>
      </c>
      <c r="DN32" s="47" t="n">
        <f aca="false">STDEV(DI32,DL32)</f>
        <v>0.184712481051849</v>
      </c>
      <c r="DO32" s="45" t="n">
        <v>42520745.0200226</v>
      </c>
      <c r="DP32" s="46" t="n">
        <v>0.17707222105837</v>
      </c>
      <c r="DQ32" s="47" t="n">
        <v>0.17707222105837</v>
      </c>
      <c r="DR32" s="45" t="n">
        <v>29233563.5994333</v>
      </c>
      <c r="DS32" s="46" t="n">
        <v>0.1434584418645</v>
      </c>
      <c r="DT32" s="47" t="n">
        <v>0.1434584418645</v>
      </c>
      <c r="DU32" s="47" t="n">
        <f aca="false">AVERAGE(DQ32,DT32)</f>
        <v>0.160265331461435</v>
      </c>
      <c r="DV32" s="47" t="n">
        <f aca="false">STDEV(DQ32,DT32)</f>
        <v>0.0237685312092929</v>
      </c>
      <c r="DW32" s="45" t="n">
        <v>95514267.2941219</v>
      </c>
      <c r="DX32" s="46" t="n">
        <v>0.529787830014777</v>
      </c>
      <c r="DY32" s="47" t="n">
        <v>0.529787830014777</v>
      </c>
      <c r="DZ32" s="45" t="n">
        <v>268131784.940464</v>
      </c>
      <c r="EA32" s="46" t="n">
        <v>1.23422284318444</v>
      </c>
      <c r="EB32" s="47" t="n">
        <v>1.23422284318444</v>
      </c>
      <c r="EC32" s="47" t="n">
        <f aca="false">AVERAGE(DY32,EB32)</f>
        <v>0.88200533659961</v>
      </c>
      <c r="ED32" s="47" t="n">
        <f aca="false">STDEV(DY32,EB32)</f>
        <v>0.498110774717506</v>
      </c>
      <c r="EE32" s="45" t="n">
        <v>53639464.4789651</v>
      </c>
      <c r="EF32" s="46" t="n">
        <v>0.34622017603029</v>
      </c>
      <c r="EG32" s="48" t="n">
        <v>0.34622017603029</v>
      </c>
      <c r="EH32" s="45" t="n">
        <v>42243684.4974335</v>
      </c>
      <c r="EI32" s="46" t="n">
        <v>0.205563161928271</v>
      </c>
      <c r="EJ32" s="48" t="n">
        <v>0.205563161928271</v>
      </c>
      <c r="EK32" s="47" t="n">
        <f aca="false">AVERAGE(EG32,EJ32)</f>
        <v>0.275891668979281</v>
      </c>
      <c r="EL32" s="49" t="n">
        <f aca="false">STDEV(EG32,EJ32)</f>
        <v>0.0994595284929896</v>
      </c>
    </row>
    <row r="33" customFormat="false" ht="15" hidden="false" customHeight="false" outlineLevel="0" collapsed="false">
      <c r="A33" s="51" t="s">
        <v>115</v>
      </c>
      <c r="B33" s="43" t="s">
        <v>115</v>
      </c>
      <c r="C33" s="44" t="n">
        <v>15.17</v>
      </c>
      <c r="D33" s="45" t="n">
        <v>3219287.06756512</v>
      </c>
      <c r="E33" s="46" t="n">
        <v>0.0106252184155178</v>
      </c>
      <c r="F33" s="47" t="n">
        <v>0.00531260920775889</v>
      </c>
      <c r="G33" s="45" t="n">
        <v>2842179.02469615</v>
      </c>
      <c r="H33" s="46" t="n">
        <v>0.0122598353191108</v>
      </c>
      <c r="I33" s="47" t="n">
        <v>0.00612991765955541</v>
      </c>
      <c r="J33" s="47" t="n">
        <f aca="false">AVERAGE(F33,I33)</f>
        <v>0.00572126343365715</v>
      </c>
      <c r="K33" s="47" t="n">
        <f aca="false">STDEV(F33,I33)</f>
        <v>0.000577924348586398</v>
      </c>
      <c r="L33" s="45" t="n">
        <v>3751.20621045294</v>
      </c>
      <c r="M33" s="46" t="n">
        <v>1.40967361021739E-005</v>
      </c>
      <c r="N33" s="47" t="n">
        <v>1.05725520766305E-005</v>
      </c>
      <c r="O33" s="45" t="n">
        <v>2906.84005015986</v>
      </c>
      <c r="P33" s="46" t="n">
        <v>1.28193541271848E-005</v>
      </c>
      <c r="Q33" s="47" t="n">
        <v>9.61451559538862E-006</v>
      </c>
      <c r="R33" s="47" t="n">
        <f aca="false">AVERAGE(N33,Q33)</f>
        <v>1.00935338360095E-005</v>
      </c>
      <c r="S33" s="47" t="n">
        <f aca="false">STDEV(N33,Q33)</f>
        <v>6.77434092510198E-007</v>
      </c>
      <c r="T33" s="45" t="n">
        <v>35040.7301353772</v>
      </c>
      <c r="U33" s="46" t="n">
        <v>0.000141539145537964</v>
      </c>
      <c r="V33" s="47" t="n">
        <v>0.000141539145537964</v>
      </c>
      <c r="W33" s="45" t="n">
        <v>71564.4624882485</v>
      </c>
      <c r="X33" s="46" t="n">
        <v>0.00033038444655049</v>
      </c>
      <c r="Y33" s="47" t="n">
        <v>0.00033038444655049</v>
      </c>
      <c r="Z33" s="47" t="n">
        <f aca="false">AVERAGE(V33,Y33)</f>
        <v>0.000235961796044227</v>
      </c>
      <c r="AA33" s="47" t="n">
        <f aca="false">STDEV(V33,Y33)</f>
        <v>0.000133533792941172</v>
      </c>
      <c r="AB33" s="45" t="n">
        <v>290175.67028364</v>
      </c>
      <c r="AC33" s="46" t="n">
        <v>0.00132820376352084</v>
      </c>
      <c r="AD33" s="47" t="n">
        <v>0.00132820376352084</v>
      </c>
      <c r="AE33" s="45" t="n">
        <v>2234.6825724623</v>
      </c>
      <c r="AF33" s="46" t="n">
        <v>1.00237733708659E-005</v>
      </c>
      <c r="AG33" s="47" t="n">
        <v>1.00237733708659E-005</v>
      </c>
      <c r="AH33" s="47" t="n">
        <f aca="false">AVERAGE(AD33,AG33)</f>
        <v>0.000669113768445852</v>
      </c>
      <c r="AI33" s="47" t="n">
        <f aca="false">STDEV(AD33,AG33)</f>
        <v>0.000932094009859461</v>
      </c>
      <c r="AJ33" s="45" t="n">
        <v>1009927.25500573</v>
      </c>
      <c r="AK33" s="46" t="n">
        <v>0.00479826217168786</v>
      </c>
      <c r="AL33" s="47" t="n">
        <v>0.00479826217168786</v>
      </c>
      <c r="AM33" s="45" t="s">
        <v>84</v>
      </c>
      <c r="AN33" s="46" t="s">
        <v>84</v>
      </c>
      <c r="AO33" s="47" t="s">
        <v>84</v>
      </c>
      <c r="AP33" s="47" t="n">
        <f aca="false">AVERAGE(AL33,AO33)</f>
        <v>0.00479826217168786</v>
      </c>
      <c r="AQ33" s="47" t="e">
        <f aca="false">STDEV(AL33,AO33)</f>
        <v>#DIV/0!</v>
      </c>
      <c r="AR33" s="45" t="n">
        <v>2546575.73392417</v>
      </c>
      <c r="AS33" s="46" t="n">
        <v>0.0131075234195403</v>
      </c>
      <c r="AT33" s="47" t="n">
        <v>0.0131075234195403</v>
      </c>
      <c r="AU33" s="45" t="n">
        <v>53239355.877647</v>
      </c>
      <c r="AV33" s="46" t="n">
        <v>0.195004091292733</v>
      </c>
      <c r="AW33" s="47" t="n">
        <v>0.0975020456463663</v>
      </c>
      <c r="AX33" s="45" t="n">
        <v>67881955.8192565</v>
      </c>
      <c r="AY33" s="46" t="n">
        <v>0.305378499134439</v>
      </c>
      <c r="AZ33" s="47" t="n">
        <v>0.152689249567219</v>
      </c>
      <c r="BA33" s="47" t="n">
        <f aca="false">AVERAGE(AW33,AZ33)</f>
        <v>0.125095647606793</v>
      </c>
      <c r="BB33" s="47" t="n">
        <f aca="false">STDEV(AW33,AZ33)</f>
        <v>0.0390232461271599</v>
      </c>
      <c r="BC33" s="45" t="n">
        <v>6561421.42279956</v>
      </c>
      <c r="BD33" s="46" t="n">
        <v>0.0242959343810658</v>
      </c>
      <c r="BE33" s="47" t="n">
        <v>0.0182219507857993</v>
      </c>
      <c r="BF33" s="45" t="n">
        <v>2097116.02657864</v>
      </c>
      <c r="BG33" s="46" t="n">
        <v>0.00938896633362051</v>
      </c>
      <c r="BH33" s="47" t="n">
        <v>0.00704172475021538</v>
      </c>
      <c r="BI33" s="47" t="n">
        <f aca="false">AVERAGE(BE33,BH33)</f>
        <v>0.0126318377680074</v>
      </c>
      <c r="BJ33" s="47" t="n">
        <f aca="false">STDEV(BE33,BH33)</f>
        <v>0.00790561364495979</v>
      </c>
      <c r="BK33" s="45" t="n">
        <v>341499.518903373</v>
      </c>
      <c r="BL33" s="46" t="n">
        <v>0.00140923011947703</v>
      </c>
      <c r="BM33" s="47" t="n">
        <v>0.00140923011947703</v>
      </c>
      <c r="BN33" s="45" t="n">
        <v>213294.489276714</v>
      </c>
      <c r="BO33" s="46" t="n">
        <v>0.000839225173496495</v>
      </c>
      <c r="BP33" s="47" t="n">
        <v>0.000839225173496495</v>
      </c>
      <c r="BQ33" s="47" t="n">
        <f aca="false">AVERAGE(BM33,BP33)</f>
        <v>0.00112422764648676</v>
      </c>
      <c r="BR33" s="47" t="n">
        <f aca="false">STDEV(BM33,BP33)</f>
        <v>0.000403054362612706</v>
      </c>
      <c r="BS33" s="45" t="n">
        <v>433026.80312126</v>
      </c>
      <c r="BT33" s="46" t="n">
        <v>0.00180819858705681</v>
      </c>
      <c r="BU33" s="47" t="n">
        <v>0.00180819858705681</v>
      </c>
      <c r="BV33" s="45" t="n">
        <v>1856.49167348984</v>
      </c>
      <c r="BW33" s="46" t="n">
        <v>8.69908141240738E-006</v>
      </c>
      <c r="BX33" s="47" t="n">
        <v>8.69908141240738E-006</v>
      </c>
      <c r="BY33" s="47" t="n">
        <f aca="false">AVERAGE(BU33,BX33)</f>
        <v>0.000908448834234611</v>
      </c>
      <c r="BZ33" s="47" t="n">
        <f aca="false">STDEV(BU33,BX33)</f>
        <v>0.001272438303183</v>
      </c>
      <c r="CA33" s="45" t="s">
        <v>84</v>
      </c>
      <c r="CB33" s="46" t="s">
        <v>84</v>
      </c>
      <c r="CC33" s="47" t="s">
        <v>84</v>
      </c>
      <c r="CD33" s="45" t="n">
        <v>290815.793970807</v>
      </c>
      <c r="CE33" s="46" t="n">
        <v>0.00131677136432326</v>
      </c>
      <c r="CF33" s="47" t="n">
        <v>0.000855901386810119</v>
      </c>
      <c r="CG33" s="47" t="n">
        <f aca="false">AVERAGE(CC33,CF33)</f>
        <v>0.000855901386810119</v>
      </c>
      <c r="CH33" s="47" t="e">
        <f aca="false">STDEV(CC33,CF33)</f>
        <v>#DIV/0!</v>
      </c>
      <c r="CI33" s="45" t="n">
        <v>410287.567904942</v>
      </c>
      <c r="CJ33" s="46" t="n">
        <v>0.00270239391370624</v>
      </c>
      <c r="CK33" s="47" t="n">
        <v>0.002161915130965</v>
      </c>
      <c r="CL33" s="45" t="n">
        <v>65174.8329010965</v>
      </c>
      <c r="CM33" s="46" t="n">
        <v>0.000358332020958255</v>
      </c>
      <c r="CN33" s="47" t="n">
        <v>0.000286665616766604</v>
      </c>
      <c r="CO33" s="47" t="n">
        <f aca="false">AVERAGE(CK33,CN33)</f>
        <v>0.0012242903738658</v>
      </c>
      <c r="CP33" s="47" t="n">
        <f aca="false">STDEV(CK33,CN33)</f>
        <v>0.00132600164790646</v>
      </c>
      <c r="CQ33" s="45" t="n">
        <v>7434061.00636617</v>
      </c>
      <c r="CR33" s="46" t="n">
        <v>0.0281209351877463</v>
      </c>
      <c r="CS33" s="47" t="n">
        <v>0.0140604675938731</v>
      </c>
      <c r="CT33" s="45" t="n">
        <v>23358959.4845409</v>
      </c>
      <c r="CU33" s="46" t="n">
        <v>0.0883470482534059</v>
      </c>
      <c r="CV33" s="47" t="n">
        <v>0.0441735241267029</v>
      </c>
      <c r="CW33" s="47" t="n">
        <f aca="false">AVERAGE(CS33,CV33)</f>
        <v>0.029116995860288</v>
      </c>
      <c r="CX33" s="47" t="n">
        <f aca="false">STDEV(CS33,CV33)</f>
        <v>0.0212931464766178</v>
      </c>
      <c r="CY33" s="45" t="n">
        <v>142167.815607805</v>
      </c>
      <c r="CZ33" s="46" t="n">
        <v>0.000543363631771856</v>
      </c>
      <c r="DA33" s="47" t="n">
        <v>0.000407522723828892</v>
      </c>
      <c r="DB33" s="45" t="n">
        <v>174104.086283673</v>
      </c>
      <c r="DC33" s="46" t="n">
        <v>0.000755659619713765</v>
      </c>
      <c r="DD33" s="47" t="n">
        <v>0.000566744714785324</v>
      </c>
      <c r="DE33" s="47" t="n">
        <f aca="false">AVERAGE(DA33,DD33)</f>
        <v>0.000487133719307108</v>
      </c>
      <c r="DF33" s="47" t="n">
        <f aca="false">STDEV(DA33,DD33)</f>
        <v>0.000112586949519316</v>
      </c>
      <c r="DG33" s="45" t="n">
        <v>85220.9067254721</v>
      </c>
      <c r="DH33" s="46" t="n">
        <v>0.000582939559691262</v>
      </c>
      <c r="DI33" s="47" t="n">
        <v>0.000582939559691262</v>
      </c>
      <c r="DJ33" s="45" t="n">
        <v>2870.25439091795</v>
      </c>
      <c r="DK33" s="46" t="n">
        <v>1.27071085807072E-005</v>
      </c>
      <c r="DL33" s="47" t="n">
        <v>1.27071085807072E-005</v>
      </c>
      <c r="DM33" s="47" t="n">
        <f aca="false">AVERAGE(DI33,DL33)</f>
        <v>0.000297823334135984</v>
      </c>
      <c r="DN33" s="47" t="n">
        <f aca="false">STDEV(DI33,DL33)</f>
        <v>0.000403215233032899</v>
      </c>
      <c r="DO33" s="45" t="n">
        <v>407675.874425206</v>
      </c>
      <c r="DP33" s="46" t="n">
        <v>0.0016977141986198</v>
      </c>
      <c r="DQ33" s="47" t="n">
        <v>0.0016977141986198</v>
      </c>
      <c r="DR33" s="45" t="n">
        <v>2345.91929246345</v>
      </c>
      <c r="DS33" s="46" t="n">
        <v>1.15121759032895E-005</v>
      </c>
      <c r="DT33" s="47" t="n">
        <v>1.15121759032895E-005</v>
      </c>
      <c r="DU33" s="47" t="n">
        <f aca="false">AVERAGE(DQ33,DT33)</f>
        <v>0.000854613187261543</v>
      </c>
      <c r="DV33" s="47" t="n">
        <f aca="false">STDEV(DQ33,DT33)</f>
        <v>0.00119232488471331</v>
      </c>
      <c r="DW33" s="45" t="n">
        <v>651417.663350104</v>
      </c>
      <c r="DX33" s="46" t="n">
        <v>0.00361321046662928</v>
      </c>
      <c r="DY33" s="47" t="n">
        <v>0.00361321046662928</v>
      </c>
      <c r="DZ33" s="45" t="n">
        <v>8425.8222571339</v>
      </c>
      <c r="EA33" s="46" t="n">
        <v>3.87844443905658E-005</v>
      </c>
      <c r="EB33" s="47" t="n">
        <v>3.87844443905658E-005</v>
      </c>
      <c r="EC33" s="47" t="n">
        <f aca="false">AVERAGE(DY33,EB33)</f>
        <v>0.00182599745550992</v>
      </c>
      <c r="ED33" s="47" t="n">
        <f aca="false">STDEV(DY33,EB33)</f>
        <v>0.00252750087917465</v>
      </c>
      <c r="EE33" s="45" t="n">
        <v>721259.36169173</v>
      </c>
      <c r="EF33" s="46" t="n">
        <v>0.00465542573167061</v>
      </c>
      <c r="EG33" s="48" t="n">
        <v>0.00465542573167061</v>
      </c>
      <c r="EH33" s="45" t="n">
        <v>2774.59817771825</v>
      </c>
      <c r="EI33" s="46" t="n">
        <v>1.35015489599832E-005</v>
      </c>
      <c r="EJ33" s="48" t="n">
        <v>1.35015489599832E-005</v>
      </c>
      <c r="EK33" s="47" t="n">
        <f aca="false">AVERAGE(EG33,EJ33)</f>
        <v>0.0023344636403153</v>
      </c>
      <c r="EL33" s="49" t="n">
        <f aca="false">STDEV(EG33,EJ33)</f>
        <v>0.0032823360673485</v>
      </c>
    </row>
    <row r="34" customFormat="false" ht="15" hidden="false" customHeight="false" outlineLevel="0" collapsed="false">
      <c r="A34" s="50" t="s">
        <v>116</v>
      </c>
      <c r="B34" s="43" t="s">
        <v>117</v>
      </c>
      <c r="C34" s="44" t="n">
        <v>20.93</v>
      </c>
      <c r="D34" s="45" t="n">
        <v>846884300.745162</v>
      </c>
      <c r="E34" s="46" t="n">
        <v>2.7951314931651</v>
      </c>
      <c r="F34" s="47" t="n">
        <v>1.39756574658255</v>
      </c>
      <c r="G34" s="45" t="n">
        <v>739108950.843728</v>
      </c>
      <c r="H34" s="46" t="n">
        <v>3.18817144926105</v>
      </c>
      <c r="I34" s="47" t="n">
        <v>1.59408572463052</v>
      </c>
      <c r="J34" s="47" t="n">
        <f aca="false">AVERAGE(F34,I34)</f>
        <v>1.49582573560654</v>
      </c>
      <c r="K34" s="47" t="n">
        <f aca="false">STDEV(F34,I34)</f>
        <v>0.138960609116354</v>
      </c>
      <c r="L34" s="45" t="n">
        <v>88419868.8236712</v>
      </c>
      <c r="M34" s="46" t="n">
        <v>0.332274870286491</v>
      </c>
      <c r="N34" s="47" t="n">
        <v>0.249206152714868</v>
      </c>
      <c r="O34" s="45" t="n">
        <v>54995655.4396944</v>
      </c>
      <c r="P34" s="46" t="n">
        <v>0.242534425827561</v>
      </c>
      <c r="Q34" s="47" t="n">
        <v>0.181900819370671</v>
      </c>
      <c r="R34" s="47" t="n">
        <f aca="false">AVERAGE(N34,Q34)</f>
        <v>0.21555348604277</v>
      </c>
      <c r="S34" s="47" t="n">
        <f aca="false">STDEV(N34,Q34)</f>
        <v>0.0475920576177029</v>
      </c>
      <c r="T34" s="45" t="n">
        <v>197064057.934062</v>
      </c>
      <c r="U34" s="46" t="n">
        <v>0.795995924413425</v>
      </c>
      <c r="V34" s="47" t="n">
        <v>0.795995924413425</v>
      </c>
      <c r="W34" s="45" t="n">
        <v>179362967.337101</v>
      </c>
      <c r="X34" s="46" t="n">
        <v>0.828046947254757</v>
      </c>
      <c r="Y34" s="47" t="n">
        <v>0.828046947254757</v>
      </c>
      <c r="Z34" s="47" t="n">
        <f aca="false">AVERAGE(V34,Y34)</f>
        <v>0.812021435834091</v>
      </c>
      <c r="AA34" s="47" t="n">
        <f aca="false">STDEV(V34,Y34)</f>
        <v>0.0226634955950705</v>
      </c>
      <c r="AB34" s="45" t="n">
        <v>157806261.959169</v>
      </c>
      <c r="AC34" s="46" t="n">
        <v>0.722317177165285</v>
      </c>
      <c r="AD34" s="47" t="n">
        <v>0.722317177165285</v>
      </c>
      <c r="AE34" s="45" t="n">
        <v>151509989.746781</v>
      </c>
      <c r="AF34" s="46" t="n">
        <v>0.679605157062892</v>
      </c>
      <c r="AG34" s="47" t="n">
        <v>0.679605157062892</v>
      </c>
      <c r="AH34" s="47" t="n">
        <f aca="false">AVERAGE(AD34,AG34)</f>
        <v>0.700961167114089</v>
      </c>
      <c r="AI34" s="47" t="n">
        <f aca="false">STDEV(AD34,AG34)</f>
        <v>0.0302019590525788</v>
      </c>
      <c r="AJ34" s="45" t="n">
        <v>147749160.212075</v>
      </c>
      <c r="AK34" s="46" t="n">
        <v>0.701970565533679</v>
      </c>
      <c r="AL34" s="47" t="n">
        <v>0.701970565533679</v>
      </c>
      <c r="AM34" s="45" t="n">
        <v>167310506.212947</v>
      </c>
      <c r="AN34" s="46" t="n">
        <v>0.901888166163034</v>
      </c>
      <c r="AO34" s="47" t="n">
        <v>0.901888166163034</v>
      </c>
      <c r="AP34" s="47" t="n">
        <f aca="false">AVERAGE(AL34,AO34)</f>
        <v>0.801929365848356</v>
      </c>
      <c r="AQ34" s="47" t="n">
        <f aca="false">STDEV(AL34,AO34)</f>
        <v>0.141363091083561</v>
      </c>
      <c r="AR34" s="45" t="n">
        <v>144158531.357134</v>
      </c>
      <c r="AS34" s="46" t="n">
        <v>0.74200083693503</v>
      </c>
      <c r="AT34" s="47" t="n">
        <v>0.74200083693503</v>
      </c>
      <c r="AU34" s="45" t="n">
        <v>658134008.596129</v>
      </c>
      <c r="AV34" s="46" t="n">
        <v>2.41060062015168</v>
      </c>
      <c r="AW34" s="47" t="n">
        <v>1.20530031007584</v>
      </c>
      <c r="AX34" s="45" t="n">
        <v>923893639.488381</v>
      </c>
      <c r="AY34" s="46" t="n">
        <v>4.15629233986773</v>
      </c>
      <c r="AZ34" s="47" t="n">
        <v>2.07814616993387</v>
      </c>
      <c r="BA34" s="47" t="n">
        <f aca="false">AVERAGE(AW34,AZ34)</f>
        <v>1.64172324000485</v>
      </c>
      <c r="BB34" s="47" t="n">
        <f aca="false">STDEV(AW34,AZ34)</f>
        <v>0.617195226436215</v>
      </c>
      <c r="BC34" s="45" t="n">
        <v>162159776.593138</v>
      </c>
      <c r="BD34" s="46" t="n">
        <v>0.600452712527366</v>
      </c>
      <c r="BE34" s="47" t="n">
        <v>0.450339534395525</v>
      </c>
      <c r="BF34" s="45" t="n">
        <v>106306856.877211</v>
      </c>
      <c r="BG34" s="46" t="n">
        <v>0.475944815452833</v>
      </c>
      <c r="BH34" s="47" t="n">
        <v>0.356958611589624</v>
      </c>
      <c r="BI34" s="47" t="n">
        <f aca="false">AVERAGE(BE34,BH34)</f>
        <v>0.403649072992574</v>
      </c>
      <c r="BJ34" s="47" t="n">
        <f aca="false">STDEV(BE34,BH34)</f>
        <v>0.0660302837495095</v>
      </c>
      <c r="BK34" s="45" t="n">
        <v>72869028.6934507</v>
      </c>
      <c r="BL34" s="46" t="n">
        <v>0.300700950741024</v>
      </c>
      <c r="BM34" s="47" t="n">
        <v>0.300700950741024</v>
      </c>
      <c r="BN34" s="45" t="n">
        <v>93273416.7422962</v>
      </c>
      <c r="BO34" s="46" t="n">
        <v>0.366992131928043</v>
      </c>
      <c r="BP34" s="47" t="n">
        <v>0.366992131928043</v>
      </c>
      <c r="BQ34" s="47" t="n">
        <f aca="false">AVERAGE(BM34,BP34)</f>
        <v>0.333846541334533</v>
      </c>
      <c r="BR34" s="47" t="n">
        <f aca="false">STDEV(BM34,BP34)</f>
        <v>0.0468749437502075</v>
      </c>
      <c r="BS34" s="45" t="n">
        <v>47539739.2613212</v>
      </c>
      <c r="BT34" s="46" t="n">
        <v>0.198512629568795</v>
      </c>
      <c r="BU34" s="47" t="n">
        <v>0.198512629568795</v>
      </c>
      <c r="BV34" s="45" t="n">
        <v>56268640.1484862</v>
      </c>
      <c r="BW34" s="46" t="n">
        <v>0.263661555075547</v>
      </c>
      <c r="BX34" s="47" t="n">
        <v>0.263661555075547</v>
      </c>
      <c r="BY34" s="47" t="n">
        <f aca="false">AVERAGE(BU34,BX34)</f>
        <v>0.231087092322171</v>
      </c>
      <c r="BZ34" s="47" t="n">
        <f aca="false">STDEV(BU34,BX34)</f>
        <v>0.0460672470128413</v>
      </c>
      <c r="CA34" s="45" t="n">
        <v>93034357.4967422</v>
      </c>
      <c r="CB34" s="46" t="n">
        <v>0.472187438597977</v>
      </c>
      <c r="CC34" s="47" t="n">
        <v>0.306921835088685</v>
      </c>
      <c r="CD34" s="45" t="n">
        <v>108438220.636829</v>
      </c>
      <c r="CE34" s="46" t="n">
        <v>0.490992396881572</v>
      </c>
      <c r="CF34" s="47" t="n">
        <v>0.319145057973022</v>
      </c>
      <c r="CG34" s="47" t="n">
        <f aca="false">AVERAGE(CC34,CF34)</f>
        <v>0.313033446530854</v>
      </c>
      <c r="CH34" s="47" t="n">
        <f aca="false">STDEV(CC34,CF34)</f>
        <v>0.00864312378946911</v>
      </c>
      <c r="CI34" s="45" t="n">
        <v>90089688.1396837</v>
      </c>
      <c r="CJ34" s="46" t="n">
        <v>0.593383382683388</v>
      </c>
      <c r="CK34" s="47" t="n">
        <v>0.474706706146711</v>
      </c>
      <c r="CL34" s="45" t="n">
        <v>73947243.8615939</v>
      </c>
      <c r="CM34" s="46" t="n">
        <v>0.406562842706913</v>
      </c>
      <c r="CN34" s="47" t="n">
        <v>0.325250274165531</v>
      </c>
      <c r="CO34" s="47" t="n">
        <f aca="false">AVERAGE(CK34,CN34)</f>
        <v>0.399978490156121</v>
      </c>
      <c r="CP34" s="47" t="n">
        <f aca="false">STDEV(CK34,CN34)</f>
        <v>0.105681656545838</v>
      </c>
      <c r="CQ34" s="45" t="n">
        <v>887293310.228538</v>
      </c>
      <c r="CR34" s="46" t="n">
        <v>3.35637784625258</v>
      </c>
      <c r="CS34" s="47" t="n">
        <v>1.67818892312629</v>
      </c>
      <c r="CT34" s="45" t="n">
        <v>1086645632.81089</v>
      </c>
      <c r="CU34" s="46" t="n">
        <v>4.10985490256238</v>
      </c>
      <c r="CV34" s="47" t="n">
        <v>2.05492745128119</v>
      </c>
      <c r="CW34" s="47" t="n">
        <f aca="false">AVERAGE(CS34,CV34)</f>
        <v>1.86655818720374</v>
      </c>
      <c r="CX34" s="47" t="n">
        <f aca="false">STDEV(CS34,CV34)</f>
        <v>0.26639436799257</v>
      </c>
      <c r="CY34" s="45" t="n">
        <v>67161220.1194962</v>
      </c>
      <c r="CZ34" s="46" t="n">
        <v>0.256689352103649</v>
      </c>
      <c r="DA34" s="47" t="n">
        <v>0.192517014077737</v>
      </c>
      <c r="DB34" s="45" t="n">
        <v>65048059.1001446</v>
      </c>
      <c r="DC34" s="46" t="n">
        <v>0.282326467183805</v>
      </c>
      <c r="DD34" s="47" t="n">
        <v>0.211744850387854</v>
      </c>
      <c r="DE34" s="47" t="n">
        <f aca="false">AVERAGE(DA34,DD34)</f>
        <v>0.202130932232795</v>
      </c>
      <c r="DF34" s="47" t="n">
        <f aca="false">STDEV(DA34,DD34)</f>
        <v>0.0135961334424289</v>
      </c>
      <c r="DG34" s="45" t="n">
        <v>152475017.509879</v>
      </c>
      <c r="DH34" s="46" t="n">
        <v>1.04298021443791</v>
      </c>
      <c r="DI34" s="47" t="n">
        <v>1.04298021443791</v>
      </c>
      <c r="DJ34" s="45" t="n">
        <v>104054215.918801</v>
      </c>
      <c r="DK34" s="46" t="n">
        <v>0.460665864372283</v>
      </c>
      <c r="DL34" s="47" t="n">
        <v>0.460665864372283</v>
      </c>
      <c r="DM34" s="47" t="n">
        <f aca="false">AVERAGE(DI34,DL34)</f>
        <v>0.751823039405098</v>
      </c>
      <c r="DN34" s="47" t="n">
        <f aca="false">STDEV(DI34,DL34)</f>
        <v>0.411758425713644</v>
      </c>
      <c r="DO34" s="45" t="n">
        <v>112145695.233212</v>
      </c>
      <c r="DP34" s="46" t="n">
        <v>0.467016448741174</v>
      </c>
      <c r="DQ34" s="47" t="n">
        <v>0.467016448741174</v>
      </c>
      <c r="DR34" s="45" t="n">
        <v>61721019.9340641</v>
      </c>
      <c r="DS34" s="46" t="n">
        <v>0.30288477557352</v>
      </c>
      <c r="DT34" s="47" t="n">
        <v>0.30288477557352</v>
      </c>
      <c r="DU34" s="47" t="n">
        <f aca="false">AVERAGE(DQ34,DT34)</f>
        <v>0.384950612157347</v>
      </c>
      <c r="DV34" s="47" t="n">
        <f aca="false">STDEV(DQ34,DT34)</f>
        <v>0.116058619104342</v>
      </c>
      <c r="DW34" s="45" t="n">
        <v>136353661.589886</v>
      </c>
      <c r="DX34" s="46" t="n">
        <v>0.756311203914985</v>
      </c>
      <c r="DY34" s="47" t="n">
        <v>0.756311203914985</v>
      </c>
      <c r="DZ34" s="45" t="n">
        <v>127884023</v>
      </c>
      <c r="EA34" s="46" t="n">
        <v>0.588655994290162</v>
      </c>
      <c r="EB34" s="47" t="n">
        <v>0.588655994290162</v>
      </c>
      <c r="EC34" s="47" t="n">
        <f aca="false">AVERAGE(DY34,EB34)</f>
        <v>0.672483599102573</v>
      </c>
      <c r="ED34" s="47" t="n">
        <f aca="false">STDEV(DY34,EB34)</f>
        <v>0.118550135626964</v>
      </c>
      <c r="EE34" s="45" t="n">
        <v>93778979.805898</v>
      </c>
      <c r="EF34" s="46" t="n">
        <v>0.60530385997928</v>
      </c>
      <c r="EG34" s="48" t="n">
        <v>0.60530385997928</v>
      </c>
      <c r="EH34" s="45" t="n">
        <v>78469764.381056</v>
      </c>
      <c r="EI34" s="46" t="n">
        <v>0.381843891550613</v>
      </c>
      <c r="EJ34" s="48" t="n">
        <v>0.381843891550613</v>
      </c>
      <c r="EK34" s="47" t="n">
        <f aca="false">AVERAGE(EG34,EJ34)</f>
        <v>0.493573875764946</v>
      </c>
      <c r="EL34" s="49" t="n">
        <f aca="false">STDEV(EG34,EJ34)</f>
        <v>0.158010058999642</v>
      </c>
    </row>
    <row r="35" customFormat="false" ht="15" hidden="false" customHeight="false" outlineLevel="0" collapsed="false">
      <c r="A35" s="50" t="s">
        <v>118</v>
      </c>
      <c r="B35" s="43" t="s">
        <v>118</v>
      </c>
      <c r="C35" s="44" t="n">
        <v>8.03</v>
      </c>
      <c r="D35" s="45" t="n">
        <v>22323000.7762249</v>
      </c>
      <c r="E35" s="46" t="n">
        <v>0.0736767967438693</v>
      </c>
      <c r="F35" s="47" t="n">
        <v>0.0368383983719347</v>
      </c>
      <c r="G35" s="45" t="n">
        <v>18557469.4011287</v>
      </c>
      <c r="H35" s="46" t="n">
        <v>0.0800482717029405</v>
      </c>
      <c r="I35" s="47" t="n">
        <v>0.0400241358514703</v>
      </c>
      <c r="J35" s="47" t="n">
        <f aca="false">AVERAGE(F35,I35)</f>
        <v>0.0384312671117025</v>
      </c>
      <c r="K35" s="47" t="n">
        <f aca="false">STDEV(F35,I35)</f>
        <v>0.00225265657485976</v>
      </c>
      <c r="L35" s="45" t="n">
        <v>13196181.4359319</v>
      </c>
      <c r="M35" s="46" t="n">
        <v>0.0495902056091652</v>
      </c>
      <c r="N35" s="47" t="n">
        <v>0.0371926542068739</v>
      </c>
      <c r="O35" s="45" t="n">
        <v>10117034.747499</v>
      </c>
      <c r="P35" s="46" t="n">
        <v>0.0446167827975575</v>
      </c>
      <c r="Q35" s="47" t="n">
        <v>0.0334625870981681</v>
      </c>
      <c r="R35" s="47" t="n">
        <f aca="false">AVERAGE(N35,Q35)</f>
        <v>0.035327620652521</v>
      </c>
      <c r="S35" s="47" t="n">
        <f aca="false">STDEV(N35,Q35)</f>
        <v>0.00263755574684675</v>
      </c>
      <c r="T35" s="45" t="n">
        <v>6821122.2153259</v>
      </c>
      <c r="U35" s="46" t="n">
        <v>0.0275523884986781</v>
      </c>
      <c r="V35" s="47" t="n">
        <v>0.0275523884986781</v>
      </c>
      <c r="W35" s="45" t="n">
        <v>7565515.54069977</v>
      </c>
      <c r="X35" s="46" t="n">
        <v>0.0349269536565536</v>
      </c>
      <c r="Y35" s="47" t="n">
        <v>0.0349269536565536</v>
      </c>
      <c r="Z35" s="47" t="n">
        <f aca="false">AVERAGE(V35,Y35)</f>
        <v>0.0312396710776159</v>
      </c>
      <c r="AA35" s="47" t="n">
        <f aca="false">STDEV(V35,Y35)</f>
        <v>0.00521460503143579</v>
      </c>
      <c r="AB35" s="45" t="n">
        <v>9549806.12625593</v>
      </c>
      <c r="AC35" s="46" t="n">
        <v>0.0437117571758827</v>
      </c>
      <c r="AD35" s="47" t="n">
        <v>0.0437117571758827</v>
      </c>
      <c r="AE35" s="45" t="n">
        <v>9715003.00026714</v>
      </c>
      <c r="AF35" s="46" t="n">
        <v>0.0435771010934498</v>
      </c>
      <c r="AG35" s="47" t="n">
        <v>0.0435771010934498</v>
      </c>
      <c r="AH35" s="47" t="n">
        <f aca="false">AVERAGE(AD35,AG35)</f>
        <v>0.0436444291346662</v>
      </c>
      <c r="AI35" s="47" t="n">
        <f aca="false">STDEV(AD35,AG35)</f>
        <v>9.5216229016351E-005</v>
      </c>
      <c r="AJ35" s="45" t="n">
        <v>7529182.23936079</v>
      </c>
      <c r="AK35" s="46" t="n">
        <v>0.0357718738095289</v>
      </c>
      <c r="AL35" s="47" t="n">
        <v>0.0357718738095289</v>
      </c>
      <c r="AM35" s="45" t="n">
        <v>6769236.68463061</v>
      </c>
      <c r="AN35" s="46" t="n">
        <v>0.0364896060505291</v>
      </c>
      <c r="AO35" s="47" t="n">
        <v>0.0364896060505291</v>
      </c>
      <c r="AP35" s="47" t="n">
        <f aca="false">AVERAGE(AL35,AO35)</f>
        <v>0.036130739930029</v>
      </c>
      <c r="AQ35" s="47" t="n">
        <f aca="false">STDEV(AL35,AO35)</f>
        <v>0.000507513334687408</v>
      </c>
      <c r="AR35" s="45" t="n">
        <v>9160105.38409836</v>
      </c>
      <c r="AS35" s="46" t="n">
        <v>0.0471481347474043</v>
      </c>
      <c r="AT35" s="47" t="n">
        <v>0.0471481347474043</v>
      </c>
      <c r="AU35" s="45" t="n">
        <v>17911934.0239381</v>
      </c>
      <c r="AV35" s="46" t="n">
        <v>0.0656074882960775</v>
      </c>
      <c r="AW35" s="47" t="n">
        <v>0.0328037441480388</v>
      </c>
      <c r="AX35" s="45" t="n">
        <v>25647518.0778056</v>
      </c>
      <c r="AY35" s="46" t="n">
        <v>0.115379712953142</v>
      </c>
      <c r="AZ35" s="47" t="n">
        <v>0.0576898564765708</v>
      </c>
      <c r="BA35" s="47" t="n">
        <f aca="false">AVERAGE(AW35,AZ35)</f>
        <v>0.0452468003123048</v>
      </c>
      <c r="BB35" s="47" t="n">
        <f aca="false">STDEV(AW35,AZ35)</f>
        <v>0.0175971387848751</v>
      </c>
      <c r="BC35" s="45" t="n">
        <v>7639749.01293176</v>
      </c>
      <c r="BD35" s="46" t="n">
        <v>0.0282888156003864</v>
      </c>
      <c r="BE35" s="47" t="n">
        <v>0.0212166117002898</v>
      </c>
      <c r="BF35" s="45" t="n">
        <v>7035667.43834757</v>
      </c>
      <c r="BG35" s="46" t="n">
        <v>0.031499279904396</v>
      </c>
      <c r="BH35" s="47" t="n">
        <v>0.023624459928297</v>
      </c>
      <c r="BI35" s="47" t="n">
        <f aca="false">AVERAGE(BE35,BH35)</f>
        <v>0.0224205358142934</v>
      </c>
      <c r="BJ35" s="47" t="n">
        <f aca="false">STDEV(BE35,BH35)</f>
        <v>0.0017026058100919</v>
      </c>
      <c r="BK35" s="45" t="n">
        <v>19895861.3579584</v>
      </c>
      <c r="BL35" s="46" t="n">
        <v>0.0821021568891503</v>
      </c>
      <c r="BM35" s="47" t="n">
        <v>0.0821021568891503</v>
      </c>
      <c r="BN35" s="45" t="n">
        <v>16160158.1450818</v>
      </c>
      <c r="BO35" s="46" t="n">
        <v>0.0635835063954354</v>
      </c>
      <c r="BP35" s="47" t="n">
        <v>0.0635835063954354</v>
      </c>
      <c r="BQ35" s="47" t="n">
        <f aca="false">AVERAGE(BM35,BP35)</f>
        <v>0.0728428316422928</v>
      </c>
      <c r="BR35" s="47" t="n">
        <f aca="false">STDEV(BM35,BP35)</f>
        <v>0.0130946633425294</v>
      </c>
      <c r="BS35" s="45" t="n">
        <v>9246744.29699839</v>
      </c>
      <c r="BT35" s="46" t="n">
        <v>0.0386118130614332</v>
      </c>
      <c r="BU35" s="47" t="n">
        <v>0.0386118130614332</v>
      </c>
      <c r="BV35" s="45" t="n">
        <v>7700094.01685297</v>
      </c>
      <c r="BW35" s="46" t="n">
        <v>0.0360808215260555</v>
      </c>
      <c r="BX35" s="47" t="n">
        <v>0.0360808215260555</v>
      </c>
      <c r="BY35" s="47" t="n">
        <f aca="false">AVERAGE(BU35,BX35)</f>
        <v>0.0373463172937444</v>
      </c>
      <c r="BZ35" s="47" t="n">
        <f aca="false">STDEV(BU35,BX35)</f>
        <v>0.00178968127779138</v>
      </c>
      <c r="CA35" s="45" t="n">
        <v>11276722.2018001</v>
      </c>
      <c r="CB35" s="46" t="n">
        <v>0.0572339801716306</v>
      </c>
      <c r="CC35" s="47" t="n">
        <v>0.0372020871115599</v>
      </c>
      <c r="CD35" s="45" t="n">
        <v>11711467.1008079</v>
      </c>
      <c r="CE35" s="46" t="n">
        <v>0.0530278094665857</v>
      </c>
      <c r="CF35" s="47" t="n">
        <v>0.0344680761532807</v>
      </c>
      <c r="CG35" s="47" t="n">
        <f aca="false">AVERAGE(CC35,CF35)</f>
        <v>0.0358350816324203</v>
      </c>
      <c r="CH35" s="47" t="n">
        <f aca="false">STDEV(CC35,CF35)</f>
        <v>0.00193323768843752</v>
      </c>
      <c r="CI35" s="45" t="n">
        <v>11931086.9148485</v>
      </c>
      <c r="CJ35" s="46" t="n">
        <v>0.078585117329358</v>
      </c>
      <c r="CK35" s="47" t="n">
        <v>0.0628680938634864</v>
      </c>
      <c r="CL35" s="45" t="n">
        <v>7999090.98927463</v>
      </c>
      <c r="CM35" s="46" t="n">
        <v>0.0439790991772151</v>
      </c>
      <c r="CN35" s="47" t="n">
        <v>0.0351832793417721</v>
      </c>
      <c r="CO35" s="47" t="n">
        <f aca="false">AVERAGE(CK35,CN35)</f>
        <v>0.0490256866026292</v>
      </c>
      <c r="CP35" s="47" t="n">
        <f aca="false">STDEV(CK35,CN35)</f>
        <v>0.019576120084196</v>
      </c>
      <c r="CQ35" s="45" t="n">
        <v>20296997.0513387</v>
      </c>
      <c r="CR35" s="46" t="n">
        <v>0.0767777582263305</v>
      </c>
      <c r="CS35" s="47" t="n">
        <v>0.0383888791131652</v>
      </c>
      <c r="CT35" s="45" t="n">
        <v>26539551.3137441</v>
      </c>
      <c r="CU35" s="46" t="n">
        <v>0.100376518144604</v>
      </c>
      <c r="CV35" s="47" t="n">
        <v>0.0501882590723021</v>
      </c>
      <c r="CW35" s="47" t="n">
        <f aca="false">AVERAGE(CS35,CV35)</f>
        <v>0.0442885690927336</v>
      </c>
      <c r="CX35" s="47" t="n">
        <f aca="false">STDEV(CS35,CV35)</f>
        <v>0.00834342158290229</v>
      </c>
      <c r="CY35" s="45" t="n">
        <v>10549302.0779674</v>
      </c>
      <c r="CZ35" s="46" t="n">
        <v>0.040319301982917</v>
      </c>
      <c r="DA35" s="47" t="n">
        <v>0.0302394764871877</v>
      </c>
      <c r="DB35" s="45" t="n">
        <v>10081513.2179748</v>
      </c>
      <c r="DC35" s="46" t="n">
        <v>0.0437565401654134</v>
      </c>
      <c r="DD35" s="47" t="n">
        <v>0.03281740512406</v>
      </c>
      <c r="DE35" s="47" t="n">
        <f aca="false">AVERAGE(DA35,DD35)</f>
        <v>0.0315284408056239</v>
      </c>
      <c r="DF35" s="47" t="n">
        <f aca="false">STDEV(DA35,DD35)</f>
        <v>0.00182287082054739</v>
      </c>
      <c r="DG35" s="45" t="n">
        <v>18024353.4969019</v>
      </c>
      <c r="DH35" s="46" t="n">
        <v>0.12329261791418</v>
      </c>
      <c r="DI35" s="47" t="n">
        <v>0.12329261791418</v>
      </c>
      <c r="DJ35" s="45" t="n">
        <v>25552919.7317392</v>
      </c>
      <c r="DK35" s="46" t="n">
        <v>0.113127159255546</v>
      </c>
      <c r="DL35" s="47" t="n">
        <v>0.113127159255546</v>
      </c>
      <c r="DM35" s="47" t="n">
        <f aca="false">AVERAGE(DI35,DL35)</f>
        <v>0.118209888584863</v>
      </c>
      <c r="DN35" s="47" t="n">
        <f aca="false">STDEV(DI35,DL35)</f>
        <v>0.00718806475139163</v>
      </c>
      <c r="DO35" s="45" t="n">
        <v>7001086.99167739</v>
      </c>
      <c r="DP35" s="46" t="n">
        <v>0.0291551341081963</v>
      </c>
      <c r="DQ35" s="47" t="n">
        <v>0.0291551341081963</v>
      </c>
      <c r="DR35" s="45" t="n">
        <v>6925845.24602491</v>
      </c>
      <c r="DS35" s="46" t="n">
        <v>0.0339873366519245</v>
      </c>
      <c r="DT35" s="47" t="n">
        <v>0.0339873366519245</v>
      </c>
      <c r="DU35" s="47" t="n">
        <f aca="false">AVERAGE(DQ35,DT35)</f>
        <v>0.0315712353800604</v>
      </c>
      <c r="DV35" s="47" t="n">
        <f aca="false">STDEV(DQ35,DT35)</f>
        <v>0.00341688318673716</v>
      </c>
      <c r="DW35" s="45" t="n">
        <v>9783262.14437559</v>
      </c>
      <c r="DX35" s="46" t="n">
        <v>0.0542647016908377</v>
      </c>
      <c r="DY35" s="47" t="n">
        <v>0.0542647016908377</v>
      </c>
      <c r="DZ35" s="45" t="n">
        <v>18233018.2512283</v>
      </c>
      <c r="EA35" s="46" t="n">
        <v>0.0839274151360367</v>
      </c>
      <c r="EB35" s="47" t="n">
        <v>0.0839274151360367</v>
      </c>
      <c r="EC35" s="47" t="n">
        <f aca="false">AVERAGE(DY35,EB35)</f>
        <v>0.0690960584134372</v>
      </c>
      <c r="ED35" s="47" t="n">
        <f aca="false">STDEV(DY35,EB35)</f>
        <v>0.0209747058254936</v>
      </c>
      <c r="EE35" s="45" t="n">
        <v>7823534.30777064</v>
      </c>
      <c r="EF35" s="46" t="n">
        <v>0.0504976224413571</v>
      </c>
      <c r="EG35" s="48" t="n">
        <v>0.0504976224413571</v>
      </c>
      <c r="EH35" s="45" t="n">
        <v>8879616.08826682</v>
      </c>
      <c r="EI35" s="46" t="n">
        <v>0.0432093455277125</v>
      </c>
      <c r="EJ35" s="48" t="n">
        <v>0.0432093455277125</v>
      </c>
      <c r="EK35" s="47" t="n">
        <f aca="false">AVERAGE(EG35,EJ35)</f>
        <v>0.0468534839845348</v>
      </c>
      <c r="EL35" s="49" t="n">
        <f aca="false">STDEV(EG35,EJ35)</f>
        <v>0.0051535900288035</v>
      </c>
    </row>
    <row r="36" customFormat="false" ht="15" hidden="false" customHeight="false" outlineLevel="0" collapsed="false">
      <c r="A36" s="51" t="s">
        <v>119</v>
      </c>
      <c r="B36" s="43" t="s">
        <v>119</v>
      </c>
      <c r="C36" s="44" t="n">
        <v>18.32</v>
      </c>
      <c r="D36" s="45" t="n">
        <v>354992922.840812</v>
      </c>
      <c r="E36" s="46" t="n">
        <v>1.17164989079383</v>
      </c>
      <c r="F36" s="47" t="n">
        <v>0.585824945396917</v>
      </c>
      <c r="G36" s="45" t="n">
        <v>393106762.210599</v>
      </c>
      <c r="H36" s="46" t="n">
        <v>1.69567931001321</v>
      </c>
      <c r="I36" s="47" t="n">
        <v>0.847839655006607</v>
      </c>
      <c r="J36" s="47" t="n">
        <f aca="false">AVERAGE(F36,I36)</f>
        <v>0.716832300201762</v>
      </c>
      <c r="K36" s="47" t="n">
        <f aca="false">STDEV(F36,I36)</f>
        <v>0.185272377935636</v>
      </c>
      <c r="L36" s="45" t="n">
        <v>201324943.244716</v>
      </c>
      <c r="M36" s="46" t="n">
        <v>0.756563205669045</v>
      </c>
      <c r="N36" s="47" t="n">
        <v>0.567422404251784</v>
      </c>
      <c r="O36" s="45" t="n">
        <v>234825784.356633</v>
      </c>
      <c r="P36" s="46" t="n">
        <v>1.03559701803891</v>
      </c>
      <c r="Q36" s="47" t="n">
        <v>0.77669776352918</v>
      </c>
      <c r="R36" s="47" t="n">
        <f aca="false">AVERAGE(N36,Q36)</f>
        <v>0.672060083890482</v>
      </c>
      <c r="S36" s="47" t="n">
        <f aca="false">STDEV(N36,Q36)</f>
        <v>0.147980025680298</v>
      </c>
      <c r="T36" s="45" t="n">
        <v>225485978.163032</v>
      </c>
      <c r="U36" s="46" t="n">
        <v>0.910799876506168</v>
      </c>
      <c r="V36" s="47" t="n">
        <v>0.910799876506168</v>
      </c>
      <c r="W36" s="45" t="n">
        <v>218436879.90224</v>
      </c>
      <c r="X36" s="46" t="n">
        <v>1.00843554417205</v>
      </c>
      <c r="Y36" s="47" t="n">
        <v>1.00843554417205</v>
      </c>
      <c r="Z36" s="47" t="n">
        <f aca="false">AVERAGE(V36,Y36)</f>
        <v>0.959617710339111</v>
      </c>
      <c r="AA36" s="47" t="n">
        <f aca="false">STDEV(V36,Y36)</f>
        <v>0.0690388426922239</v>
      </c>
      <c r="AB36" s="45" t="n">
        <v>337457538.02347</v>
      </c>
      <c r="AC36" s="46" t="n">
        <v>1.54462423260066</v>
      </c>
      <c r="AD36" s="47" t="n">
        <v>1.54462423260066</v>
      </c>
      <c r="AE36" s="45" t="n">
        <v>341252691.688997</v>
      </c>
      <c r="AF36" s="46" t="n">
        <v>1.5307049358332</v>
      </c>
      <c r="AG36" s="47" t="n">
        <v>1.5307049358332</v>
      </c>
      <c r="AH36" s="47" t="n">
        <f aca="false">AVERAGE(AD36,AG36)</f>
        <v>1.53766458421693</v>
      </c>
      <c r="AI36" s="47" t="n">
        <f aca="false">STDEV(AD36,AG36)</f>
        <v>0.00984242913361688</v>
      </c>
      <c r="AJ36" s="45" t="n">
        <v>306534684.256701</v>
      </c>
      <c r="AK36" s="46" t="n">
        <v>1.4563759641984</v>
      </c>
      <c r="AL36" s="47" t="n">
        <v>1.4563759641984</v>
      </c>
      <c r="AM36" s="45" t="n">
        <v>300375977.092351</v>
      </c>
      <c r="AN36" s="46" t="n">
        <v>1.61917828874686</v>
      </c>
      <c r="AO36" s="47" t="n">
        <v>1.61917828874686</v>
      </c>
      <c r="AP36" s="47" t="n">
        <f aca="false">AVERAGE(AL36,AO36)</f>
        <v>1.53777712647263</v>
      </c>
      <c r="AQ36" s="47" t="n">
        <f aca="false">STDEV(AL36,AO36)</f>
        <v>0.11511862768115</v>
      </c>
      <c r="AR36" s="45" t="n">
        <v>318786520.321908</v>
      </c>
      <c r="AS36" s="46" t="n">
        <v>1.64083153910929</v>
      </c>
      <c r="AT36" s="47" t="n">
        <v>1.64083153910929</v>
      </c>
      <c r="AU36" s="45" t="n">
        <v>575660051.411872</v>
      </c>
      <c r="AV36" s="46" t="n">
        <v>2.10851659206928</v>
      </c>
      <c r="AW36" s="47" t="n">
        <v>1.05425829603464</v>
      </c>
      <c r="AX36" s="45" t="n">
        <v>281815584.859302</v>
      </c>
      <c r="AY36" s="46" t="n">
        <v>1.26779523804785</v>
      </c>
      <c r="AZ36" s="47" t="n">
        <v>0.633897619023923</v>
      </c>
      <c r="BA36" s="47" t="n">
        <f aca="false">AVERAGE(AW36,AZ36)</f>
        <v>0.844077957529282</v>
      </c>
      <c r="BB36" s="47" t="n">
        <f aca="false">STDEV(AW36,AZ36)</f>
        <v>0.297239885258447</v>
      </c>
      <c r="BC36" s="45" t="n">
        <v>291777468.216062</v>
      </c>
      <c r="BD36" s="46" t="n">
        <v>1.08040708938739</v>
      </c>
      <c r="BE36" s="47" t="n">
        <v>0.810305317040543</v>
      </c>
      <c r="BF36" s="45" t="n">
        <v>502778531.610526</v>
      </c>
      <c r="BG36" s="46" t="n">
        <v>2.25098213295323</v>
      </c>
      <c r="BH36" s="47" t="n">
        <v>1.68823659971492</v>
      </c>
      <c r="BI36" s="47" t="n">
        <f aca="false">AVERAGE(BE36,BH36)</f>
        <v>1.24927095837773</v>
      </c>
      <c r="BJ36" s="47" t="n">
        <f aca="false">STDEV(BE36,BH36)</f>
        <v>0.620791163394856</v>
      </c>
      <c r="BK36" s="45" t="n">
        <v>197203643.079668</v>
      </c>
      <c r="BL36" s="46" t="n">
        <v>0.813779516852258</v>
      </c>
      <c r="BM36" s="47" t="n">
        <v>0.813779516852258</v>
      </c>
      <c r="BN36" s="45" t="n">
        <v>231173801.738244</v>
      </c>
      <c r="BO36" s="46" t="n">
        <v>0.909572837673882</v>
      </c>
      <c r="BP36" s="47" t="n">
        <v>0.909572837673882</v>
      </c>
      <c r="BQ36" s="47" t="n">
        <f aca="false">AVERAGE(BM36,BP36)</f>
        <v>0.86167617726307</v>
      </c>
      <c r="BR36" s="47" t="n">
        <f aca="false">STDEV(BM36,BP36)</f>
        <v>0.0677361067453484</v>
      </c>
      <c r="BS36" s="45" t="n">
        <v>501912862.229488</v>
      </c>
      <c r="BT36" s="46" t="n">
        <v>2.09584746664021</v>
      </c>
      <c r="BU36" s="47" t="n">
        <v>2.09584746664021</v>
      </c>
      <c r="BV36" s="45" t="n">
        <v>453322927.49937</v>
      </c>
      <c r="BW36" s="46" t="n">
        <v>2.12416414721369</v>
      </c>
      <c r="BX36" s="47" t="n">
        <v>2.12416414721369</v>
      </c>
      <c r="BY36" s="47" t="n">
        <f aca="false">AVERAGE(BU36,BX36)</f>
        <v>2.11000580692695</v>
      </c>
      <c r="BZ36" s="47" t="n">
        <f aca="false">STDEV(BU36,BX36)</f>
        <v>0.0200229168542027</v>
      </c>
      <c r="CA36" s="45" t="n">
        <v>261839478.026468</v>
      </c>
      <c r="CB36" s="46" t="n">
        <v>1.32894250876595</v>
      </c>
      <c r="CC36" s="47" t="n">
        <v>0.86381263069787</v>
      </c>
      <c r="CD36" s="45" t="n">
        <v>243486318.768957</v>
      </c>
      <c r="CE36" s="46" t="n">
        <v>1.10247042563181</v>
      </c>
      <c r="CF36" s="47" t="n">
        <v>0.716605776660675</v>
      </c>
      <c r="CG36" s="47" t="n">
        <f aca="false">AVERAGE(CC36,CF36)</f>
        <v>0.790209203679273</v>
      </c>
      <c r="CH36" s="47" t="n">
        <f aca="false">STDEV(CC36,CF36)</f>
        <v>0.104090964726839</v>
      </c>
      <c r="CI36" s="45" t="n">
        <v>307989443.033639</v>
      </c>
      <c r="CJ36" s="46" t="n">
        <v>2.02859862556868</v>
      </c>
      <c r="CK36" s="47" t="n">
        <v>1.62287890045494</v>
      </c>
      <c r="CL36" s="45" t="n">
        <v>427353806.132498</v>
      </c>
      <c r="CM36" s="46" t="n">
        <v>2.34959640399913</v>
      </c>
      <c r="CN36" s="47" t="n">
        <v>1.8796771231993</v>
      </c>
      <c r="CO36" s="47" t="n">
        <f aca="false">AVERAGE(CK36,CN36)</f>
        <v>1.75127801182712</v>
      </c>
      <c r="CP36" s="47" t="n">
        <f aca="false">STDEV(CK36,CN36)</f>
        <v>0.181583764699189</v>
      </c>
      <c r="CQ36" s="45" t="n">
        <v>377457982.046667</v>
      </c>
      <c r="CR36" s="46" t="n">
        <v>1.42781602681793</v>
      </c>
      <c r="CS36" s="47" t="n">
        <v>0.713908013408963</v>
      </c>
      <c r="CT36" s="45" t="n">
        <v>323415921.729395</v>
      </c>
      <c r="CU36" s="46" t="n">
        <v>1.22320696955086</v>
      </c>
      <c r="CV36" s="47" t="n">
        <v>0.61160348477543</v>
      </c>
      <c r="CW36" s="47" t="n">
        <f aca="false">AVERAGE(CS36,CV36)</f>
        <v>0.662755749092197</v>
      </c>
      <c r="CX36" s="47" t="n">
        <f aca="false">STDEV(CS36,CV36)</f>
        <v>0.0723402259428645</v>
      </c>
      <c r="CY36" s="45" t="n">
        <v>268976484.706247</v>
      </c>
      <c r="CZ36" s="46" t="n">
        <v>1.02802479567105</v>
      </c>
      <c r="DA36" s="47" t="n">
        <v>0.771018596753288</v>
      </c>
      <c r="DB36" s="45" t="n">
        <v>254565992.120564</v>
      </c>
      <c r="DC36" s="46" t="n">
        <v>1.10488642112889</v>
      </c>
      <c r="DD36" s="47" t="n">
        <v>0.828664815846667</v>
      </c>
      <c r="DE36" s="47" t="n">
        <f aca="false">AVERAGE(DA36,DD36)</f>
        <v>0.799841706299977</v>
      </c>
      <c r="DF36" s="47" t="n">
        <f aca="false">STDEV(DA36,DD36)</f>
        <v>0.0407620324306938</v>
      </c>
      <c r="DG36" s="45" t="n">
        <v>182380379.904822</v>
      </c>
      <c r="DH36" s="46" t="n">
        <v>1.24754291456353</v>
      </c>
      <c r="DI36" s="47" t="n">
        <v>1.24754291456353</v>
      </c>
      <c r="DJ36" s="45" t="n">
        <v>215161580.876465</v>
      </c>
      <c r="DK36" s="46" t="n">
        <v>0.952557229507264</v>
      </c>
      <c r="DL36" s="47" t="n">
        <v>0.952557229507264</v>
      </c>
      <c r="DM36" s="47" t="n">
        <f aca="false">AVERAGE(DI36,DL36)</f>
        <v>1.1000500720354</v>
      </c>
      <c r="DN36" s="47" t="n">
        <f aca="false">STDEV(DI36,DL36)</f>
        <v>0.208586378256243</v>
      </c>
      <c r="DO36" s="45" t="n">
        <v>450226316.580607</v>
      </c>
      <c r="DP36" s="46" t="n">
        <v>1.87491008961194</v>
      </c>
      <c r="DQ36" s="47" t="n">
        <v>1.87491008961194</v>
      </c>
      <c r="DR36" s="45" t="n">
        <v>402928682.144323</v>
      </c>
      <c r="DS36" s="46" t="n">
        <v>1.97729985009633</v>
      </c>
      <c r="DT36" s="47" t="n">
        <v>1.97729985009633</v>
      </c>
      <c r="DU36" s="47" t="n">
        <f aca="false">AVERAGE(DQ36,DT36)</f>
        <v>1.92610496985413</v>
      </c>
      <c r="DV36" s="47" t="n">
        <f aca="false">STDEV(DQ36,DT36)</f>
        <v>0.0724004939625774</v>
      </c>
      <c r="DW36" s="45" t="n">
        <v>240558654.931795</v>
      </c>
      <c r="DX36" s="46" t="n">
        <v>1.33430377888092</v>
      </c>
      <c r="DY36" s="47" t="n">
        <v>1.33430377888092</v>
      </c>
      <c r="DZ36" s="45" t="n">
        <v>255430900</v>
      </c>
      <c r="EA36" s="46" t="n">
        <v>1.17576009015552</v>
      </c>
      <c r="EB36" s="47" t="n">
        <v>1.17576009015552</v>
      </c>
      <c r="EC36" s="47" t="n">
        <f aca="false">AVERAGE(DY36,EB36)</f>
        <v>1.25503193451822</v>
      </c>
      <c r="ED36" s="47" t="n">
        <f aca="false">STDEV(DY36,EB36)</f>
        <v>0.112107317412058</v>
      </c>
      <c r="EE36" s="45" t="n">
        <v>359713987.653436</v>
      </c>
      <c r="EF36" s="46" t="n">
        <v>2.32180245152837</v>
      </c>
      <c r="EG36" s="48" t="n">
        <v>2.32180245152837</v>
      </c>
      <c r="EH36" s="45" t="n">
        <v>355750600.59218</v>
      </c>
      <c r="EI36" s="46" t="n">
        <v>1.73112784042436</v>
      </c>
      <c r="EJ36" s="48" t="n">
        <v>1.73112784042436</v>
      </c>
      <c r="EK36" s="47" t="n">
        <f aca="false">AVERAGE(EG36,EJ36)</f>
        <v>2.02646514597637</v>
      </c>
      <c r="EL36" s="49" t="n">
        <f aca="false">STDEV(EG36,EJ36)</f>
        <v>0.417670022986376</v>
      </c>
    </row>
    <row r="37" customFormat="false" ht="15" hidden="false" customHeight="false" outlineLevel="0" collapsed="false">
      <c r="A37" s="50" t="s">
        <v>120</v>
      </c>
      <c r="B37" s="43" t="s">
        <v>121</v>
      </c>
      <c r="C37" s="44" t="n">
        <v>18.72</v>
      </c>
      <c r="D37" s="45" t="n">
        <v>276858627.239889</v>
      </c>
      <c r="E37" s="46" t="n">
        <v>0.913768583821622</v>
      </c>
      <c r="F37" s="47" t="n">
        <v>0.456884291910811</v>
      </c>
      <c r="G37" s="45" t="n">
        <v>221087280.967406</v>
      </c>
      <c r="H37" s="46" t="n">
        <v>0.953667461570319</v>
      </c>
      <c r="I37" s="47" t="n">
        <v>0.476833730785159</v>
      </c>
      <c r="J37" s="47" t="n">
        <f aca="false">AVERAGE(F37,I37)</f>
        <v>0.466859011347985</v>
      </c>
      <c r="K37" s="47" t="n">
        <f aca="false">STDEV(F37,I37)</f>
        <v>0.0141063835089183</v>
      </c>
      <c r="L37" s="45" t="n">
        <v>143800998.37126</v>
      </c>
      <c r="M37" s="46" t="n">
        <v>0.540392772762026</v>
      </c>
      <c r="N37" s="47" t="n">
        <v>0.40529457957152</v>
      </c>
      <c r="O37" s="45" t="n">
        <v>181451117.893419</v>
      </c>
      <c r="P37" s="46" t="n">
        <v>0.800211259274957</v>
      </c>
      <c r="Q37" s="47" t="n">
        <v>0.600158444456218</v>
      </c>
      <c r="R37" s="47" t="n">
        <f aca="false">AVERAGE(N37,Q37)</f>
        <v>0.502726512013869</v>
      </c>
      <c r="S37" s="47" t="n">
        <f aca="false">STDEV(N37,Q37)</f>
        <v>0.137789560268189</v>
      </c>
      <c r="T37" s="45" t="n">
        <v>72353338.0645716</v>
      </c>
      <c r="U37" s="46" t="n">
        <v>0.292255030272321</v>
      </c>
      <c r="V37" s="47" t="n">
        <v>0.292255030272321</v>
      </c>
      <c r="W37" s="45" t="n">
        <v>126822377.43045</v>
      </c>
      <c r="X37" s="46" t="n">
        <v>0.585488097314459</v>
      </c>
      <c r="Y37" s="47" t="n">
        <v>0.585488097314459</v>
      </c>
      <c r="Z37" s="47" t="n">
        <f aca="false">AVERAGE(V37,Y37)</f>
        <v>0.43887156379339</v>
      </c>
      <c r="AA37" s="47" t="n">
        <f aca="false">STDEV(V37,Y37)</f>
        <v>0.207347090173625</v>
      </c>
      <c r="AB37" s="45" t="n">
        <v>23303275.3454109</v>
      </c>
      <c r="AC37" s="46" t="n">
        <v>0.106664690343897</v>
      </c>
      <c r="AD37" s="47" t="n">
        <v>0.106664690343897</v>
      </c>
      <c r="AE37" s="45" t="n">
        <v>30744084.8796931</v>
      </c>
      <c r="AF37" s="46" t="n">
        <v>0.137904033049825</v>
      </c>
      <c r="AG37" s="47" t="n">
        <v>0.137904033049825</v>
      </c>
      <c r="AH37" s="47" t="n">
        <f aca="false">AVERAGE(AD37,AG37)</f>
        <v>0.122284361696861</v>
      </c>
      <c r="AI37" s="47" t="n">
        <f aca="false">STDEV(AD37,AG37)</f>
        <v>0.0220895510671723</v>
      </c>
      <c r="AJ37" s="45" t="n">
        <v>13080521.867008</v>
      </c>
      <c r="AK37" s="46" t="n">
        <v>0.0621468258721706</v>
      </c>
      <c r="AL37" s="47" t="n">
        <v>0.0621468258721706</v>
      </c>
      <c r="AM37" s="45" t="n">
        <v>11738485.0460594</v>
      </c>
      <c r="AN37" s="46" t="n">
        <v>0.0632763655514149</v>
      </c>
      <c r="AO37" s="47" t="n">
        <v>0.0632763655514149</v>
      </c>
      <c r="AP37" s="47" t="n">
        <f aca="false">AVERAGE(AL37,AO37)</f>
        <v>0.0627115957117927</v>
      </c>
      <c r="AQ37" s="47" t="n">
        <f aca="false">STDEV(AL37,AO37)</f>
        <v>0.000798705166812936</v>
      </c>
      <c r="AR37" s="45" t="n">
        <v>27185928.8345365</v>
      </c>
      <c r="AS37" s="46" t="n">
        <v>0.13992915825501</v>
      </c>
      <c r="AT37" s="47" t="n">
        <v>0.13992915825501</v>
      </c>
      <c r="AU37" s="45" t="n">
        <v>296405468.574541</v>
      </c>
      <c r="AV37" s="46" t="n">
        <v>1.08566826365086</v>
      </c>
      <c r="AW37" s="47" t="n">
        <v>0.542834131825428</v>
      </c>
      <c r="AX37" s="45" t="n">
        <v>471655859.833225</v>
      </c>
      <c r="AY37" s="46" t="n">
        <v>2.12182393458638</v>
      </c>
      <c r="AZ37" s="47" t="n">
        <v>1.06091196729319</v>
      </c>
      <c r="BA37" s="47" t="n">
        <f aca="false">AVERAGE(AW37,AZ37)</f>
        <v>0.801873049559308</v>
      </c>
      <c r="BB37" s="47" t="n">
        <f aca="false">STDEV(AW37,AZ37)</f>
        <v>0.366336350641702</v>
      </c>
      <c r="BC37" s="45" t="n">
        <v>169131432.685158</v>
      </c>
      <c r="BD37" s="46" t="n">
        <v>0.626267682794404</v>
      </c>
      <c r="BE37" s="47" t="n">
        <v>0.469700762095803</v>
      </c>
      <c r="BF37" s="45" t="n">
        <v>5954.2801377005</v>
      </c>
      <c r="BG37" s="46" t="n">
        <v>2.66578172334228E-005</v>
      </c>
      <c r="BH37" s="47" t="n">
        <v>1.99933629250671E-005</v>
      </c>
      <c r="BI37" s="47" t="n">
        <f aca="false">AVERAGE(BE37,BH37)</f>
        <v>0.234860377729364</v>
      </c>
      <c r="BJ37" s="47" t="n">
        <f aca="false">STDEV(BE37,BH37)</f>
        <v>0.332114456563928</v>
      </c>
      <c r="BK37" s="45" t="n">
        <v>370143287.927569</v>
      </c>
      <c r="BL37" s="46" t="n">
        <v>1.52743134615478</v>
      </c>
      <c r="BM37" s="47" t="n">
        <v>1.52743134615478</v>
      </c>
      <c r="BN37" s="45" t="n">
        <v>247357890.674944</v>
      </c>
      <c r="BO37" s="46" t="n">
        <v>0.973250501789077</v>
      </c>
      <c r="BP37" s="47" t="n">
        <v>0.973250501789077</v>
      </c>
      <c r="BQ37" s="47" t="n">
        <f aca="false">AVERAGE(BM37,BP37)</f>
        <v>1.25034092397193</v>
      </c>
      <c r="BR37" s="47" t="n">
        <f aca="false">STDEV(BM37,BP37)</f>
        <v>0.391865033054673</v>
      </c>
      <c r="BS37" s="45" t="n">
        <v>100711520.707951</v>
      </c>
      <c r="BT37" s="46" t="n">
        <v>0.42054308909249</v>
      </c>
      <c r="BU37" s="47" t="n">
        <v>0.42054308909249</v>
      </c>
      <c r="BV37" s="45" t="n">
        <v>51134413.3546077</v>
      </c>
      <c r="BW37" s="46" t="n">
        <v>0.239603781206971</v>
      </c>
      <c r="BX37" s="47" t="n">
        <v>0.239603781206971</v>
      </c>
      <c r="BY37" s="47" t="n">
        <f aca="false">AVERAGE(BU37,BX37)</f>
        <v>0.330073435149731</v>
      </c>
      <c r="BZ37" s="47" t="n">
        <f aca="false">STDEV(BU37,BX37)</f>
        <v>0.127943411589051</v>
      </c>
      <c r="CA37" s="45" t="n">
        <v>68086908.3896061</v>
      </c>
      <c r="CB37" s="46" t="n">
        <v>0.345568924638073</v>
      </c>
      <c r="CC37" s="47" t="n">
        <v>0.224619801014747</v>
      </c>
      <c r="CD37" s="45" t="n">
        <v>94376522.787293</v>
      </c>
      <c r="CE37" s="46" t="n">
        <v>0.427323086459272</v>
      </c>
      <c r="CF37" s="47" t="n">
        <v>0.277760006198527</v>
      </c>
      <c r="CG37" s="47" t="n">
        <f aca="false">AVERAGE(CC37,CF37)</f>
        <v>0.251189903606637</v>
      </c>
      <c r="CH37" s="47" t="n">
        <f aca="false">STDEV(CC37,CF37)</f>
        <v>0.0375757994390951</v>
      </c>
      <c r="CI37" s="45" t="n">
        <v>79219561.9355107</v>
      </c>
      <c r="CJ37" s="46" t="n">
        <v>0.5217863731874</v>
      </c>
      <c r="CK37" s="47" t="n">
        <v>0.41742909854992</v>
      </c>
      <c r="CL37" s="45" t="n">
        <v>59669098.1756907</v>
      </c>
      <c r="CM37" s="46" t="n">
        <v>0.328061424729668</v>
      </c>
      <c r="CN37" s="47" t="n">
        <v>0.262449139783735</v>
      </c>
      <c r="CO37" s="47" t="n">
        <f aca="false">AVERAGE(CK37,CN37)</f>
        <v>0.339939119166828</v>
      </c>
      <c r="CP37" s="47" t="n">
        <f aca="false">STDEV(CK37,CN37)</f>
        <v>0.109587379791581</v>
      </c>
      <c r="CQ37" s="45" t="n">
        <v>255948704.312331</v>
      </c>
      <c r="CR37" s="46" t="n">
        <v>0.968181041182079</v>
      </c>
      <c r="CS37" s="47" t="n">
        <v>0.48409052059104</v>
      </c>
      <c r="CT37" s="45" t="n">
        <v>416210774.539169</v>
      </c>
      <c r="CU37" s="46" t="n">
        <v>1.57417086176868</v>
      </c>
      <c r="CV37" s="47" t="n">
        <v>0.787085430884339</v>
      </c>
      <c r="CW37" s="47" t="n">
        <f aca="false">AVERAGE(CS37,CV37)</f>
        <v>0.63558797573769</v>
      </c>
      <c r="CX37" s="47" t="n">
        <f aca="false">STDEV(CS37,CV37)</f>
        <v>0.214249755733402</v>
      </c>
      <c r="CY37" s="45" t="n">
        <v>158740279.105997</v>
      </c>
      <c r="CZ37" s="46" t="n">
        <v>0.606703382159704</v>
      </c>
      <c r="DA37" s="47" t="n">
        <v>0.455027536619778</v>
      </c>
      <c r="DB37" s="45" t="n">
        <v>241432425.865953</v>
      </c>
      <c r="DC37" s="46" t="n">
        <v>1.04788313135386</v>
      </c>
      <c r="DD37" s="47" t="n">
        <v>0.785912348515395</v>
      </c>
      <c r="DE37" s="47" t="n">
        <f aca="false">AVERAGE(DA37,DD37)</f>
        <v>0.620469942567587</v>
      </c>
      <c r="DF37" s="47" t="n">
        <f aca="false">STDEV(DA37,DD37)</f>
        <v>0.233970894283026</v>
      </c>
      <c r="DG37" s="45" t="n">
        <v>232071948.888672</v>
      </c>
      <c r="DH37" s="46" t="n">
        <v>1.58744989815298</v>
      </c>
      <c r="DI37" s="47" t="n">
        <v>1.58744989815298</v>
      </c>
      <c r="DJ37" s="45" t="n">
        <v>486364474.84453</v>
      </c>
      <c r="DK37" s="46" t="n">
        <v>2.15321896595777</v>
      </c>
      <c r="DL37" s="47" t="n">
        <v>2.15321896595777</v>
      </c>
      <c r="DM37" s="47" t="n">
        <f aca="false">AVERAGE(DI37,DL37)</f>
        <v>1.87033443205538</v>
      </c>
      <c r="DN37" s="47" t="n">
        <f aca="false">STDEV(DI37,DL37)</f>
        <v>0.400059144430357</v>
      </c>
      <c r="DO37" s="45" t="n">
        <v>14813078.959587</v>
      </c>
      <c r="DP37" s="46" t="n">
        <v>0.0616871785960462</v>
      </c>
      <c r="DQ37" s="47" t="n">
        <v>0.0616871785960462</v>
      </c>
      <c r="DR37" s="45" t="n">
        <v>11022306.5271871</v>
      </c>
      <c r="DS37" s="46" t="n">
        <v>0.0540899817008221</v>
      </c>
      <c r="DT37" s="47" t="n">
        <v>0.0540899817008221</v>
      </c>
      <c r="DU37" s="47" t="n">
        <f aca="false">AVERAGE(DQ37,DT37)</f>
        <v>0.0578885801484342</v>
      </c>
      <c r="DV37" s="47" t="n">
        <f aca="false">STDEV(DQ37,DT37)</f>
        <v>0.00537202944262236</v>
      </c>
      <c r="DW37" s="45" t="n">
        <v>9173572.62964917</v>
      </c>
      <c r="DX37" s="46" t="n">
        <v>0.0508829442409792</v>
      </c>
      <c r="DY37" s="47" t="n">
        <v>0.0508829442409792</v>
      </c>
      <c r="DZ37" s="45" t="n">
        <v>20926140.6304792</v>
      </c>
      <c r="EA37" s="46" t="n">
        <v>0.0963239803575032</v>
      </c>
      <c r="EB37" s="47" t="n">
        <v>0.0963239803575032</v>
      </c>
      <c r="EC37" s="47" t="n">
        <f aca="false">AVERAGE(DY37,EB37)</f>
        <v>0.0736034622992412</v>
      </c>
      <c r="ED37" s="47" t="n">
        <f aca="false">STDEV(DY37,EB37)</f>
        <v>0.032131664782137</v>
      </c>
      <c r="EE37" s="45" t="n">
        <v>8630109.11479887</v>
      </c>
      <c r="EF37" s="46" t="n">
        <v>0.0557037234787831</v>
      </c>
      <c r="EG37" s="48" t="n">
        <v>0.0557037234787831</v>
      </c>
      <c r="EH37" s="45" t="n">
        <v>12392216.5992286</v>
      </c>
      <c r="EI37" s="46" t="n">
        <v>0.060302108060489</v>
      </c>
      <c r="EJ37" s="48" t="n">
        <v>0.060302108060489</v>
      </c>
      <c r="EK37" s="47" t="n">
        <f aca="false">AVERAGE(EG37,EJ37)</f>
        <v>0.058002915769636</v>
      </c>
      <c r="EL37" s="49" t="n">
        <f aca="false">STDEV(EG37,EJ37)</f>
        <v>0.00325154892022794</v>
      </c>
    </row>
    <row r="38" customFormat="false" ht="15" hidden="false" customHeight="false" outlineLevel="0" collapsed="false">
      <c r="A38" s="50" t="s">
        <v>122</v>
      </c>
      <c r="B38" s="43" t="s">
        <v>123</v>
      </c>
      <c r="C38" s="44" t="n">
        <v>20.37</v>
      </c>
      <c r="D38" s="45" t="n">
        <v>1163640601.47467</v>
      </c>
      <c r="E38" s="46" t="n">
        <v>3.84058187056434</v>
      </c>
      <c r="F38" s="47" t="n">
        <v>1.92029093528217</v>
      </c>
      <c r="G38" s="45" t="n">
        <v>992189382.410859</v>
      </c>
      <c r="H38" s="46" t="n">
        <v>4.27984244765434</v>
      </c>
      <c r="I38" s="47" t="n">
        <v>2.13992122382717</v>
      </c>
      <c r="J38" s="47" t="n">
        <f aca="false">AVERAGE(F38,I38)</f>
        <v>2.03010607955467</v>
      </c>
      <c r="K38" s="47" t="n">
        <f aca="false">STDEV(F38,I38)</f>
        <v>0.155302066384127</v>
      </c>
      <c r="L38" s="45" t="n">
        <v>1266903234.09202</v>
      </c>
      <c r="M38" s="46" t="n">
        <v>4.76092210239476</v>
      </c>
      <c r="N38" s="47" t="n">
        <v>3.57069157679607</v>
      </c>
      <c r="O38" s="45" t="n">
        <v>1005763987.58352</v>
      </c>
      <c r="P38" s="46" t="n">
        <v>4.4354847541383</v>
      </c>
      <c r="Q38" s="47" t="n">
        <v>3.32661356560372</v>
      </c>
      <c r="R38" s="47" t="n">
        <f aca="false">AVERAGE(N38,Q38)</f>
        <v>3.4486525711999</v>
      </c>
      <c r="S38" s="47" t="n">
        <f aca="false">STDEV(N38,Q38)</f>
        <v>0.172589216852635</v>
      </c>
      <c r="T38" s="45" t="n">
        <v>662860160.627484</v>
      </c>
      <c r="U38" s="46" t="n">
        <v>2.67747448137931</v>
      </c>
      <c r="V38" s="47" t="n">
        <v>2.67747448137931</v>
      </c>
      <c r="W38" s="45" t="n">
        <v>730231154.170337</v>
      </c>
      <c r="X38" s="46" t="n">
        <v>3.37118462622574</v>
      </c>
      <c r="Y38" s="47" t="n">
        <v>3.37118462622574</v>
      </c>
      <c r="Z38" s="47" t="n">
        <f aca="false">AVERAGE(V38,Y38)</f>
        <v>3.02432955380253</v>
      </c>
      <c r="AA38" s="47" t="n">
        <f aca="false">STDEV(V38,Y38)</f>
        <v>0.490527147598813</v>
      </c>
      <c r="AB38" s="45" t="n">
        <v>339897721.982484</v>
      </c>
      <c r="AC38" s="46" t="n">
        <v>1.55579354088511</v>
      </c>
      <c r="AD38" s="47" t="n">
        <v>1.55579354088511</v>
      </c>
      <c r="AE38" s="45" t="n">
        <v>338149615.669329</v>
      </c>
      <c r="AF38" s="46" t="n">
        <v>1.51678594297175</v>
      </c>
      <c r="AG38" s="47" t="n">
        <v>1.51678594297175</v>
      </c>
      <c r="AH38" s="47" t="n">
        <f aca="false">AVERAGE(AD38,AG38)</f>
        <v>1.53628974192843</v>
      </c>
      <c r="AI38" s="47" t="n">
        <f aca="false">STDEV(AD38,AG38)</f>
        <v>0.0275825370023382</v>
      </c>
      <c r="AJ38" s="45" t="n">
        <v>122615729.524734</v>
      </c>
      <c r="AK38" s="46" t="n">
        <v>0.582559202869619</v>
      </c>
      <c r="AL38" s="47" t="n">
        <v>0.582559202869619</v>
      </c>
      <c r="AM38" s="45" t="n">
        <v>116336852.64987</v>
      </c>
      <c r="AN38" s="46" t="n">
        <v>0.627114417788134</v>
      </c>
      <c r="AO38" s="47" t="n">
        <v>0.627114417788134</v>
      </c>
      <c r="AP38" s="47" t="n">
        <f aca="false">AVERAGE(AL38,AO38)</f>
        <v>0.604836810328877</v>
      </c>
      <c r="AQ38" s="47" t="n">
        <f aca="false">STDEV(AL38,AO38)</f>
        <v>0.0315052946061059</v>
      </c>
      <c r="AR38" s="45" t="n">
        <v>203367804.124391</v>
      </c>
      <c r="AS38" s="46" t="n">
        <v>1.04675789525148</v>
      </c>
      <c r="AT38" s="47" t="n">
        <v>1.04675789525148</v>
      </c>
      <c r="AU38" s="45" t="n">
        <v>888610620.146892</v>
      </c>
      <c r="AV38" s="46" t="n">
        <v>3.25478593116433</v>
      </c>
      <c r="AW38" s="47" t="n">
        <v>1.62739296558216</v>
      </c>
      <c r="AX38" s="45" t="n">
        <v>1382796781.61946</v>
      </c>
      <c r="AY38" s="46" t="n">
        <v>6.22074600948803</v>
      </c>
      <c r="AZ38" s="47" t="n">
        <v>3.11037300474402</v>
      </c>
      <c r="BA38" s="47" t="n">
        <f aca="false">AVERAGE(AW38,AZ38)</f>
        <v>2.36888298516309</v>
      </c>
      <c r="BB38" s="47" t="n">
        <f aca="false">STDEV(AW38,AZ38)</f>
        <v>1.04862524205564</v>
      </c>
      <c r="BC38" s="45" t="n">
        <v>663337764.287536</v>
      </c>
      <c r="BD38" s="46" t="n">
        <v>2.45623771971294</v>
      </c>
      <c r="BE38" s="47" t="n">
        <v>1.84217828978471</v>
      </c>
      <c r="BF38" s="45" t="n">
        <v>395789475.964318</v>
      </c>
      <c r="BG38" s="46" t="n">
        <v>1.77198305574579</v>
      </c>
      <c r="BH38" s="47" t="n">
        <v>1.32898729180934</v>
      </c>
      <c r="BI38" s="47" t="n">
        <f aca="false">AVERAGE(BE38,BH38)</f>
        <v>1.58558279079702</v>
      </c>
      <c r="BJ38" s="47" t="n">
        <f aca="false">STDEV(BE38,BH38)</f>
        <v>0.362880834712272</v>
      </c>
      <c r="BK38" s="45" t="n">
        <v>2637055281.06657</v>
      </c>
      <c r="BL38" s="46" t="n">
        <v>10.8820584601071</v>
      </c>
      <c r="BM38" s="47" t="n">
        <v>10.8820584601071</v>
      </c>
      <c r="BN38" s="45" t="n">
        <v>2043226062.67884</v>
      </c>
      <c r="BO38" s="46" t="n">
        <v>8.03924542429053</v>
      </c>
      <c r="BP38" s="47" t="n">
        <v>8.03924542429053</v>
      </c>
      <c r="BQ38" s="47" t="n">
        <f aca="false">AVERAGE(BM38,BP38)</f>
        <v>9.46065194219883</v>
      </c>
      <c r="BR38" s="47" t="n">
        <f aca="false">STDEV(BM38,BP38)</f>
        <v>2.01017237527144</v>
      </c>
      <c r="BS38" s="45" t="n">
        <v>1201673158.28225</v>
      </c>
      <c r="BT38" s="46" t="n">
        <v>5.0178503761154</v>
      </c>
      <c r="BU38" s="47" t="n">
        <v>5.0178503761154</v>
      </c>
      <c r="BV38" s="45" t="n">
        <v>942139526.21733</v>
      </c>
      <c r="BW38" s="46" t="n">
        <v>4.41464325288627</v>
      </c>
      <c r="BX38" s="47" t="n">
        <v>4.41464325288627</v>
      </c>
      <c r="BY38" s="47" t="n">
        <f aca="false">AVERAGE(BU38,BX38)</f>
        <v>4.71624681450084</v>
      </c>
      <c r="BZ38" s="47" t="n">
        <f aca="false">STDEV(BU38,BX38)</f>
        <v>0.426531847295345</v>
      </c>
      <c r="CA38" s="45" t="n">
        <v>1249838363.11968</v>
      </c>
      <c r="CB38" s="46" t="n">
        <v>6.34344118906433</v>
      </c>
      <c r="CC38" s="47" t="n">
        <v>4.12323677289181</v>
      </c>
      <c r="CD38" s="45" t="n">
        <v>1244654205.21598</v>
      </c>
      <c r="CE38" s="46" t="n">
        <v>5.63561212936547</v>
      </c>
      <c r="CF38" s="47" t="n">
        <v>3.66314788408755</v>
      </c>
      <c r="CG38" s="47" t="n">
        <f aca="false">AVERAGE(CC38,CF38)</f>
        <v>3.89319232848968</v>
      </c>
      <c r="CH38" s="47" t="n">
        <f aca="false">STDEV(CC38,CF38)</f>
        <v>0.325331973222075</v>
      </c>
      <c r="CI38" s="45" t="n">
        <v>1403954168.99257</v>
      </c>
      <c r="CJ38" s="46" t="n">
        <v>9.24726337866288</v>
      </c>
      <c r="CK38" s="47" t="n">
        <v>7.3978107029303</v>
      </c>
      <c r="CL38" s="45" t="n">
        <v>782838676.285707</v>
      </c>
      <c r="CM38" s="46" t="n">
        <v>4.30405652720934</v>
      </c>
      <c r="CN38" s="47" t="n">
        <v>3.44324522176747</v>
      </c>
      <c r="CO38" s="47" t="n">
        <f aca="false">AVERAGE(CK38,CN38)</f>
        <v>5.42052796234889</v>
      </c>
      <c r="CP38" s="47" t="n">
        <f aca="false">STDEV(CK38,CN38)</f>
        <v>2.79630006837648</v>
      </c>
      <c r="CQ38" s="45" t="n">
        <v>1033564793.91715</v>
      </c>
      <c r="CR38" s="46" t="n">
        <v>3.90968120347557</v>
      </c>
      <c r="CS38" s="47" t="n">
        <v>1.95484060173779</v>
      </c>
      <c r="CT38" s="45" t="n">
        <v>1550298101.49959</v>
      </c>
      <c r="CU38" s="46" t="n">
        <v>5.86345728588602</v>
      </c>
      <c r="CV38" s="47" t="n">
        <v>2.93172864294301</v>
      </c>
      <c r="CW38" s="47" t="n">
        <f aca="false">AVERAGE(CS38,CV38)</f>
        <v>2.4432846223404</v>
      </c>
      <c r="CX38" s="47" t="n">
        <f aca="false">STDEV(CS38,CV38)</f>
        <v>0.690764158396259</v>
      </c>
      <c r="CY38" s="45" t="n">
        <v>739480151.181604</v>
      </c>
      <c r="CZ38" s="46" t="n">
        <v>2.82628398594582</v>
      </c>
      <c r="DA38" s="47" t="n">
        <v>2.11971298945936</v>
      </c>
      <c r="DB38" s="45" t="n">
        <v>911111088.861275</v>
      </c>
      <c r="DC38" s="46" t="n">
        <v>3.95447271584498</v>
      </c>
      <c r="DD38" s="47" t="n">
        <v>2.96585453688374</v>
      </c>
      <c r="DE38" s="47" t="n">
        <f aca="false">AVERAGE(DA38,DD38)</f>
        <v>2.54278376317155</v>
      </c>
      <c r="DF38" s="47" t="n">
        <f aca="false">STDEV(DA38,DD38)</f>
        <v>0.598312426027454</v>
      </c>
      <c r="DG38" s="45" t="n">
        <v>1771189276.96958</v>
      </c>
      <c r="DH38" s="46" t="n">
        <v>12.1155281833903</v>
      </c>
      <c r="DI38" s="47" t="n">
        <v>12.1155281833903</v>
      </c>
      <c r="DJ38" s="45" t="n">
        <v>2978991694.36776</v>
      </c>
      <c r="DK38" s="46" t="n">
        <v>13.1885072769629</v>
      </c>
      <c r="DL38" s="47" t="n">
        <v>13.1885072769629</v>
      </c>
      <c r="DM38" s="47" t="n">
        <f aca="false">AVERAGE(DI38,DL38)</f>
        <v>12.6520177301766</v>
      </c>
      <c r="DN38" s="47" t="n">
        <f aca="false">STDEV(DI38,DL38)</f>
        <v>0.758710793136611</v>
      </c>
      <c r="DO38" s="45" t="n">
        <v>302518240.922465</v>
      </c>
      <c r="DP38" s="46" t="n">
        <v>1.2597986419473</v>
      </c>
      <c r="DQ38" s="47" t="n">
        <v>1.2597986419473</v>
      </c>
      <c r="DR38" s="45" t="n">
        <v>480716949.148354</v>
      </c>
      <c r="DS38" s="46" t="n">
        <v>2.35903174336281</v>
      </c>
      <c r="DT38" s="47" t="n">
        <v>2.35903174336281</v>
      </c>
      <c r="DU38" s="47" t="n">
        <f aca="false">AVERAGE(DQ38,DT38)</f>
        <v>1.80941519265506</v>
      </c>
      <c r="DV38" s="47" t="n">
        <f aca="false">STDEV(DQ38,DT38)</f>
        <v>0.777275180115629</v>
      </c>
      <c r="DW38" s="45" t="n">
        <v>108580942.402106</v>
      </c>
      <c r="DX38" s="46" t="n">
        <v>0.602264598638778</v>
      </c>
      <c r="DY38" s="47" t="n">
        <v>0.602264598638778</v>
      </c>
      <c r="DZ38" s="45" t="n">
        <v>160106191.803845</v>
      </c>
      <c r="EA38" s="46" t="n">
        <v>0.736976107862229</v>
      </c>
      <c r="EB38" s="47" t="n">
        <v>0.736976107862229</v>
      </c>
      <c r="EC38" s="47" t="n">
        <f aca="false">AVERAGE(DY38,EB38)</f>
        <v>0.669620353250503</v>
      </c>
      <c r="ED38" s="47" t="n">
        <f aca="false">STDEV(DY38,EB38)</f>
        <v>0.0952554216757767</v>
      </c>
      <c r="EE38" s="45" t="n">
        <v>92788949.2825113</v>
      </c>
      <c r="EF38" s="46" t="n">
        <v>0.598913629476201</v>
      </c>
      <c r="EG38" s="48" t="n">
        <v>0.598913629476201</v>
      </c>
      <c r="EH38" s="45" t="n">
        <v>104968374.106486</v>
      </c>
      <c r="EI38" s="46" t="n">
        <v>0.51078950949721</v>
      </c>
      <c r="EJ38" s="48" t="n">
        <v>0.51078950949721</v>
      </c>
      <c r="EK38" s="47" t="n">
        <f aca="false">AVERAGE(EG38,EJ38)</f>
        <v>0.554851569486705</v>
      </c>
      <c r="EL38" s="49" t="n">
        <f aca="false">STDEV(EG38,EJ38)</f>
        <v>0.0623131628232417</v>
      </c>
    </row>
    <row r="39" s="17" customFormat="true" ht="15" hidden="false" customHeight="false" outlineLevel="0" collapsed="false">
      <c r="A39" s="50" t="s">
        <v>124</v>
      </c>
      <c r="B39" s="43" t="s">
        <v>125</v>
      </c>
      <c r="C39" s="44" t="n">
        <v>19.76</v>
      </c>
      <c r="D39" s="45" t="n">
        <v>1625228962.89667</v>
      </c>
      <c r="E39" s="46" t="n">
        <v>5.36404872991441</v>
      </c>
      <c r="F39" s="47" t="n">
        <v>2.6820243649572</v>
      </c>
      <c r="G39" s="45" t="n">
        <v>1341728896.37063</v>
      </c>
      <c r="H39" s="46" t="n">
        <v>5.78759295929812</v>
      </c>
      <c r="I39" s="47" t="n">
        <v>2.89379647964906</v>
      </c>
      <c r="J39" s="47" t="n">
        <f aca="false">AVERAGE(F39,I39)</f>
        <v>2.78791042230313</v>
      </c>
      <c r="K39" s="47" t="n">
        <f aca="false">STDEV(F39,I39)</f>
        <v>0.149745498364826</v>
      </c>
      <c r="L39" s="45" t="n">
        <v>2178528762.78647</v>
      </c>
      <c r="M39" s="46" t="n">
        <v>8.18673870138647</v>
      </c>
      <c r="N39" s="47" t="n">
        <v>6.14005402603985</v>
      </c>
      <c r="O39" s="45" t="n">
        <v>2186419443.13672</v>
      </c>
      <c r="P39" s="46" t="n">
        <v>9.6422522837438</v>
      </c>
      <c r="Q39" s="47" t="n">
        <v>7.23168921280785</v>
      </c>
      <c r="R39" s="47" t="n">
        <f aca="false">AVERAGE(N39,Q39)</f>
        <v>6.68587161942385</v>
      </c>
      <c r="S39" s="47" t="n">
        <f aca="false">STDEV(N39,Q39)</f>
        <v>0.771902643145498</v>
      </c>
      <c r="T39" s="45" t="n">
        <v>2939565374.42487</v>
      </c>
      <c r="U39" s="46" t="n">
        <v>11.8737129546574</v>
      </c>
      <c r="V39" s="47" t="n">
        <v>11.8737129546574</v>
      </c>
      <c r="W39" s="45" t="n">
        <v>3153485879.77718</v>
      </c>
      <c r="X39" s="46" t="n">
        <v>14.5583806664663</v>
      </c>
      <c r="Y39" s="47" t="n">
        <v>14.5583806664663</v>
      </c>
      <c r="Z39" s="47" t="n">
        <f aca="false">AVERAGE(V39,Y39)</f>
        <v>13.2160468105618</v>
      </c>
      <c r="AA39" s="47" t="n">
        <f aca="false">STDEV(V39,Y39)</f>
        <v>1.89834674425266</v>
      </c>
      <c r="AB39" s="45" t="n">
        <v>2051401000.93906</v>
      </c>
      <c r="AC39" s="46" t="n">
        <v>9.38975527229544</v>
      </c>
      <c r="AD39" s="47" t="n">
        <v>9.38975527229544</v>
      </c>
      <c r="AE39" s="45" t="n">
        <v>1767626570.11899</v>
      </c>
      <c r="AF39" s="46" t="n">
        <v>7.92877179136486</v>
      </c>
      <c r="AG39" s="47" t="n">
        <v>7.92877179136486</v>
      </c>
      <c r="AH39" s="47" t="n">
        <f aca="false">AVERAGE(AD39,AG39)</f>
        <v>8.65926353183015</v>
      </c>
      <c r="AI39" s="47" t="n">
        <f aca="false">STDEV(AD39,AG39)</f>
        <v>1.03307132656754</v>
      </c>
      <c r="AJ39" s="45" t="n">
        <v>1757138150.92142</v>
      </c>
      <c r="AK39" s="46" t="n">
        <v>8.34833348462109</v>
      </c>
      <c r="AL39" s="47" t="n">
        <v>8.34833348462109</v>
      </c>
      <c r="AM39" s="45" t="n">
        <v>1227018980.21509</v>
      </c>
      <c r="AN39" s="46" t="n">
        <v>6.61425228434213</v>
      </c>
      <c r="AO39" s="47" t="n">
        <v>6.61425228434213</v>
      </c>
      <c r="AP39" s="47" t="n">
        <f aca="false">AVERAGE(AL39,AO39)</f>
        <v>7.48129288448161</v>
      </c>
      <c r="AQ39" s="47" t="n">
        <f aca="false">STDEV(AL39,AO39)</f>
        <v>1.22618057584536</v>
      </c>
      <c r="AR39" s="45" t="n">
        <v>1399836693.9524</v>
      </c>
      <c r="AS39" s="46" t="n">
        <v>7.20512333683431</v>
      </c>
      <c r="AT39" s="47" t="n">
        <v>7.20512333683431</v>
      </c>
      <c r="AU39" s="45" t="n">
        <v>1372190100.59921</v>
      </c>
      <c r="AV39" s="46" t="n">
        <v>5.02603157452135</v>
      </c>
      <c r="AW39" s="47" t="n">
        <v>2.51301578726067</v>
      </c>
      <c r="AX39" s="45" t="n">
        <v>1312351097.01396</v>
      </c>
      <c r="AY39" s="46" t="n">
        <v>5.90383414129429</v>
      </c>
      <c r="AZ39" s="47" t="n">
        <v>2.95191707064714</v>
      </c>
      <c r="BA39" s="47" t="n">
        <f aca="false">AVERAGE(AW39,AZ39)</f>
        <v>2.73246642895391</v>
      </c>
      <c r="BB39" s="47" t="n">
        <f aca="false">STDEV(AW39,AZ39)</f>
        <v>0.310350073754052</v>
      </c>
      <c r="BC39" s="45" t="n">
        <v>1030103669.9811</v>
      </c>
      <c r="BD39" s="46" t="n">
        <v>3.81431545984703</v>
      </c>
      <c r="BE39" s="47" t="n">
        <v>2.86073659488527</v>
      </c>
      <c r="BF39" s="45" t="n">
        <v>883661137.601351</v>
      </c>
      <c r="BG39" s="46" t="n">
        <v>3.95622586738968</v>
      </c>
      <c r="BH39" s="47" t="n">
        <v>2.96716940054226</v>
      </c>
      <c r="BI39" s="47" t="n">
        <f aca="false">AVERAGE(BE39,BH39)</f>
        <v>2.91395299771377</v>
      </c>
      <c r="BJ39" s="47" t="n">
        <f aca="false">STDEV(BE39,BH39)</f>
        <v>0.0752593586207703</v>
      </c>
      <c r="BK39" s="45" t="n">
        <v>1894104708.48254</v>
      </c>
      <c r="BL39" s="46" t="n">
        <v>7.81620253290051</v>
      </c>
      <c r="BM39" s="47" t="n">
        <v>7.81620253290051</v>
      </c>
      <c r="BN39" s="45" t="n">
        <v>2107277696.92315</v>
      </c>
      <c r="BO39" s="46" t="n">
        <v>8.29126198619841</v>
      </c>
      <c r="BP39" s="47" t="n">
        <v>8.29126198619841</v>
      </c>
      <c r="BQ39" s="47" t="n">
        <f aca="false">AVERAGE(BM39,BP39)</f>
        <v>8.05373225954946</v>
      </c>
      <c r="BR39" s="47" t="n">
        <f aca="false">STDEV(BM39,BP39)</f>
        <v>0.335917760893723</v>
      </c>
      <c r="BS39" s="45" t="n">
        <v>1058757348.92464</v>
      </c>
      <c r="BT39" s="46" t="n">
        <v>4.42107400410836</v>
      </c>
      <c r="BU39" s="47" t="n">
        <v>4.42107400410836</v>
      </c>
      <c r="BV39" s="45" t="n">
        <v>937103438.807287</v>
      </c>
      <c r="BW39" s="46" t="n">
        <v>4.39104533698633</v>
      </c>
      <c r="BX39" s="47" t="n">
        <v>4.39104533698633</v>
      </c>
      <c r="BY39" s="47" t="n">
        <f aca="false">AVERAGE(BU39,BX39)</f>
        <v>4.40605967054735</v>
      </c>
      <c r="BZ39" s="47" t="n">
        <f aca="false">STDEV(BU39,BX39)</f>
        <v>0.0212334741519849</v>
      </c>
      <c r="CA39" s="45" t="n">
        <v>1526104240.10822</v>
      </c>
      <c r="CB39" s="46" t="n">
        <v>7.74560357656521</v>
      </c>
      <c r="CC39" s="47" t="n">
        <v>5.03464232476739</v>
      </c>
      <c r="CD39" s="45" t="n">
        <v>1405417444.19954</v>
      </c>
      <c r="CE39" s="46" t="n">
        <v>6.36352455337453</v>
      </c>
      <c r="CF39" s="47" t="n">
        <v>4.13629095969344</v>
      </c>
      <c r="CG39" s="47" t="n">
        <f aca="false">AVERAGE(CC39,CF39)</f>
        <v>4.58546664223041</v>
      </c>
      <c r="CH39" s="47" t="n">
        <f aca="false">STDEV(CC39,CF39)</f>
        <v>0.635230342131979</v>
      </c>
      <c r="CI39" s="45" t="n">
        <v>1488241209.20398</v>
      </c>
      <c r="CJ39" s="46" t="n">
        <v>9.80242712791984</v>
      </c>
      <c r="CK39" s="47" t="n">
        <v>7.84194170233587</v>
      </c>
      <c r="CL39" s="45" t="n">
        <v>1065153746.94381</v>
      </c>
      <c r="CM39" s="46" t="n">
        <v>5.85622820625923</v>
      </c>
      <c r="CN39" s="47" t="n">
        <v>4.68498256500738</v>
      </c>
      <c r="CO39" s="47" t="n">
        <f aca="false">AVERAGE(CK39,CN39)</f>
        <v>6.26346213367163</v>
      </c>
      <c r="CP39" s="47" t="n">
        <f aca="false">STDEV(CK39,CN39)</f>
        <v>2.23230721393381</v>
      </c>
      <c r="CQ39" s="45" t="n">
        <v>1384178764.54063</v>
      </c>
      <c r="CR39" s="46" t="n">
        <v>5.23595398162173</v>
      </c>
      <c r="CS39" s="47" t="n">
        <v>2.61797699081086</v>
      </c>
      <c r="CT39" s="45" t="n">
        <v>1194720141.30495</v>
      </c>
      <c r="CU39" s="46" t="n">
        <v>4.51860871812539</v>
      </c>
      <c r="CV39" s="47" t="n">
        <v>2.2593043590627</v>
      </c>
      <c r="CW39" s="47" t="n">
        <f aca="false">AVERAGE(CS39,CV39)</f>
        <v>2.43864067493678</v>
      </c>
      <c r="CX39" s="47" t="n">
        <f aca="false">STDEV(CS39,CV39)</f>
        <v>0.253619850135155</v>
      </c>
      <c r="CY39" s="45" t="n">
        <v>969614362.850928</v>
      </c>
      <c r="CZ39" s="46" t="n">
        <v>3.70585409478508</v>
      </c>
      <c r="DA39" s="47" t="n">
        <v>2.77939057108881</v>
      </c>
      <c r="DB39" s="45" t="n">
        <v>1470162755.92581</v>
      </c>
      <c r="DC39" s="46" t="n">
        <v>6.38091071136692</v>
      </c>
      <c r="DD39" s="47" t="n">
        <v>4.78568303352519</v>
      </c>
      <c r="DE39" s="47" t="n">
        <f aca="false">AVERAGE(DA39,DD39)</f>
        <v>3.782536802307</v>
      </c>
      <c r="DF39" s="47" t="n">
        <f aca="false">STDEV(DA39,DD39)</f>
        <v>1.41866300523222</v>
      </c>
      <c r="DG39" s="45" t="n">
        <v>1936963661.09225</v>
      </c>
      <c r="DH39" s="46" t="n">
        <v>13.2494805221029</v>
      </c>
      <c r="DI39" s="47" t="n">
        <v>13.2494805221029</v>
      </c>
      <c r="DJ39" s="45" t="n">
        <v>1240856581.75083</v>
      </c>
      <c r="DK39" s="46" t="n">
        <v>5.49348495634573</v>
      </c>
      <c r="DL39" s="47" t="n">
        <v>5.49348495634573</v>
      </c>
      <c r="DM39" s="47" t="n">
        <f aca="false">AVERAGE(DI39,DL39)</f>
        <v>9.37148273922431</v>
      </c>
      <c r="DN39" s="47" t="n">
        <f aca="false">STDEV(DI39,DL39)</f>
        <v>5.48431705939969</v>
      </c>
      <c r="DO39" s="45" t="n">
        <v>1158378150.08786</v>
      </c>
      <c r="DP39" s="46" t="n">
        <v>4.82391810785431</v>
      </c>
      <c r="DQ39" s="47" t="n">
        <v>4.82391810785431</v>
      </c>
      <c r="DR39" s="45" t="n">
        <v>944662241.592803</v>
      </c>
      <c r="DS39" s="46" t="n">
        <v>4.63575960577575</v>
      </c>
      <c r="DT39" s="47" t="n">
        <v>4.63575960577575</v>
      </c>
      <c r="DU39" s="47" t="n">
        <f aca="false">AVERAGE(DQ39,DT39)</f>
        <v>4.72983885681503</v>
      </c>
      <c r="DV39" s="47" t="n">
        <f aca="false">STDEV(DQ39,DT39)</f>
        <v>0.133048152757658</v>
      </c>
      <c r="DW39" s="45" t="n">
        <v>1699417193.2755</v>
      </c>
      <c r="DX39" s="46" t="n">
        <v>9.42613677119877</v>
      </c>
      <c r="DY39" s="47" t="n">
        <v>9.42613677119877</v>
      </c>
      <c r="DZ39" s="45" t="n">
        <v>345911039</v>
      </c>
      <c r="EA39" s="46" t="n">
        <v>1.59224429934057</v>
      </c>
      <c r="EB39" s="47" t="n">
        <v>1.59224429934057</v>
      </c>
      <c r="EC39" s="47" t="n">
        <f aca="false">AVERAGE(DY39,EB39)</f>
        <v>5.50919053526967</v>
      </c>
      <c r="ED39" s="47" t="n">
        <f aca="false">STDEV(DY39,EB39)</f>
        <v>5.53939848993718</v>
      </c>
      <c r="EE39" s="45" t="n">
        <v>1314766452.21014</v>
      </c>
      <c r="EF39" s="46" t="n">
        <v>8.48626430081946</v>
      </c>
      <c r="EG39" s="48" t="n">
        <v>8.48626430081946</v>
      </c>
      <c r="EH39" s="45" t="n">
        <v>1275389557.31605</v>
      </c>
      <c r="EI39" s="46" t="n">
        <v>6.20620841224476</v>
      </c>
      <c r="EJ39" s="48" t="n">
        <v>6.20620841224476</v>
      </c>
      <c r="EK39" s="47" t="n">
        <f aca="false">AVERAGE(EG39,EJ39)</f>
        <v>7.34623635653211</v>
      </c>
      <c r="EL39" s="49" t="n">
        <f aca="false">STDEV(EG39,EJ39)</f>
        <v>1.61224298029549</v>
      </c>
      <c r="FO39" s="0"/>
      <c r="FP39" s="0"/>
      <c r="FQ39" s="0"/>
    </row>
    <row r="40" s="55" customFormat="true" ht="15" hidden="false" customHeight="false" outlineLevel="0" collapsed="false">
      <c r="A40" s="51" t="s">
        <v>126</v>
      </c>
      <c r="B40" s="43" t="s">
        <v>126</v>
      </c>
      <c r="C40" s="44" t="n">
        <v>2.99</v>
      </c>
      <c r="D40" s="45" t="n">
        <v>1161635676.1394</v>
      </c>
      <c r="E40" s="54" t="n">
        <v>3.83396463850428</v>
      </c>
      <c r="F40" s="48" t="n">
        <v>1.91698231925214</v>
      </c>
      <c r="G40" s="45" t="n">
        <v>1035829775.2285</v>
      </c>
      <c r="H40" s="54" t="n">
        <v>4.4680867575858</v>
      </c>
      <c r="I40" s="48" t="n">
        <v>2.2340433787929</v>
      </c>
      <c r="J40" s="47" t="n">
        <f aca="false">AVERAGE(F40,I40)</f>
        <v>2.07551284902252</v>
      </c>
      <c r="K40" s="47" t="n">
        <f aca="false">STDEV(F40,I40)</f>
        <v>0.224196025251463</v>
      </c>
      <c r="L40" s="45" t="n">
        <v>1047681030.43396</v>
      </c>
      <c r="M40" s="54" t="n">
        <v>3.93710240832053</v>
      </c>
      <c r="N40" s="48" t="n">
        <v>2.9528268062404</v>
      </c>
      <c r="O40" s="45" t="n">
        <v>1071855192.9645</v>
      </c>
      <c r="P40" s="54" t="n">
        <v>4.72695127856048</v>
      </c>
      <c r="Q40" s="48" t="n">
        <v>3.54521345892036</v>
      </c>
      <c r="R40" s="47" t="n">
        <f aca="false">AVERAGE(N40,Q40)</f>
        <v>3.24902013258038</v>
      </c>
      <c r="S40" s="47" t="n">
        <f aca="false">STDEV(N40,Q40)</f>
        <v>0.418880619194401</v>
      </c>
      <c r="T40" s="45" t="n">
        <v>1004879825.30096</v>
      </c>
      <c r="U40" s="54" t="n">
        <v>4.05898596553046</v>
      </c>
      <c r="V40" s="48" t="n">
        <v>4.05898596553046</v>
      </c>
      <c r="W40" s="45" t="n">
        <v>972720018.799029</v>
      </c>
      <c r="X40" s="54" t="n">
        <v>4.49065854595458</v>
      </c>
      <c r="Y40" s="48" t="n">
        <v>4.49065854595458</v>
      </c>
      <c r="Z40" s="47" t="n">
        <f aca="false">AVERAGE(V40,Y40)</f>
        <v>4.27482225574252</v>
      </c>
      <c r="AA40" s="47" t="n">
        <f aca="false">STDEV(V40,Y40)</f>
        <v>0.305238608870194</v>
      </c>
      <c r="AB40" s="45" t="n">
        <v>1001744768.16967</v>
      </c>
      <c r="AC40" s="54" t="n">
        <v>4.5852264935572</v>
      </c>
      <c r="AD40" s="48" t="n">
        <v>4.5852264935572</v>
      </c>
      <c r="AE40" s="45" t="n">
        <v>986292766.136239</v>
      </c>
      <c r="AF40" s="54" t="n">
        <v>4.42406240908781</v>
      </c>
      <c r="AG40" s="48" t="n">
        <v>4.42406240908781</v>
      </c>
      <c r="AH40" s="47" t="n">
        <f aca="false">AVERAGE(AD40,AG40)</f>
        <v>4.5046444513225</v>
      </c>
      <c r="AI40" s="47" t="n">
        <f aca="false">STDEV(AD40,AG40)</f>
        <v>0.11396021701203</v>
      </c>
      <c r="AJ40" s="45" t="n">
        <v>965017887.786892</v>
      </c>
      <c r="AK40" s="54" t="n">
        <v>4.58489341981734</v>
      </c>
      <c r="AL40" s="48" t="n">
        <v>4.58489341981734</v>
      </c>
      <c r="AM40" s="45" t="n">
        <v>850802528.901718</v>
      </c>
      <c r="AN40" s="54" t="n">
        <v>4.58625551931217</v>
      </c>
      <c r="AO40" s="48" t="n">
        <v>4.58625551931217</v>
      </c>
      <c r="AP40" s="47" t="n">
        <f aca="false">AVERAGE(AL40,AO40)</f>
        <v>4.58557446956476</v>
      </c>
      <c r="AQ40" s="47" t="n">
        <f aca="false">STDEV(AL40,AO40)</f>
        <v>0.000963149789447273</v>
      </c>
      <c r="AR40" s="45" t="n">
        <v>1041696610.25142</v>
      </c>
      <c r="AS40" s="54" t="n">
        <v>5.36173440005489</v>
      </c>
      <c r="AT40" s="48" t="n">
        <v>5.36173440005489</v>
      </c>
      <c r="AU40" s="45" t="n">
        <v>1262906459.18504</v>
      </c>
      <c r="AV40" s="54" t="n">
        <v>4.62574954939492</v>
      </c>
      <c r="AW40" s="48" t="n">
        <v>2.31287477469746</v>
      </c>
      <c r="AX40" s="45" t="n">
        <v>931408292.896708</v>
      </c>
      <c r="AY40" s="54" t="n">
        <v>4.1900982836072</v>
      </c>
      <c r="AZ40" s="48" t="n">
        <v>2.0950491418036</v>
      </c>
      <c r="BA40" s="47" t="n">
        <f aca="false">AVERAGE(AW40,AZ40)</f>
        <v>2.20396195825053</v>
      </c>
      <c r="BB40" s="47" t="n">
        <f aca="false">STDEV(AW40,AZ40)</f>
        <v>0.154025982135501</v>
      </c>
      <c r="BC40" s="45" t="n">
        <v>1071580543.87661</v>
      </c>
      <c r="BD40" s="54" t="n">
        <v>3.96789794473291</v>
      </c>
      <c r="BE40" s="48" t="n">
        <v>2.97592345854968</v>
      </c>
      <c r="BF40" s="45" t="n">
        <v>913067031.710308</v>
      </c>
      <c r="BG40" s="54" t="n">
        <v>4.08787854959699</v>
      </c>
      <c r="BH40" s="48" t="n">
        <v>3.06590891219774</v>
      </c>
      <c r="BI40" s="47" t="n">
        <f aca="false">AVERAGE(BE40,BH40)</f>
        <v>3.02091618537371</v>
      </c>
      <c r="BJ40" s="47" t="n">
        <f aca="false">STDEV(BE40,BH40)</f>
        <v>0.0636293244826897</v>
      </c>
      <c r="BK40" s="45" t="n">
        <v>1097273052.76523</v>
      </c>
      <c r="BL40" s="54" t="n">
        <v>4.52800121128368</v>
      </c>
      <c r="BM40" s="48" t="n">
        <v>4.52800121128368</v>
      </c>
      <c r="BN40" s="45" t="n">
        <v>1157596397.98179</v>
      </c>
      <c r="BO40" s="54" t="n">
        <v>4.5546607473522</v>
      </c>
      <c r="BP40" s="48" t="n">
        <v>4.5546607473522</v>
      </c>
      <c r="BQ40" s="47" t="n">
        <f aca="false">AVERAGE(BM40,BP40)</f>
        <v>4.54133097931794</v>
      </c>
      <c r="BR40" s="47" t="n">
        <f aca="false">STDEV(BM40,BP40)</f>
        <v>0.0188511387373408</v>
      </c>
      <c r="BS40" s="45" t="n">
        <v>1035234042.1984</v>
      </c>
      <c r="BT40" s="54" t="n">
        <v>4.32284726692097</v>
      </c>
      <c r="BU40" s="48" t="n">
        <v>4.32284726692097</v>
      </c>
      <c r="BV40" s="45" t="n">
        <v>896113319.872411</v>
      </c>
      <c r="BW40" s="54" t="n">
        <v>4.19897532298597</v>
      </c>
      <c r="BX40" s="48" t="n">
        <v>4.19897532298597</v>
      </c>
      <c r="BY40" s="47" t="n">
        <f aca="false">AVERAGE(BU40,BX40)</f>
        <v>4.26091129495347</v>
      </c>
      <c r="BZ40" s="47" t="n">
        <f aca="false">STDEV(BU40,BX40)</f>
        <v>0.0875906915551976</v>
      </c>
      <c r="CA40" s="45" t="n">
        <v>1002411380.79907</v>
      </c>
      <c r="CB40" s="54" t="n">
        <v>5.08764799431811</v>
      </c>
      <c r="CC40" s="48" t="n">
        <v>3.30697119630677</v>
      </c>
      <c r="CD40" s="45" t="n">
        <v>910416964.310054</v>
      </c>
      <c r="CE40" s="54" t="n">
        <v>4.1222348065385</v>
      </c>
      <c r="CF40" s="48" t="n">
        <v>2.67945262425003</v>
      </c>
      <c r="CG40" s="47" t="n">
        <f aca="false">AVERAGE(CC40,CF40)</f>
        <v>2.9932119102784</v>
      </c>
      <c r="CH40" s="47" t="n">
        <f aca="false">STDEV(CC40,CF40)</f>
        <v>0.443722637621823</v>
      </c>
      <c r="CI40" s="45" t="n">
        <v>1011090760.26481</v>
      </c>
      <c r="CJ40" s="54" t="n">
        <v>6.65963516929495</v>
      </c>
      <c r="CK40" s="48" t="n">
        <v>5.32770813543596</v>
      </c>
      <c r="CL40" s="45" t="n">
        <v>905624965.901437</v>
      </c>
      <c r="CM40" s="54" t="n">
        <v>4.97913703521368</v>
      </c>
      <c r="CN40" s="48" t="n">
        <v>3.98330962817095</v>
      </c>
      <c r="CO40" s="47" t="n">
        <f aca="false">AVERAGE(CK40,CN40)</f>
        <v>4.65550888180345</v>
      </c>
      <c r="CP40" s="47" t="n">
        <f aca="false">STDEV(CK40,CN40)</f>
        <v>0.950633301104164</v>
      </c>
      <c r="CQ40" s="45" t="n">
        <v>1098255023.56573</v>
      </c>
      <c r="CR40" s="54" t="n">
        <v>4.15438591516281</v>
      </c>
      <c r="CS40" s="48" t="n">
        <v>2.0771929575814</v>
      </c>
      <c r="CT40" s="45" t="n">
        <v>1153921945.20197</v>
      </c>
      <c r="CU40" s="54" t="n">
        <v>4.36430389122815</v>
      </c>
      <c r="CV40" s="48" t="n">
        <v>2.18215194561407</v>
      </c>
      <c r="CW40" s="47" t="n">
        <f aca="false">AVERAGE(CS40,CV40)</f>
        <v>2.12967245159774</v>
      </c>
      <c r="CX40" s="47" t="n">
        <f aca="false">STDEV(CS40,CV40)</f>
        <v>0.0742172121843782</v>
      </c>
      <c r="CY40" s="45" t="n">
        <v>969055581.161001</v>
      </c>
      <c r="CZ40" s="54" t="n">
        <v>3.70371843808171</v>
      </c>
      <c r="DA40" s="48" t="n">
        <v>2.77778882856128</v>
      </c>
      <c r="DB40" s="45" t="n">
        <v>1002714777.29006</v>
      </c>
      <c r="DC40" s="54" t="n">
        <v>4.35205791812272</v>
      </c>
      <c r="DD40" s="48" t="n">
        <v>3.26404343859204</v>
      </c>
      <c r="DE40" s="47" t="n">
        <f aca="false">AVERAGE(DA40,DD40)</f>
        <v>3.02091613357666</v>
      </c>
      <c r="DF40" s="47" t="n">
        <f aca="false">STDEV(DA40,DD40)</f>
        <v>0.343833932135969</v>
      </c>
      <c r="DG40" s="45" t="n">
        <v>917735668.489696</v>
      </c>
      <c r="DH40" s="54" t="n">
        <v>6.2776195074494</v>
      </c>
      <c r="DI40" s="48" t="n">
        <v>6.2776195074494</v>
      </c>
      <c r="DJ40" s="45" t="n">
        <v>1118272113.20543</v>
      </c>
      <c r="DK40" s="54" t="n">
        <v>4.95078248473083</v>
      </c>
      <c r="DL40" s="48" t="n">
        <v>4.95078248473083</v>
      </c>
      <c r="DM40" s="47" t="n">
        <f aca="false">AVERAGE(DI40,DL40)</f>
        <v>5.61420099609011</v>
      </c>
      <c r="DN40" s="47" t="n">
        <f aca="false">STDEV(DI40,DL40)</f>
        <v>0.93821545629367</v>
      </c>
      <c r="DO40" s="45" t="n">
        <v>1033899214.70234</v>
      </c>
      <c r="DP40" s="54" t="n">
        <v>4.30554145303992</v>
      </c>
      <c r="DQ40" s="48" t="n">
        <v>4.30554145303992</v>
      </c>
      <c r="DR40" s="45" t="n">
        <v>811448705.022374</v>
      </c>
      <c r="DS40" s="54" t="n">
        <v>3.98203819659306</v>
      </c>
      <c r="DT40" s="48" t="n">
        <v>3.98203819659306</v>
      </c>
      <c r="DU40" s="47" t="n">
        <f aca="false">AVERAGE(DQ40,DT40)</f>
        <v>4.14378982481649</v>
      </c>
      <c r="DV40" s="47" t="n">
        <f aca="false">STDEV(DQ40,DT40)</f>
        <v>0.228751346369503</v>
      </c>
      <c r="DW40" s="45" t="n">
        <v>802531225.643785</v>
      </c>
      <c r="DX40" s="54" t="n">
        <v>4.45139023308077</v>
      </c>
      <c r="DY40" s="48" t="n">
        <v>4.45139023308077</v>
      </c>
      <c r="DZ40" s="45" t="n">
        <v>1162179654.19619</v>
      </c>
      <c r="EA40" s="54" t="n">
        <v>5.3495659882756</v>
      </c>
      <c r="EB40" s="48" t="n">
        <v>5.3495659882756</v>
      </c>
      <c r="EC40" s="47" t="n">
        <f aca="false">AVERAGE(DY40,EB40)</f>
        <v>4.90047811067819</v>
      </c>
      <c r="ED40" s="47" t="n">
        <f aca="false">STDEV(DY40,EB40)</f>
        <v>0.635106167195614</v>
      </c>
      <c r="EE40" s="45" t="n">
        <v>1002168646.89016</v>
      </c>
      <c r="EF40" s="54" t="n">
        <v>6.46857698354567</v>
      </c>
      <c r="EG40" s="48" t="n">
        <v>6.46857698354567</v>
      </c>
      <c r="EH40" s="45" t="n">
        <v>1143865881.64497</v>
      </c>
      <c r="EI40" s="54" t="n">
        <v>5.56619741507385</v>
      </c>
      <c r="EJ40" s="48" t="n">
        <v>5.56619741507385</v>
      </c>
      <c r="EK40" s="47" t="n">
        <f aca="false">AVERAGE(EG40,EJ40)</f>
        <v>6.01738719930976</v>
      </c>
      <c r="EL40" s="49" t="n">
        <f aca="false">STDEV(EG40,EJ40)</f>
        <v>0.638078712070612</v>
      </c>
      <c r="FO40" s="0"/>
      <c r="FP40" s="0"/>
      <c r="FQ40" s="0"/>
    </row>
    <row r="41" s="55" customFormat="true" ht="15" hidden="false" customHeight="false" outlineLevel="0" collapsed="false">
      <c r="A41" s="51" t="s">
        <v>127</v>
      </c>
      <c r="B41" s="43" t="s">
        <v>128</v>
      </c>
      <c r="C41" s="44" t="n">
        <v>23.57</v>
      </c>
      <c r="D41" s="45" t="n">
        <v>10299813.0059304</v>
      </c>
      <c r="E41" s="54" t="n">
        <v>0.0339944094857541</v>
      </c>
      <c r="F41" s="48" t="n">
        <v>0.016997204742877</v>
      </c>
      <c r="G41" s="45" t="n">
        <v>10585709.4322232</v>
      </c>
      <c r="H41" s="54" t="n">
        <v>0.0456618155462212</v>
      </c>
      <c r="I41" s="48" t="n">
        <v>0.0228309077731106</v>
      </c>
      <c r="J41" s="47" t="n">
        <f aca="false">AVERAGE(F41,I41)</f>
        <v>0.0199140562579938</v>
      </c>
      <c r="K41" s="47" t="n">
        <f aca="false">STDEV(F41,I41)</f>
        <v>0.00412505097210666</v>
      </c>
      <c r="L41" s="45" t="n">
        <v>10490246.3744701</v>
      </c>
      <c r="M41" s="54" t="n">
        <v>0.039421515771546</v>
      </c>
      <c r="N41" s="48" t="n">
        <v>0.0295661368286595</v>
      </c>
      <c r="O41" s="45" t="n">
        <v>10059777.8866066</v>
      </c>
      <c r="P41" s="54" t="n">
        <v>0.0443642763082685</v>
      </c>
      <c r="Q41" s="48" t="n">
        <v>0.0332732072312014</v>
      </c>
      <c r="R41" s="47" t="n">
        <f aca="false">AVERAGE(N41,Q41)</f>
        <v>0.0314196720299304</v>
      </c>
      <c r="S41" s="47" t="n">
        <f aca="false">STDEV(N41,Q41)</f>
        <v>0.00262129461997328</v>
      </c>
      <c r="T41" s="45" t="n">
        <v>10525340.5904864</v>
      </c>
      <c r="U41" s="54" t="n">
        <v>0.0425147452098734</v>
      </c>
      <c r="V41" s="48" t="n">
        <v>0.0425147452098734</v>
      </c>
      <c r="W41" s="45" t="n">
        <v>10417719.5433165</v>
      </c>
      <c r="X41" s="54" t="n">
        <v>0.0480944366235131</v>
      </c>
      <c r="Y41" s="48" t="n">
        <v>0.0480944366235131</v>
      </c>
      <c r="Z41" s="47" t="n">
        <f aca="false">AVERAGE(V41,Y41)</f>
        <v>0.0453045909166932</v>
      </c>
      <c r="AA41" s="47" t="n">
        <f aca="false">STDEV(V41,Y41)</f>
        <v>0.00394543763551298</v>
      </c>
      <c r="AB41" s="45" t="n">
        <v>10376761.3074857</v>
      </c>
      <c r="AC41" s="54" t="n">
        <v>0.0474969297332471</v>
      </c>
      <c r="AD41" s="48" t="n">
        <v>0.0474969297332471</v>
      </c>
      <c r="AE41" s="45" t="n">
        <v>9959139.02267984</v>
      </c>
      <c r="AF41" s="54" t="n">
        <v>0.0446721846594495</v>
      </c>
      <c r="AG41" s="48" t="n">
        <v>0.0446721846594495</v>
      </c>
      <c r="AH41" s="47" t="n">
        <f aca="false">AVERAGE(AD41,AG41)</f>
        <v>0.0460845571963483</v>
      </c>
      <c r="AI41" s="47" t="n">
        <f aca="false">STDEV(AD41,AG41)</f>
        <v>0.00199739639680553</v>
      </c>
      <c r="AJ41" s="45" t="n">
        <v>10155302.7626361</v>
      </c>
      <c r="AK41" s="54" t="n">
        <v>0.0482488266817965</v>
      </c>
      <c r="AL41" s="48" t="n">
        <v>0.0482488266817965</v>
      </c>
      <c r="AM41" s="45" t="n">
        <v>9836038.2271153</v>
      </c>
      <c r="AN41" s="54" t="n">
        <v>0.0530212159400905</v>
      </c>
      <c r="AO41" s="48" t="n">
        <v>0.0530212159400905</v>
      </c>
      <c r="AP41" s="47" t="n">
        <f aca="false">AVERAGE(AL41,AO41)</f>
        <v>0.0506350213109435</v>
      </c>
      <c r="AQ41" s="47" t="n">
        <f aca="false">STDEV(AL41,AO41)</f>
        <v>0.0033745888070015</v>
      </c>
      <c r="AR41" s="45" t="n">
        <v>10287242.2541112</v>
      </c>
      <c r="AS41" s="54" t="n">
        <v>0.0529496401665871</v>
      </c>
      <c r="AT41" s="48" t="n">
        <v>0.0529496401665871</v>
      </c>
      <c r="AU41" s="45" t="n">
        <v>8611746.40105053</v>
      </c>
      <c r="AV41" s="54" t="n">
        <v>0.0315429394983608</v>
      </c>
      <c r="AW41" s="48" t="n">
        <v>0.0157714697491804</v>
      </c>
      <c r="AX41" s="45" t="n">
        <v>11105311.8259844</v>
      </c>
      <c r="AY41" s="54" t="n">
        <v>0.049959130035511</v>
      </c>
      <c r="AZ41" s="48" t="n">
        <v>0.0249795650177555</v>
      </c>
      <c r="BA41" s="47" t="n">
        <f aca="false">AVERAGE(AW41,AZ41)</f>
        <v>0.020375517383468</v>
      </c>
      <c r="BB41" s="47" t="n">
        <f aca="false">STDEV(AW41,AZ41)</f>
        <v>0.0065111066062212</v>
      </c>
      <c r="BC41" s="45" t="n">
        <v>9861542.55145258</v>
      </c>
      <c r="BD41" s="54" t="n">
        <v>0.0365157753613624</v>
      </c>
      <c r="BE41" s="48" t="n">
        <v>0.0273868315210218</v>
      </c>
      <c r="BF41" s="45" t="n">
        <v>10436652.0818523</v>
      </c>
      <c r="BG41" s="54" t="n">
        <v>0.0467257766333928</v>
      </c>
      <c r="BH41" s="48" t="n">
        <v>0.0350443324750446</v>
      </c>
      <c r="BI41" s="47" t="n">
        <f aca="false">AVERAGE(BE41,BH41)</f>
        <v>0.0312155819980332</v>
      </c>
      <c r="BJ41" s="47" t="n">
        <f aca="false">STDEV(BE41,BH41)</f>
        <v>0.00541467085153194</v>
      </c>
      <c r="BK41" s="45" t="n">
        <v>10380832.9088406</v>
      </c>
      <c r="BL41" s="54" t="n">
        <v>0.0428374905105964</v>
      </c>
      <c r="BM41" s="48" t="n">
        <v>0.0428374905105964</v>
      </c>
      <c r="BN41" s="45" t="n">
        <v>10328020.5147477</v>
      </c>
      <c r="BO41" s="54" t="n">
        <v>0.0406364685639853</v>
      </c>
      <c r="BP41" s="48" t="n">
        <v>0.0406364685639853</v>
      </c>
      <c r="BQ41" s="47" t="n">
        <f aca="false">AVERAGE(BM41,BP41)</f>
        <v>0.0417369795372909</v>
      </c>
      <c r="BR41" s="47" t="n">
        <f aca="false">STDEV(BM41,BP41)</f>
        <v>0.00155635754398914</v>
      </c>
      <c r="BS41" s="45" t="n">
        <v>9668289.65243955</v>
      </c>
      <c r="BT41" s="54" t="n">
        <v>0.0403720683403094</v>
      </c>
      <c r="BU41" s="48" t="n">
        <v>0.0403720683403094</v>
      </c>
      <c r="BV41" s="45" t="n">
        <v>10309469.2935827</v>
      </c>
      <c r="BW41" s="54" t="n">
        <v>0.0483077376452778</v>
      </c>
      <c r="BX41" s="48" t="n">
        <v>0.0483077376452778</v>
      </c>
      <c r="BY41" s="47" t="n">
        <f aca="false">AVERAGE(BU41,BX41)</f>
        <v>0.0443399029927936</v>
      </c>
      <c r="BZ41" s="47" t="n">
        <f aca="false">STDEV(BU41,BX41)</f>
        <v>0.00561136557879708</v>
      </c>
      <c r="CA41" s="45" t="n">
        <v>9802767.57284155</v>
      </c>
      <c r="CB41" s="54" t="n">
        <v>0.0497530572138733</v>
      </c>
      <c r="CC41" s="48" t="n">
        <v>0.0323394871890177</v>
      </c>
      <c r="CD41" s="45" t="n">
        <v>10456077.7244137</v>
      </c>
      <c r="CE41" s="54" t="n">
        <v>0.0473435900528442</v>
      </c>
      <c r="CF41" s="48" t="n">
        <v>0.0307733335343487</v>
      </c>
      <c r="CG41" s="47" t="n">
        <f aca="false">AVERAGE(CC41,CF41)</f>
        <v>0.0315564103616832</v>
      </c>
      <c r="CH41" s="47" t="n">
        <f aca="false">STDEV(CC41,CF41)</f>
        <v>0.00110743786959652</v>
      </c>
      <c r="CI41" s="45" t="n">
        <v>9885044.57273705</v>
      </c>
      <c r="CJ41" s="54" t="n">
        <v>0.0651086856628048</v>
      </c>
      <c r="CK41" s="48" t="n">
        <v>0.0520869485302438</v>
      </c>
      <c r="CL41" s="45" t="n">
        <v>10701553.6489481</v>
      </c>
      <c r="CM41" s="54" t="n">
        <v>0.0588372716235418</v>
      </c>
      <c r="CN41" s="48" t="n">
        <v>0.0470698172988334</v>
      </c>
      <c r="CO41" s="47" t="n">
        <f aca="false">AVERAGE(CK41,CN41)</f>
        <v>0.0495783829145386</v>
      </c>
      <c r="CP41" s="47" t="n">
        <f aca="false">STDEV(CK41,CN41)</f>
        <v>0.00354764751583312</v>
      </c>
      <c r="CQ41" s="45" t="n">
        <v>9488196.11875617</v>
      </c>
      <c r="CR41" s="54" t="n">
        <v>0.0358911431955803</v>
      </c>
      <c r="CS41" s="48" t="n">
        <v>0.0179455715977902</v>
      </c>
      <c r="CT41" s="45" t="n">
        <v>10129948.5737456</v>
      </c>
      <c r="CU41" s="54" t="n">
        <v>0.0383129674950422</v>
      </c>
      <c r="CV41" s="48" t="n">
        <v>0.0191564837475211</v>
      </c>
      <c r="CW41" s="47" t="n">
        <f aca="false">AVERAGE(CS41,CV41)</f>
        <v>0.0185510276726556</v>
      </c>
      <c r="CX41" s="47" t="n">
        <f aca="false">STDEV(CS41,CV41)</f>
        <v>0.000856244192495926</v>
      </c>
      <c r="CY41" s="45" t="n">
        <v>10439948.9558507</v>
      </c>
      <c r="CZ41" s="54" t="n">
        <v>0.0399013557035506</v>
      </c>
      <c r="DA41" s="48" t="n">
        <v>0.029926016777663</v>
      </c>
      <c r="DB41" s="45" t="n">
        <v>10854596.618454</v>
      </c>
      <c r="DC41" s="54" t="n">
        <v>0.0471119347508185</v>
      </c>
      <c r="DD41" s="48" t="n">
        <v>0.0353339510631139</v>
      </c>
      <c r="DE41" s="47" t="n">
        <f aca="false">AVERAGE(DA41,DD41)</f>
        <v>0.0326299839203884</v>
      </c>
      <c r="DF41" s="47" t="n">
        <f aca="false">STDEV(DA41,DD41)</f>
        <v>0.00382398700545354</v>
      </c>
      <c r="DG41" s="45" t="n">
        <v>9708944.08149396</v>
      </c>
      <c r="DH41" s="54" t="n">
        <v>0.066412431003172</v>
      </c>
      <c r="DI41" s="48" t="n">
        <v>0.066412431003172</v>
      </c>
      <c r="DJ41" s="45" t="n">
        <v>11524717.3673699</v>
      </c>
      <c r="DK41" s="54" t="n">
        <v>0.0510219008505013</v>
      </c>
      <c r="DL41" s="48" t="n">
        <v>0.0510219008505013</v>
      </c>
      <c r="DM41" s="47" t="n">
        <f aca="false">AVERAGE(DI41,DL41)</f>
        <v>0.0587171659268367</v>
      </c>
      <c r="DN41" s="47" t="n">
        <f aca="false">STDEV(DI41,DL41)</f>
        <v>0.0108827482370094</v>
      </c>
      <c r="DO41" s="45" t="n">
        <v>10180594.4603761</v>
      </c>
      <c r="DP41" s="54" t="n">
        <v>0.0423957875607415</v>
      </c>
      <c r="DQ41" s="48" t="n">
        <v>0.0423957875607415</v>
      </c>
      <c r="DR41" s="45" t="n">
        <v>10719065.4431392</v>
      </c>
      <c r="DS41" s="54" t="n">
        <v>0.0526018807623632</v>
      </c>
      <c r="DT41" s="48" t="n">
        <v>0.0526018807623632</v>
      </c>
      <c r="DU41" s="47" t="n">
        <f aca="false">AVERAGE(DQ41,DT41)</f>
        <v>0.0474988341615523</v>
      </c>
      <c r="DV41" s="47" t="n">
        <f aca="false">STDEV(DQ41,DT41)</f>
        <v>0.00721679771228869</v>
      </c>
      <c r="DW41" s="45" t="n">
        <v>10342064.2623006</v>
      </c>
      <c r="DX41" s="54" t="n">
        <v>0.0573642026329485</v>
      </c>
      <c r="DY41" s="48" t="n">
        <v>0.0573642026329485</v>
      </c>
      <c r="DZ41" s="45" t="n">
        <v>11229390.2829992</v>
      </c>
      <c r="EA41" s="54" t="n">
        <v>0.0516893959639601</v>
      </c>
      <c r="EB41" s="48" t="n">
        <v>0.0516893959639601</v>
      </c>
      <c r="EC41" s="47" t="n">
        <f aca="false">AVERAGE(DY41,EB41)</f>
        <v>0.0545267992984543</v>
      </c>
      <c r="ED41" s="47" t="n">
        <f aca="false">STDEV(DY41,EB41)</f>
        <v>0.00401269427756433</v>
      </c>
      <c r="EE41" s="45" t="n">
        <v>10199887.3318989</v>
      </c>
      <c r="EF41" s="54" t="n">
        <v>0.0658359814334839</v>
      </c>
      <c r="EG41" s="48" t="n">
        <v>0.0658359814334839</v>
      </c>
      <c r="EH41" s="45" t="n">
        <v>10783150.212846</v>
      </c>
      <c r="EI41" s="54" t="n">
        <v>0.0524721855981763</v>
      </c>
      <c r="EJ41" s="48" t="n">
        <v>0.0524721855981763</v>
      </c>
      <c r="EK41" s="47" t="n">
        <f aca="false">AVERAGE(EG41,EJ41)</f>
        <v>0.0591540835158301</v>
      </c>
      <c r="EL41" s="49" t="n">
        <f aca="false">STDEV(EG41,EJ41)</f>
        <v>0.00944963065753853</v>
      </c>
      <c r="FO41" s="0"/>
      <c r="FP41" s="0"/>
      <c r="FQ41" s="0"/>
      <c r="FR41" s="56"/>
      <c r="FS41" s="57"/>
      <c r="FT41" s="58"/>
      <c r="FU41" s="56"/>
      <c r="FV41" s="57"/>
      <c r="FW41" s="58"/>
      <c r="FX41" s="56"/>
      <c r="FY41" s="57"/>
      <c r="FZ41" s="58"/>
      <c r="GA41" s="56"/>
      <c r="GB41" s="57"/>
      <c r="GC41" s="58"/>
      <c r="GD41" s="59"/>
      <c r="GE41" s="57"/>
      <c r="GF41" s="58"/>
      <c r="GG41" s="56"/>
      <c r="GH41" s="57"/>
      <c r="GI41" s="58"/>
      <c r="GJ41" s="56"/>
      <c r="GK41" s="57"/>
      <c r="GL41" s="58"/>
      <c r="GM41" s="56"/>
      <c r="GN41" s="60"/>
      <c r="GO41" s="58"/>
    </row>
    <row r="42" s="55" customFormat="true" ht="15" hidden="false" customHeight="false" outlineLevel="0" collapsed="false">
      <c r="A42" s="61" t="s">
        <v>129</v>
      </c>
      <c r="B42" s="62" t="s">
        <v>129</v>
      </c>
      <c r="C42" s="63" t="n">
        <v>23.57</v>
      </c>
      <c r="D42" s="64" t="n">
        <v>21543345.2900203</v>
      </c>
      <c r="E42" s="65" t="n">
        <v>0.0711035531480299</v>
      </c>
      <c r="F42" s="66" t="n">
        <v>0.035551776574015</v>
      </c>
      <c r="G42" s="64" t="n">
        <v>20276285.071567</v>
      </c>
      <c r="H42" s="65" t="n">
        <v>0.0874624412117502</v>
      </c>
      <c r="I42" s="66" t="n">
        <v>0.0437312206058751</v>
      </c>
      <c r="J42" s="47" t="n">
        <f aca="false">AVERAGE(F42,I42)</f>
        <v>0.039641498589945</v>
      </c>
      <c r="K42" s="47" t="n">
        <f aca="false">STDEV(F42,I42)</f>
        <v>0.00578374034126414</v>
      </c>
      <c r="L42" s="64" t="n">
        <v>19263469.7144702</v>
      </c>
      <c r="M42" s="65" t="n">
        <v>0.0723905948493079</v>
      </c>
      <c r="N42" s="66" t="n">
        <v>0.0542929461369809</v>
      </c>
      <c r="O42" s="64" t="n">
        <v>20560159.4881289</v>
      </c>
      <c r="P42" s="65" t="n">
        <v>0.0906716437236472</v>
      </c>
      <c r="Q42" s="66" t="n">
        <v>0.0680037327927354</v>
      </c>
      <c r="R42" s="47" t="n">
        <f aca="false">AVERAGE(N42,Q42)</f>
        <v>0.0611483394648582</v>
      </c>
      <c r="S42" s="47" t="n">
        <f aca="false">STDEV(N42,Q42)</f>
        <v>0.00969499021968602</v>
      </c>
      <c r="T42" s="64" t="n">
        <v>21217412.8828117</v>
      </c>
      <c r="U42" s="65" t="n">
        <v>0.0857029656162165</v>
      </c>
      <c r="V42" s="66" t="n">
        <v>0.0857029656162165</v>
      </c>
      <c r="W42" s="64" t="n">
        <v>20968843.5707677</v>
      </c>
      <c r="X42" s="65" t="n">
        <v>0.0968047482934632</v>
      </c>
      <c r="Y42" s="66" t="n">
        <v>0.0968047482934632</v>
      </c>
      <c r="Z42" s="47" t="n">
        <f aca="false">AVERAGE(V42,Y42)</f>
        <v>0.0912538569548399</v>
      </c>
      <c r="AA42" s="47" t="n">
        <f aca="false">STDEV(V42,Y42)</f>
        <v>0.00785014581434048</v>
      </c>
      <c r="AB42" s="64" t="n">
        <v>20237370.6326994</v>
      </c>
      <c r="AC42" s="65" t="n">
        <v>0.0926313078275773</v>
      </c>
      <c r="AD42" s="66" t="n">
        <v>0.0926313078275773</v>
      </c>
      <c r="AE42" s="64" t="n">
        <v>19593680.22636</v>
      </c>
      <c r="AF42" s="65" t="n">
        <v>0.0878883705947738</v>
      </c>
      <c r="AG42" s="66" t="n">
        <v>0.0878883705947738</v>
      </c>
      <c r="AH42" s="47" t="n">
        <f aca="false">AVERAGE(AD42,AG42)</f>
        <v>0.0902598392111755</v>
      </c>
      <c r="AI42" s="47" t="n">
        <f aca="false">STDEV(AD42,AG42)</f>
        <v>0.00335376308005751</v>
      </c>
      <c r="AJ42" s="64" t="n">
        <v>19165142.6511858</v>
      </c>
      <c r="AK42" s="65" t="n">
        <v>0.091055448342826</v>
      </c>
      <c r="AL42" s="66" t="n">
        <v>0.091055448342826</v>
      </c>
      <c r="AM42" s="64" t="n">
        <v>20668732.2191801</v>
      </c>
      <c r="AN42" s="65" t="n">
        <v>0.111414910037662</v>
      </c>
      <c r="AO42" s="66" t="n">
        <v>0.111414910037662</v>
      </c>
      <c r="AP42" s="47" t="n">
        <f aca="false">AVERAGE(AL42,AO42)</f>
        <v>0.101235179190244</v>
      </c>
      <c r="AQ42" s="47" t="n">
        <f aca="false">STDEV(AL42,AO42)</f>
        <v>0.0143963134257262</v>
      </c>
      <c r="AR42" s="64" t="n">
        <v>20916308.5014845</v>
      </c>
      <c r="AS42" s="65" t="n">
        <v>0.107658688442408</v>
      </c>
      <c r="AT42" s="66" t="n">
        <v>0.107658688442408</v>
      </c>
      <c r="AU42" s="64" t="n">
        <v>11652380.9624472</v>
      </c>
      <c r="AV42" s="65" t="n">
        <v>0.0426801174341928</v>
      </c>
      <c r="AW42" s="66" t="n">
        <v>0.0213400587170964</v>
      </c>
      <c r="AX42" s="64" t="n">
        <v>22716427.03811</v>
      </c>
      <c r="AY42" s="65" t="n">
        <v>0.102193702448201</v>
      </c>
      <c r="AZ42" s="66" t="n">
        <v>0.0510968512241004</v>
      </c>
      <c r="BA42" s="47" t="n">
        <f aca="false">AVERAGE(AW42,AZ42)</f>
        <v>0.0362184549705984</v>
      </c>
      <c r="BB42" s="47" t="n">
        <f aca="false">STDEV(AW42,AZ42)</f>
        <v>0.0210412297680636</v>
      </c>
      <c r="BC42" s="64" t="n">
        <v>15905824.1404878</v>
      </c>
      <c r="BD42" s="65" t="n">
        <v>0.0588968204741798</v>
      </c>
      <c r="BE42" s="66" t="n">
        <v>0.0441726153556349</v>
      </c>
      <c r="BF42" s="64" t="n">
        <v>21181828.9696785</v>
      </c>
      <c r="BG42" s="65" t="n">
        <v>0.0948328449929766</v>
      </c>
      <c r="BH42" s="66" t="n">
        <v>0.0711246337447324</v>
      </c>
      <c r="BI42" s="47" t="n">
        <f aca="false">AVERAGE(BE42,BH42)</f>
        <v>0.0576486245501836</v>
      </c>
      <c r="BJ42" s="47" t="n">
        <f aca="false">STDEV(BE42,BH42)</f>
        <v>0.0190579549695954</v>
      </c>
      <c r="BK42" s="64" t="n">
        <v>18488759.082871</v>
      </c>
      <c r="BL42" s="65" t="n">
        <v>0.0762956160377739</v>
      </c>
      <c r="BM42" s="66" t="n">
        <v>0.0762956160377739</v>
      </c>
      <c r="BN42" s="64" t="n">
        <v>21865797.0845302</v>
      </c>
      <c r="BO42" s="65" t="n">
        <v>0.0860328244491001</v>
      </c>
      <c r="BP42" s="66" t="n">
        <v>0.0860328244491001</v>
      </c>
      <c r="BQ42" s="47" t="n">
        <f aca="false">AVERAGE(BM42,BP42)</f>
        <v>0.081164220243437</v>
      </c>
      <c r="BR42" s="47" t="n">
        <f aca="false">STDEV(BM42,BP42)</f>
        <v>0.00688524609747543</v>
      </c>
      <c r="BS42" s="64" t="n">
        <v>18959653.9894105</v>
      </c>
      <c r="BT42" s="65" t="n">
        <v>0.0791702021852398</v>
      </c>
      <c r="BU42" s="66" t="n">
        <v>0.0791702021852398</v>
      </c>
      <c r="BV42" s="64" t="n">
        <v>20461777.7889387</v>
      </c>
      <c r="BW42" s="65" t="n">
        <v>0.0958790569170527</v>
      </c>
      <c r="BX42" s="66" t="n">
        <v>0.0958790569170527</v>
      </c>
      <c r="BY42" s="47" t="n">
        <f aca="false">AVERAGE(BU42,BX42)</f>
        <v>0.0875246295511462</v>
      </c>
      <c r="BZ42" s="47" t="n">
        <f aca="false">STDEV(BU42,BX42)</f>
        <v>0.0118149444867259</v>
      </c>
      <c r="CA42" s="64" t="n">
        <v>18462615.3512873</v>
      </c>
      <c r="CB42" s="65" t="n">
        <v>0.0937053287313702</v>
      </c>
      <c r="CC42" s="66" t="n">
        <v>0.0609084636753906</v>
      </c>
      <c r="CD42" s="64" t="n">
        <v>21310874.3105411</v>
      </c>
      <c r="CE42" s="65" t="n">
        <v>0.0964925207728904</v>
      </c>
      <c r="CF42" s="66" t="n">
        <v>0.0627201385023788</v>
      </c>
      <c r="CG42" s="47" t="n">
        <f aca="false">AVERAGE(CC42,CF42)</f>
        <v>0.0618143010888847</v>
      </c>
      <c r="CH42" s="47" t="n">
        <f aca="false">STDEV(CC42,CF42)</f>
        <v>0.00128104755546829</v>
      </c>
      <c r="CI42" s="64" t="n">
        <v>17762566.7711436</v>
      </c>
      <c r="CJ42" s="65" t="n">
        <v>0.116994654698532</v>
      </c>
      <c r="CK42" s="66" t="n">
        <v>0.0935957237588257</v>
      </c>
      <c r="CL42" s="64" t="n">
        <v>20928536.6838402</v>
      </c>
      <c r="CM42" s="65" t="n">
        <v>0.115065348261035</v>
      </c>
      <c r="CN42" s="66" t="n">
        <v>0.0920522786088281</v>
      </c>
      <c r="CO42" s="47" t="n">
        <f aca="false">AVERAGE(CK42,CN42)</f>
        <v>0.0928240011838269</v>
      </c>
      <c r="CP42" s="47" t="n">
        <f aca="false">STDEV(CK42,CN42)</f>
        <v>0.00109138053195281</v>
      </c>
      <c r="CQ42" s="64" t="n">
        <v>18256820.8647466</v>
      </c>
      <c r="CR42" s="65" t="n">
        <v>0.0690603528585766</v>
      </c>
      <c r="CS42" s="66" t="n">
        <v>0.0345301764292883</v>
      </c>
      <c r="CT42" s="64" t="n">
        <v>21470072.8555316</v>
      </c>
      <c r="CU42" s="65" t="n">
        <v>0.0812029989532331</v>
      </c>
      <c r="CV42" s="66" t="n">
        <v>0.0406014994766166</v>
      </c>
      <c r="CW42" s="47" t="n">
        <f aca="false">AVERAGE(CS42,CV42)</f>
        <v>0.0375658379529524</v>
      </c>
      <c r="CX42" s="47" t="n">
        <f aca="false">STDEV(CS42,CV42)</f>
        <v>0.00429307369753998</v>
      </c>
      <c r="CY42" s="64" t="n">
        <v>19221064.7476259</v>
      </c>
      <c r="CZ42" s="65" t="n">
        <v>0.0734626715838674</v>
      </c>
      <c r="DA42" s="66" t="n">
        <v>0.0550970036879005</v>
      </c>
      <c r="DB42" s="64" t="n">
        <v>21682921.4117082</v>
      </c>
      <c r="DC42" s="65" t="n">
        <v>0.0941098425545191</v>
      </c>
      <c r="DD42" s="66" t="n">
        <v>0.0705823819158893</v>
      </c>
      <c r="DE42" s="47" t="n">
        <f aca="false">AVERAGE(DA42,DD42)</f>
        <v>0.0628396928018949</v>
      </c>
      <c r="DF42" s="47" t="n">
        <f aca="false">STDEV(DA42,DD42)</f>
        <v>0.0109498159542494</v>
      </c>
      <c r="DG42" s="64" t="n">
        <v>17695072.4333163</v>
      </c>
      <c r="DH42" s="65" t="n">
        <v>0.12104022509654</v>
      </c>
      <c r="DI42" s="66" t="n">
        <v>0.12104022509654</v>
      </c>
      <c r="DJ42" s="64" t="n">
        <v>24541170.0606059</v>
      </c>
      <c r="DK42" s="65" t="n">
        <v>0.108647969895793</v>
      </c>
      <c r="DL42" s="66" t="n">
        <v>0.108647969895793</v>
      </c>
      <c r="DM42" s="47" t="n">
        <f aca="false">AVERAGE(DI42,DL42)</f>
        <v>0.114844097496166</v>
      </c>
      <c r="DN42" s="47" t="n">
        <f aca="false">STDEV(DI42,DL42)</f>
        <v>0.0087626476866426</v>
      </c>
      <c r="DO42" s="64" t="n">
        <v>18749251.3276457</v>
      </c>
      <c r="DP42" s="65" t="n">
        <v>0.0780788665439534</v>
      </c>
      <c r="DQ42" s="66" t="n">
        <v>0.0780788665439534</v>
      </c>
      <c r="DR42" s="64" t="n">
        <v>22751475.1893848</v>
      </c>
      <c r="DS42" s="65" t="n">
        <v>0.111648761865325</v>
      </c>
      <c r="DT42" s="66" t="n">
        <v>0.111648761865325</v>
      </c>
      <c r="DU42" s="47" t="n">
        <f aca="false">AVERAGE(DQ42,DT42)</f>
        <v>0.0948638142046393</v>
      </c>
      <c r="DV42" s="47" t="n">
        <f aca="false">STDEV(DQ42,DT42)</f>
        <v>0.0237375006254646</v>
      </c>
      <c r="DW42" s="64" t="n">
        <v>21346157.4117835</v>
      </c>
      <c r="DX42" s="65" t="n">
        <v>0.118400472879287</v>
      </c>
      <c r="DY42" s="66" t="n">
        <v>0.118400472879287</v>
      </c>
      <c r="DZ42" s="64" t="n">
        <v>23883027.978559</v>
      </c>
      <c r="EA42" s="65" t="n">
        <v>0.109934667768298</v>
      </c>
      <c r="EB42" s="66" t="n">
        <v>0.109934667768298</v>
      </c>
      <c r="EC42" s="47" t="n">
        <f aca="false">AVERAGE(DY42,EB42)</f>
        <v>0.114167570323793</v>
      </c>
      <c r="ED42" s="47" t="n">
        <f aca="false">STDEV(DY42,EB42)</f>
        <v>0.00598622820218379</v>
      </c>
      <c r="EE42" s="64" t="n">
        <v>20851772.2629138</v>
      </c>
      <c r="EF42" s="65" t="n">
        <v>0.13458941720495</v>
      </c>
      <c r="EG42" s="66" t="n">
        <v>0.13458941720495</v>
      </c>
      <c r="EH42" s="64" t="n">
        <v>24084405.8246645</v>
      </c>
      <c r="EI42" s="65" t="n">
        <v>0.117197793549057</v>
      </c>
      <c r="EJ42" s="48" t="n">
        <v>0.117197793549057</v>
      </c>
      <c r="EK42" s="47" t="n">
        <f aca="false">AVERAGE(EG42,EJ42)</f>
        <v>0.125893605377004</v>
      </c>
      <c r="EL42" s="49" t="n">
        <f aca="false">STDEV(EG42,EJ42)</f>
        <v>0.0122977350229265</v>
      </c>
      <c r="FO42" s="0"/>
      <c r="FP42" s="0"/>
      <c r="FQ42" s="0"/>
      <c r="FR42" s="56"/>
      <c r="FS42" s="57"/>
      <c r="FT42" s="58"/>
      <c r="FU42" s="56"/>
      <c r="FV42" s="57"/>
      <c r="FW42" s="58"/>
      <c r="FX42" s="56"/>
      <c r="FY42" s="57"/>
      <c r="FZ42" s="58"/>
      <c r="GA42" s="56"/>
      <c r="GB42" s="57"/>
      <c r="GC42" s="58"/>
      <c r="GD42" s="59"/>
      <c r="GE42" s="57"/>
      <c r="GF42" s="58"/>
      <c r="GG42" s="56"/>
      <c r="GH42" s="57"/>
      <c r="GI42" s="58"/>
      <c r="GJ42" s="56"/>
      <c r="GK42" s="57"/>
      <c r="GL42" s="58"/>
      <c r="GM42" s="56"/>
      <c r="GN42" s="60"/>
      <c r="GO42" s="58"/>
    </row>
    <row r="43" s="68" customFormat="true" ht="21" hidden="false" customHeight="false" outlineLevel="0" collapsed="false">
      <c r="A43" s="67"/>
      <c r="B43" s="67"/>
      <c r="C43" s="67"/>
      <c r="D43" s="67"/>
      <c r="E43" s="67"/>
      <c r="F43" s="67"/>
      <c r="G43" s="33"/>
      <c r="H43" s="33"/>
      <c r="I43" s="33"/>
      <c r="J43" s="47"/>
      <c r="K43" s="47"/>
      <c r="L43" s="33"/>
      <c r="M43" s="33"/>
      <c r="N43" s="33"/>
      <c r="O43" s="33"/>
      <c r="P43" s="33"/>
      <c r="Q43" s="33"/>
      <c r="R43" s="47"/>
      <c r="S43" s="47"/>
      <c r="T43" s="33"/>
      <c r="U43" s="33"/>
      <c r="V43" s="33"/>
      <c r="W43" s="33"/>
      <c r="X43" s="33"/>
      <c r="Y43" s="33"/>
      <c r="Z43" s="47"/>
      <c r="AA43" s="47"/>
      <c r="AB43" s="33"/>
      <c r="AC43" s="33"/>
      <c r="AD43" s="33"/>
      <c r="AE43" s="33"/>
      <c r="AF43" s="33"/>
      <c r="AG43" s="33"/>
      <c r="AH43" s="47"/>
      <c r="AI43" s="47"/>
      <c r="AJ43" s="33"/>
      <c r="AK43" s="33"/>
      <c r="AL43" s="33"/>
      <c r="AM43" s="33"/>
      <c r="AN43" s="33"/>
      <c r="AO43" s="33"/>
      <c r="AP43" s="47"/>
      <c r="AQ43" s="47"/>
      <c r="AR43" s="33"/>
      <c r="AS43" s="33"/>
      <c r="AT43" s="33"/>
      <c r="AU43" s="33"/>
      <c r="AV43" s="33"/>
      <c r="AW43" s="33"/>
      <c r="AX43" s="33"/>
      <c r="AY43" s="33"/>
      <c r="AZ43" s="33"/>
      <c r="BA43" s="47"/>
      <c r="BB43" s="47"/>
      <c r="BC43" s="33"/>
      <c r="BD43" s="33"/>
      <c r="BE43" s="33"/>
      <c r="BF43" s="33"/>
      <c r="BG43" s="33"/>
      <c r="BH43" s="33"/>
      <c r="BI43" s="47"/>
      <c r="BJ43" s="47"/>
      <c r="BK43" s="33"/>
      <c r="BL43" s="33"/>
      <c r="BM43" s="33"/>
      <c r="BN43" s="33"/>
      <c r="BO43" s="33"/>
      <c r="BP43" s="33"/>
      <c r="BQ43" s="47"/>
      <c r="BR43" s="47"/>
      <c r="BS43" s="33"/>
      <c r="BT43" s="33"/>
      <c r="BU43" s="33"/>
      <c r="BV43" s="33"/>
      <c r="BW43" s="33"/>
      <c r="BX43" s="33"/>
      <c r="BY43" s="47"/>
      <c r="BZ43" s="47"/>
      <c r="CA43" s="33"/>
      <c r="CB43" s="33"/>
      <c r="CC43" s="33"/>
      <c r="CD43" s="33"/>
      <c r="CE43" s="33"/>
      <c r="CF43" s="33"/>
      <c r="CG43" s="47"/>
      <c r="CH43" s="47"/>
      <c r="CI43" s="33"/>
      <c r="CJ43" s="33"/>
      <c r="CK43" s="33"/>
      <c r="CL43" s="33"/>
      <c r="CM43" s="33"/>
      <c r="CN43" s="33"/>
      <c r="CO43" s="47"/>
      <c r="CP43" s="47"/>
      <c r="CQ43" s="33"/>
      <c r="CR43" s="33"/>
      <c r="CS43" s="33"/>
      <c r="CT43" s="33"/>
      <c r="CU43" s="33"/>
      <c r="CV43" s="33"/>
      <c r="CW43" s="47"/>
      <c r="CX43" s="47"/>
      <c r="CY43" s="33"/>
      <c r="CZ43" s="33"/>
      <c r="DA43" s="33"/>
      <c r="DB43" s="33"/>
      <c r="DC43" s="33"/>
      <c r="DD43" s="33"/>
      <c r="DE43" s="47"/>
      <c r="DF43" s="47"/>
      <c r="DG43" s="33"/>
      <c r="DH43" s="33"/>
      <c r="DI43" s="33"/>
      <c r="DJ43" s="33"/>
      <c r="DK43" s="33"/>
      <c r="DL43" s="33"/>
      <c r="DM43" s="47"/>
      <c r="DN43" s="47"/>
      <c r="DO43" s="33"/>
      <c r="DP43" s="33"/>
      <c r="DQ43" s="33"/>
      <c r="DR43" s="33"/>
      <c r="DS43" s="33"/>
      <c r="DT43" s="33"/>
      <c r="DU43" s="47"/>
      <c r="DV43" s="47"/>
      <c r="DW43" s="33"/>
      <c r="DX43" s="33"/>
      <c r="DY43" s="33"/>
      <c r="DZ43" s="33"/>
      <c r="EA43" s="33"/>
      <c r="EB43" s="33"/>
      <c r="EC43" s="47"/>
      <c r="ED43" s="47"/>
      <c r="EE43" s="33"/>
      <c r="EF43" s="33"/>
      <c r="EG43" s="33"/>
      <c r="EH43" s="17"/>
      <c r="EI43" s="17"/>
      <c r="EJ43" s="17"/>
      <c r="EK43" s="47"/>
      <c r="EL43" s="49"/>
      <c r="FN43" s="55"/>
      <c r="FO43" s="0"/>
      <c r="FP43" s="0"/>
      <c r="FQ43" s="0"/>
    </row>
    <row r="44" s="55" customFormat="true" ht="15" hidden="false" customHeight="false" outlineLevel="0" collapsed="false">
      <c r="A44" s="42" t="s">
        <v>130</v>
      </c>
      <c r="B44" s="69" t="s">
        <v>130</v>
      </c>
      <c r="C44" s="44" t="n">
        <v>25.41</v>
      </c>
      <c r="D44" s="45" t="n">
        <v>167457600.32171</v>
      </c>
      <c r="E44" s="54" t="n">
        <v>0.507157841300954</v>
      </c>
      <c r="F44" s="48" t="n">
        <v>0.253578920650477</v>
      </c>
      <c r="G44" s="45" t="n">
        <v>388842421.576518</v>
      </c>
      <c r="H44" s="54" t="n">
        <v>1.53221629227069</v>
      </c>
      <c r="I44" s="48" t="n">
        <v>0.766108146135347</v>
      </c>
      <c r="J44" s="47" t="n">
        <f aca="false">AVERAGE(F44,I44)</f>
        <v>0.509843533392912</v>
      </c>
      <c r="K44" s="47" t="n">
        <f aca="false">STDEV(F44,I44)</f>
        <v>0.362412890896641</v>
      </c>
      <c r="L44" s="45" t="n">
        <v>155590175.958983</v>
      </c>
      <c r="M44" s="54" t="n">
        <v>0.524862445528278</v>
      </c>
      <c r="N44" s="48" t="n">
        <v>0.393646834146209</v>
      </c>
      <c r="O44" s="45" t="n">
        <v>202555105.535914</v>
      </c>
      <c r="P44" s="54" t="n">
        <v>0.59520716812446</v>
      </c>
      <c r="Q44" s="48" t="n">
        <v>0.446405376093345</v>
      </c>
      <c r="R44" s="47" t="n">
        <f aca="false">AVERAGE(N44,Q44)</f>
        <v>0.420026105119777</v>
      </c>
      <c r="S44" s="47" t="n">
        <f aca="false">STDEV(N44,Q44)</f>
        <v>0.0373059227763352</v>
      </c>
      <c r="T44" s="45" t="n">
        <v>150548716.24782</v>
      </c>
      <c r="U44" s="54" t="n">
        <v>0.46172449231758</v>
      </c>
      <c r="V44" s="48" t="n">
        <v>0.46172449231758</v>
      </c>
      <c r="W44" s="45" t="n">
        <v>205390979.235774</v>
      </c>
      <c r="X44" s="54" t="n">
        <v>0.592652792418244</v>
      </c>
      <c r="Y44" s="48" t="n">
        <v>0.592652792418244</v>
      </c>
      <c r="Z44" s="47" t="n">
        <f aca="false">AVERAGE(V44,Y44)</f>
        <v>0.527188642367912</v>
      </c>
      <c r="AA44" s="47" t="n">
        <f aca="false">STDEV(V44,Y44)</f>
        <v>0.092580288850407</v>
      </c>
      <c r="AB44" s="45" t="n">
        <v>146123453.940347</v>
      </c>
      <c r="AC44" s="54" t="n">
        <v>0.563153653596558</v>
      </c>
      <c r="AD44" s="48" t="n">
        <v>0.563153653596558</v>
      </c>
      <c r="AE44" s="45" t="n">
        <v>201654810.602984</v>
      </c>
      <c r="AF44" s="54" t="n">
        <v>0.660471736867187</v>
      </c>
      <c r="AG44" s="48" t="n">
        <v>0.660471736867187</v>
      </c>
      <c r="AH44" s="47" t="n">
        <f aca="false">AVERAGE(AD44,AG44)</f>
        <v>0.611812695231873</v>
      </c>
      <c r="AI44" s="47" t="n">
        <f aca="false">STDEV(AD44,AG44)</f>
        <v>0.068814276612739</v>
      </c>
      <c r="AJ44" s="45" t="n">
        <v>144857547.42097</v>
      </c>
      <c r="AK44" s="54" t="n">
        <v>0.556836108361617</v>
      </c>
      <c r="AL44" s="48" t="n">
        <v>0.556836108361617</v>
      </c>
      <c r="AM44" s="45" t="n">
        <v>202405473.621116</v>
      </c>
      <c r="AN44" s="54" t="n">
        <v>0.694062291378302</v>
      </c>
      <c r="AO44" s="48" t="n">
        <v>0.694062291378302</v>
      </c>
      <c r="AP44" s="47" t="n">
        <f aca="false">AVERAGE(AL44,AO44)</f>
        <v>0.625449199869959</v>
      </c>
      <c r="AQ44" s="47" t="n">
        <f aca="false">STDEV(AL44,AO44)</f>
        <v>0.097033564567444</v>
      </c>
      <c r="AR44" s="45" t="n">
        <v>206900636.868879</v>
      </c>
      <c r="AS44" s="54" t="n">
        <v>0.692019249852538</v>
      </c>
      <c r="AT44" s="48" t="n">
        <v>0.692019249852538</v>
      </c>
      <c r="AU44" s="45" t="n">
        <v>145721851.193951</v>
      </c>
      <c r="AV44" s="54" t="n">
        <v>0.450181827162746</v>
      </c>
      <c r="AW44" s="48" t="n">
        <v>0.225090913581373</v>
      </c>
      <c r="AX44" s="45" t="n">
        <v>212307193.378046</v>
      </c>
      <c r="AY44" s="54" t="n">
        <v>0.66539788347473</v>
      </c>
      <c r="AZ44" s="48" t="n">
        <v>0.332698941737365</v>
      </c>
      <c r="BA44" s="47" t="n">
        <f aca="false">AVERAGE(AW44,AZ44)</f>
        <v>0.278894927659369</v>
      </c>
      <c r="BB44" s="47" t="n">
        <f aca="false">STDEV(AW44,AZ44)</f>
        <v>0.076090366419215</v>
      </c>
      <c r="BC44" s="45" t="n">
        <v>146472539.393506</v>
      </c>
      <c r="BD44" s="54" t="n">
        <v>0.48362729122273</v>
      </c>
      <c r="BE44" s="48" t="n">
        <v>0.362720468417047</v>
      </c>
      <c r="BF44" s="45" t="n">
        <v>212786158.479107</v>
      </c>
      <c r="BG44" s="54" t="n">
        <v>0.616184480778878</v>
      </c>
      <c r="BH44" s="48" t="n">
        <v>0.462138360584159</v>
      </c>
      <c r="BI44" s="47" t="n">
        <f aca="false">AVERAGE(BE44,BH44)</f>
        <v>0.412429414500603</v>
      </c>
      <c r="BJ44" s="47" t="n">
        <f aca="false">STDEV(BE44,BH44)</f>
        <v>0.0702990657226374</v>
      </c>
      <c r="BK44" s="45" t="n">
        <v>150497301.529121</v>
      </c>
      <c r="BL44" s="54" t="n">
        <v>0.534615720375117</v>
      </c>
      <c r="BM44" s="48" t="n">
        <v>0.534615720375117</v>
      </c>
      <c r="BN44" s="45" t="n">
        <v>219447906.626316</v>
      </c>
      <c r="BO44" s="54" t="n">
        <v>0.690862341254698</v>
      </c>
      <c r="BP44" s="48" t="n">
        <v>0.690862341254698</v>
      </c>
      <c r="BQ44" s="47" t="n">
        <f aca="false">AVERAGE(BM44,BP44)</f>
        <v>0.612739030814907</v>
      </c>
      <c r="BR44" s="47" t="n">
        <f aca="false">STDEV(BM44,BP44)</f>
        <v>0.110483045161435</v>
      </c>
      <c r="BS44" s="45" t="n">
        <v>151699487.296719</v>
      </c>
      <c r="BT44" s="54" t="n">
        <v>0.474090997875385</v>
      </c>
      <c r="BU44" s="48" t="n">
        <v>0.474090997875385</v>
      </c>
      <c r="BV44" s="45" t="n">
        <v>221254468.84299</v>
      </c>
      <c r="BW44" s="54" t="n">
        <v>0.711752726522754</v>
      </c>
      <c r="BX44" s="48" t="n">
        <v>0.711752726522754</v>
      </c>
      <c r="BY44" s="47" t="n">
        <f aca="false">AVERAGE(BU44,BX44)</f>
        <v>0.59292186219907</v>
      </c>
      <c r="BZ44" s="47" t="n">
        <f aca="false">STDEV(BU44,BX44)</f>
        <v>0.168052219955072</v>
      </c>
      <c r="CA44" s="45" t="n">
        <v>154999620.176677</v>
      </c>
      <c r="CB44" s="54" t="n">
        <v>0.55619484605772</v>
      </c>
      <c r="CC44" s="48" t="n">
        <v>0.361526649937518</v>
      </c>
      <c r="CD44" s="45" t="n">
        <v>224366364.973587</v>
      </c>
      <c r="CE44" s="54" t="n">
        <v>0.863731246660659</v>
      </c>
      <c r="CF44" s="48" t="n">
        <v>0.561425310329428</v>
      </c>
      <c r="CG44" s="47" t="n">
        <f aca="false">AVERAGE(CC44,CF44)</f>
        <v>0.461475980133473</v>
      </c>
      <c r="CH44" s="47" t="n">
        <f aca="false">STDEV(CC44,CF44)</f>
        <v>0.141349698313227</v>
      </c>
      <c r="CI44" s="45" t="n">
        <v>160212676.747789</v>
      </c>
      <c r="CJ44" s="54" t="n">
        <v>0.565489463840676</v>
      </c>
      <c r="CK44" s="48" t="n">
        <v>0.45239157107254</v>
      </c>
      <c r="CL44" s="45" t="n">
        <v>228605388.003923</v>
      </c>
      <c r="CM44" s="54" t="n">
        <v>0.840030514772082</v>
      </c>
      <c r="CN44" s="48" t="n">
        <v>0.672024411817666</v>
      </c>
      <c r="CO44" s="47" t="n">
        <f aca="false">AVERAGE(CK44,CN44)</f>
        <v>0.562207991445103</v>
      </c>
      <c r="CP44" s="47" t="n">
        <f aca="false">STDEV(CK44,CN44)</f>
        <v>0.155303871062143</v>
      </c>
      <c r="CQ44" s="45" t="n">
        <v>159007088.118185</v>
      </c>
      <c r="CR44" s="54" t="n">
        <v>0.479685374776117</v>
      </c>
      <c r="CS44" s="48" t="n">
        <v>0.239842687388059</v>
      </c>
      <c r="CT44" s="45" t="n">
        <v>230985800.964679</v>
      </c>
      <c r="CU44" s="54" t="n">
        <v>0.707276930164078</v>
      </c>
      <c r="CV44" s="48" t="n">
        <v>0.353638465082039</v>
      </c>
      <c r="CW44" s="47" t="n">
        <f aca="false">AVERAGE(CS44,CV44)</f>
        <v>0.296740576235049</v>
      </c>
      <c r="CX44" s="47" t="n">
        <f aca="false">STDEV(CS44,CV44)</f>
        <v>0.0804657660778102</v>
      </c>
      <c r="CY44" s="45" t="n">
        <v>163696505.594538</v>
      </c>
      <c r="CZ44" s="54" t="n">
        <v>0.549436982749419</v>
      </c>
      <c r="DA44" s="48" t="n">
        <v>0.412077737062064</v>
      </c>
      <c r="DB44" s="45" t="n">
        <v>229396906.500012</v>
      </c>
      <c r="DC44" s="54" t="n">
        <v>0.707116185862355</v>
      </c>
      <c r="DD44" s="48" t="n">
        <v>0.530337139396767</v>
      </c>
      <c r="DE44" s="47" t="n">
        <f aca="false">AVERAGE(DA44,DD44)</f>
        <v>0.471207438229415</v>
      </c>
      <c r="DF44" s="47" t="n">
        <f aca="false">STDEV(DA44,DD44)</f>
        <v>0.0836220253299363</v>
      </c>
      <c r="DG44" s="45" t="n">
        <v>165928730.588809</v>
      </c>
      <c r="DH44" s="54" t="n">
        <v>0.493012461996292</v>
      </c>
      <c r="DI44" s="48" t="n">
        <v>0.493012461996292</v>
      </c>
      <c r="DJ44" s="45" t="n">
        <v>232656873.718727</v>
      </c>
      <c r="DK44" s="54" t="n">
        <v>0.747912405588976</v>
      </c>
      <c r="DL44" s="48" t="n">
        <v>0.747912405588976</v>
      </c>
      <c r="DM44" s="47" t="n">
        <f aca="false">AVERAGE(DI44,DL44)</f>
        <v>0.620462433792634</v>
      </c>
      <c r="DN44" s="47" t="n">
        <f aca="false">STDEV(DI44,DL44)</f>
        <v>0.180241478638455</v>
      </c>
      <c r="DO44" s="45" t="n">
        <v>170362464.501515</v>
      </c>
      <c r="DP44" s="54" t="n">
        <v>0.510786800559805</v>
      </c>
      <c r="DQ44" s="48" t="n">
        <v>0.510786800559805</v>
      </c>
      <c r="DR44" s="45" t="n">
        <v>368107177.680978</v>
      </c>
      <c r="DS44" s="54" t="n">
        <v>1.49824528079448</v>
      </c>
      <c r="DT44" s="48" t="n">
        <v>1.49824528079448</v>
      </c>
      <c r="DU44" s="47" t="n">
        <f aca="false">AVERAGE(DQ44,DT44)</f>
        <v>1.00451604067714</v>
      </c>
      <c r="DV44" s="47" t="n">
        <f aca="false">STDEV(DQ44,DT44)</f>
        <v>0.698238587514099</v>
      </c>
      <c r="DW44" s="45" t="n">
        <v>170941507.346626</v>
      </c>
      <c r="DX44" s="54" t="n">
        <v>0.647533563732093</v>
      </c>
      <c r="DY44" s="48" t="n">
        <v>0.647533563732093</v>
      </c>
      <c r="DZ44" s="45" t="n">
        <v>234800693.929243</v>
      </c>
      <c r="EA44" s="54" t="n">
        <v>0.767926647658747</v>
      </c>
      <c r="EB44" s="48" t="n">
        <v>0.767926647658747</v>
      </c>
      <c r="EC44" s="47" t="n">
        <f aca="false">AVERAGE(DY44,EB44)</f>
        <v>0.70773010569542</v>
      </c>
      <c r="ED44" s="47" t="n">
        <f aca="false">STDEV(DY44,EB44)</f>
        <v>0.0851307660524987</v>
      </c>
      <c r="EE44" s="45" t="n">
        <v>174238005.88789</v>
      </c>
      <c r="EF44" s="54" t="n">
        <v>0.547101408859376</v>
      </c>
      <c r="EG44" s="48" t="n">
        <v>0.547101408859376</v>
      </c>
      <c r="EH44" s="45" t="n">
        <v>236928160.467731</v>
      </c>
      <c r="EI44" s="54" t="n">
        <v>0.843159743952457</v>
      </c>
      <c r="EJ44" s="48" t="n">
        <v>0.843159743952457</v>
      </c>
      <c r="EK44" s="47" t="n">
        <f aca="false">AVERAGE(EG44,EJ44)</f>
        <v>0.695130576405917</v>
      </c>
      <c r="EL44" s="49" t="n">
        <f aca="false">STDEV(EG44,EJ44)</f>
        <v>0.209344856371117</v>
      </c>
      <c r="FO44" s="0"/>
      <c r="FP44" s="0"/>
      <c r="FQ44" s="0"/>
    </row>
    <row r="45" s="55" customFormat="true" ht="15" hidden="false" customHeight="false" outlineLevel="0" collapsed="false">
      <c r="A45" s="50" t="s">
        <v>131</v>
      </c>
      <c r="B45" s="69" t="s">
        <v>132</v>
      </c>
      <c r="C45" s="44" t="n">
        <v>20.87</v>
      </c>
      <c r="D45" s="45" t="n">
        <v>4000507.24033089</v>
      </c>
      <c r="E45" s="54" t="n">
        <v>0.0121158347678294</v>
      </c>
      <c r="F45" s="48" t="n">
        <v>0.00605791738391469</v>
      </c>
      <c r="G45" s="45" t="n">
        <v>4843331.1755742</v>
      </c>
      <c r="H45" s="54" t="n">
        <v>0.0190849313868318</v>
      </c>
      <c r="I45" s="48" t="n">
        <v>0.00954246569341589</v>
      </c>
      <c r="J45" s="47" t="n">
        <f aca="false">AVERAGE(F45,I45)</f>
        <v>0.00780019153866529</v>
      </c>
      <c r="K45" s="47" t="n">
        <f aca="false">STDEV(F45,I45)</f>
        <v>0.00246394773902042</v>
      </c>
      <c r="L45" s="45" t="n">
        <v>777183.003022981</v>
      </c>
      <c r="M45" s="54" t="n">
        <v>0.00262172189905607</v>
      </c>
      <c r="N45" s="48" t="n">
        <v>0.00196629142429205</v>
      </c>
      <c r="O45" s="45" t="n">
        <v>685857.724824244</v>
      </c>
      <c r="P45" s="54" t="n">
        <v>0.00201538950622275</v>
      </c>
      <c r="Q45" s="48" t="n">
        <v>0.00151154212966707</v>
      </c>
      <c r="R45" s="47" t="n">
        <f aca="false">AVERAGE(N45,Q45)</f>
        <v>0.00173891677697956</v>
      </c>
      <c r="S45" s="47" t="n">
        <f aca="false">STDEV(N45,Q45)</f>
        <v>0.000321556309969127</v>
      </c>
      <c r="T45" s="45" t="n">
        <v>841676.440143749</v>
      </c>
      <c r="U45" s="54" t="n">
        <v>0.00258137456570087</v>
      </c>
      <c r="V45" s="48" t="n">
        <v>0.00258137456570087</v>
      </c>
      <c r="W45" s="45" t="n">
        <v>954027.704510216</v>
      </c>
      <c r="X45" s="54" t="n">
        <v>0.00275283357246815</v>
      </c>
      <c r="Y45" s="48" t="n">
        <v>0.00275283357246815</v>
      </c>
      <c r="Z45" s="47" t="n">
        <f aca="false">AVERAGE(V45,Y45)</f>
        <v>0.00266710406908451</v>
      </c>
      <c r="AA45" s="47" t="n">
        <f aca="false">STDEV(V45,Y45)</f>
        <v>0.00012123982638065</v>
      </c>
      <c r="AB45" s="45" t="n">
        <v>550989.227739737</v>
      </c>
      <c r="AC45" s="54" t="n">
        <v>0.00212348933950502</v>
      </c>
      <c r="AD45" s="48" t="n">
        <v>0.00212348933950502</v>
      </c>
      <c r="AE45" s="45" t="n">
        <v>710230.177645992</v>
      </c>
      <c r="AF45" s="54" t="n">
        <v>0.00232618779389733</v>
      </c>
      <c r="AG45" s="48" t="n">
        <v>0.00232618779389733</v>
      </c>
      <c r="AH45" s="47" t="n">
        <f aca="false">AVERAGE(AD45,AG45)</f>
        <v>0.00222483856670117</v>
      </c>
      <c r="AI45" s="47" t="n">
        <f aca="false">STDEV(AD45,AG45)</f>
        <v>0.000143329451636838</v>
      </c>
      <c r="AJ45" s="45" t="n">
        <v>682711.67343872</v>
      </c>
      <c r="AK45" s="54" t="n">
        <v>0.00262436109225215</v>
      </c>
      <c r="AL45" s="48" t="n">
        <v>0.00262436109225215</v>
      </c>
      <c r="AM45" s="45" t="n">
        <v>774814.693749386</v>
      </c>
      <c r="AN45" s="54" t="n">
        <v>0.00265689288000151</v>
      </c>
      <c r="AO45" s="48" t="n">
        <v>0.00265689288000151</v>
      </c>
      <c r="AP45" s="47" t="n">
        <f aca="false">AVERAGE(AL45,AO45)</f>
        <v>0.00264062698612683</v>
      </c>
      <c r="AQ45" s="47" t="n">
        <f aca="false">STDEV(AL45,AO45)</f>
        <v>2.30034477216941E-005</v>
      </c>
      <c r="AR45" s="45" t="n">
        <v>703050.741886814</v>
      </c>
      <c r="AS45" s="54" t="n">
        <v>0.00235148936403281</v>
      </c>
      <c r="AT45" s="48" t="n">
        <v>0.00235148936403281</v>
      </c>
      <c r="AU45" s="45" t="n">
        <v>3248056.41984484</v>
      </c>
      <c r="AV45" s="54" t="n">
        <v>0.0100342945264075</v>
      </c>
      <c r="AW45" s="48" t="n">
        <v>0.00501714726320377</v>
      </c>
      <c r="AX45" s="45" t="n">
        <v>5567673.03073881</v>
      </c>
      <c r="AY45" s="54" t="n">
        <v>0.0174497989992083</v>
      </c>
      <c r="AZ45" s="48" t="n">
        <v>0.00872489949960413</v>
      </c>
      <c r="BA45" s="47" t="n">
        <f aca="false">AVERAGE(AW45,AZ45)</f>
        <v>0.00687102338140395</v>
      </c>
      <c r="BB45" s="47" t="n">
        <f aca="false">STDEV(AW45,AZ45)</f>
        <v>0.00262177674931828</v>
      </c>
      <c r="BC45" s="45" t="n">
        <v>1348566.50461043</v>
      </c>
      <c r="BD45" s="54" t="n">
        <v>0.00445273611257786</v>
      </c>
      <c r="BE45" s="48" t="n">
        <v>0.00333955208443339</v>
      </c>
      <c r="BF45" s="45" t="n">
        <v>1116022.9505185</v>
      </c>
      <c r="BG45" s="54" t="n">
        <v>0.00323177046485416</v>
      </c>
      <c r="BH45" s="48" t="n">
        <v>0.00242382784864062</v>
      </c>
      <c r="BI45" s="47" t="n">
        <f aca="false">AVERAGE(BE45,BH45)</f>
        <v>0.00288168996653701</v>
      </c>
      <c r="BJ45" s="47" t="n">
        <f aca="false">STDEV(BE45,BH45)</f>
        <v>0.000647514816825942</v>
      </c>
      <c r="BK45" s="45" t="n">
        <v>849476.997597295</v>
      </c>
      <c r="BL45" s="54" t="n">
        <v>0.00301762059783307</v>
      </c>
      <c r="BM45" s="48" t="n">
        <v>0.00301762059783307</v>
      </c>
      <c r="BN45" s="45" t="n">
        <v>889191.550662763</v>
      </c>
      <c r="BO45" s="54" t="n">
        <v>0.00279933842139966</v>
      </c>
      <c r="BP45" s="48" t="n">
        <v>0.00279933842139966</v>
      </c>
      <c r="BQ45" s="47" t="n">
        <f aca="false">AVERAGE(BM45,BP45)</f>
        <v>0.00290847950961636</v>
      </c>
      <c r="BR45" s="47" t="n">
        <f aca="false">STDEV(BM45,BP45)</f>
        <v>0.000154348807168221</v>
      </c>
      <c r="BS45" s="45" t="n">
        <v>238998.431475839</v>
      </c>
      <c r="BT45" s="54" t="n">
        <v>0.000746917520211572</v>
      </c>
      <c r="BU45" s="48" t="n">
        <v>0.000746917520211572</v>
      </c>
      <c r="BV45" s="45" t="n">
        <v>239668.923254505</v>
      </c>
      <c r="BW45" s="54" t="n">
        <v>0.000770990120476255</v>
      </c>
      <c r="BX45" s="48" t="n">
        <v>0.000770990120476255</v>
      </c>
      <c r="BY45" s="47" t="n">
        <f aca="false">AVERAGE(BU45,BX45)</f>
        <v>0.000758953820343914</v>
      </c>
      <c r="BZ45" s="47" t="n">
        <f aca="false">STDEV(BU45,BX45)</f>
        <v>1.70218988879501E-005</v>
      </c>
      <c r="CA45" s="45" t="n">
        <v>411504.259439293</v>
      </c>
      <c r="CB45" s="54" t="n">
        <v>0.00147662651024595</v>
      </c>
      <c r="CC45" s="48" t="n">
        <v>0.000959807231659864</v>
      </c>
      <c r="CD45" s="45" t="n">
        <v>453738.264640528</v>
      </c>
      <c r="CE45" s="54" t="n">
        <v>0.00174673203366175</v>
      </c>
      <c r="CF45" s="48" t="n">
        <v>0.00113537582188013</v>
      </c>
      <c r="CG45" s="47" t="n">
        <f aca="false">AVERAGE(CC45,CF45)</f>
        <v>0.00104759152677</v>
      </c>
      <c r="CH45" s="47" t="n">
        <f aca="false">STDEV(CC45,CF45)</f>
        <v>0.000124145740708115</v>
      </c>
      <c r="CI45" s="45" t="n">
        <v>279197.86267813</v>
      </c>
      <c r="CJ45" s="54" t="n">
        <v>0.00098546165557088</v>
      </c>
      <c r="CK45" s="48" t="n">
        <v>0.000788369324456704</v>
      </c>
      <c r="CL45" s="45" t="n">
        <v>232861.824133002</v>
      </c>
      <c r="CM45" s="54" t="n">
        <v>0.000855671162019396</v>
      </c>
      <c r="CN45" s="48" t="n">
        <v>0.000684536929615517</v>
      </c>
      <c r="CO45" s="47" t="n">
        <f aca="false">AVERAGE(CK45,CN45)</f>
        <v>0.00073645312703611</v>
      </c>
      <c r="CP45" s="47" t="n">
        <f aca="false">STDEV(CK45,CN45)</f>
        <v>7.3420590499042E-005</v>
      </c>
      <c r="CQ45" s="45" t="n">
        <v>3742758.62577618</v>
      </c>
      <c r="CR45" s="54" t="n">
        <v>0.0112909845425731</v>
      </c>
      <c r="CS45" s="48" t="n">
        <v>0.00564549227128657</v>
      </c>
      <c r="CT45" s="45" t="n">
        <v>5172672.52327187</v>
      </c>
      <c r="CU45" s="54" t="n">
        <v>0.015838687606444</v>
      </c>
      <c r="CV45" s="48" t="n">
        <v>0.007919343803222</v>
      </c>
      <c r="CW45" s="47" t="n">
        <f aca="false">AVERAGE(CS45,CV45)</f>
        <v>0.00678241803725429</v>
      </c>
      <c r="CX45" s="47" t="n">
        <f aca="false">STDEV(CS45,CV45)</f>
        <v>0.00160785583764296</v>
      </c>
      <c r="CY45" s="45" t="n">
        <v>1186564.31082145</v>
      </c>
      <c r="CZ45" s="54" t="n">
        <v>0.00398262817161587</v>
      </c>
      <c r="DA45" s="48" t="n">
        <v>0.0029869711287119</v>
      </c>
      <c r="DB45" s="45" t="n">
        <v>1579005.98151334</v>
      </c>
      <c r="DC45" s="54" t="n">
        <v>0.00486728746318774</v>
      </c>
      <c r="DD45" s="48" t="n">
        <v>0.0036504655973908</v>
      </c>
      <c r="DE45" s="47" t="n">
        <f aca="false">AVERAGE(DA45,DD45)</f>
        <v>0.00331871836305135</v>
      </c>
      <c r="DF45" s="47" t="n">
        <f aca="false">STDEV(DA45,DD45)</f>
        <v>0.000469161438082619</v>
      </c>
      <c r="DG45" s="45" t="n">
        <v>1187321.53574103</v>
      </c>
      <c r="DH45" s="54" t="n">
        <v>0.00352780565149688</v>
      </c>
      <c r="DI45" s="48" t="n">
        <v>0.00352780565149688</v>
      </c>
      <c r="DJ45" s="45" t="n">
        <v>2600039.21218645</v>
      </c>
      <c r="DK45" s="54" t="n">
        <v>0.00835823825331282</v>
      </c>
      <c r="DL45" s="48" t="n">
        <v>0.00835823825331282</v>
      </c>
      <c r="DM45" s="47" t="n">
        <f aca="false">AVERAGE(DI45,DL45)</f>
        <v>0.00594302195240485</v>
      </c>
      <c r="DN45" s="47" t="n">
        <f aca="false">STDEV(DI45,DL45)</f>
        <v>0.00341563164880863</v>
      </c>
      <c r="DO45" s="45" t="n">
        <v>628174.530600281</v>
      </c>
      <c r="DP45" s="54" t="n">
        <v>0.0018834152207021</v>
      </c>
      <c r="DQ45" s="48" t="n">
        <v>0.0018834152207021</v>
      </c>
      <c r="DR45" s="45" t="n">
        <v>516837.44846282</v>
      </c>
      <c r="DS45" s="54" t="n">
        <v>0.00210359730819585</v>
      </c>
      <c r="DT45" s="48" t="n">
        <v>0.00210359730819585</v>
      </c>
      <c r="DU45" s="47" t="n">
        <f aca="false">AVERAGE(DQ45,DT45)</f>
        <v>0.00199350626444898</v>
      </c>
      <c r="DV45" s="47" t="n">
        <f aca="false">STDEV(DQ45,DT45)</f>
        <v>0.000155692247162644</v>
      </c>
      <c r="DW45" s="45" t="n">
        <v>497490.670585786</v>
      </c>
      <c r="DX45" s="54" t="n">
        <v>0.00188451542196045</v>
      </c>
      <c r="DY45" s="48" t="n">
        <v>0.00188451542196045</v>
      </c>
      <c r="DZ45" s="45" t="n">
        <v>650760.123659855</v>
      </c>
      <c r="EA45" s="54" t="n">
        <v>0.00212834141087632</v>
      </c>
      <c r="EB45" s="48" t="n">
        <v>0.00212834141087632</v>
      </c>
      <c r="EC45" s="47" t="n">
        <f aca="false">AVERAGE(DY45,EB45)</f>
        <v>0.00200642841641839</v>
      </c>
      <c r="ED45" s="47" t="n">
        <f aca="false">STDEV(DY45,EB45)</f>
        <v>0.000172411010191927</v>
      </c>
      <c r="EE45" s="45" t="n">
        <v>462628.34601722</v>
      </c>
      <c r="EF45" s="54" t="n">
        <v>0.00145263726243033</v>
      </c>
      <c r="EG45" s="48" t="n">
        <v>0.00145263726243033</v>
      </c>
      <c r="EH45" s="45" t="n">
        <v>414377.050015596</v>
      </c>
      <c r="EI45" s="54" t="n">
        <v>0.00147464972800694</v>
      </c>
      <c r="EJ45" s="48" t="n">
        <v>0.00147464972800694</v>
      </c>
      <c r="EK45" s="47" t="n">
        <f aca="false">AVERAGE(EG45,EJ45)</f>
        <v>0.00146364349521864</v>
      </c>
      <c r="EL45" s="49" t="n">
        <f aca="false">STDEV(EG45,EJ45)</f>
        <v>1.55651636798591E-005</v>
      </c>
      <c r="FO45" s="0"/>
      <c r="FP45" s="0"/>
      <c r="FQ45" s="0"/>
    </row>
    <row r="46" s="55" customFormat="true" ht="18.75" hidden="false" customHeight="true" outlineLevel="0" collapsed="false">
      <c r="A46" s="50" t="s">
        <v>78</v>
      </c>
      <c r="B46" s="69" t="s">
        <v>133</v>
      </c>
      <c r="C46" s="44" t="n">
        <v>1.55</v>
      </c>
      <c r="D46" s="45" t="n">
        <v>330188329.321992</v>
      </c>
      <c r="E46" s="54" t="n">
        <v>1</v>
      </c>
      <c r="F46" s="48" t="n">
        <v>0.5</v>
      </c>
      <c r="G46" s="45" t="n">
        <v>253777762.015744</v>
      </c>
      <c r="H46" s="54" t="n">
        <v>1</v>
      </c>
      <c r="I46" s="48" t="n">
        <v>0.5</v>
      </c>
      <c r="J46" s="47" t="n">
        <f aca="false">AVERAGE(F46,I46)</f>
        <v>0.5</v>
      </c>
      <c r="K46" s="47" t="n">
        <f aca="false">STDEV(F46,I46)</f>
        <v>0</v>
      </c>
      <c r="L46" s="45" t="n">
        <v>296439909.703161</v>
      </c>
      <c r="M46" s="54" t="n">
        <v>1</v>
      </c>
      <c r="N46" s="48" t="n">
        <v>0.75</v>
      </c>
      <c r="O46" s="45" t="n">
        <v>340310258.987941</v>
      </c>
      <c r="P46" s="54" t="n">
        <v>1</v>
      </c>
      <c r="Q46" s="48" t="n">
        <v>0.75</v>
      </c>
      <c r="R46" s="47" t="n">
        <f aca="false">AVERAGE(N46,Q46)</f>
        <v>0.75</v>
      </c>
      <c r="S46" s="47" t="n">
        <f aca="false">STDEV(N46,Q46)</f>
        <v>0</v>
      </c>
      <c r="T46" s="45" t="n">
        <v>326057462.302153</v>
      </c>
      <c r="U46" s="54" t="n">
        <v>1</v>
      </c>
      <c r="V46" s="48" t="n">
        <v>1</v>
      </c>
      <c r="W46" s="45" t="n">
        <v>346562071.187925</v>
      </c>
      <c r="X46" s="54" t="n">
        <v>1</v>
      </c>
      <c r="Y46" s="48" t="n">
        <v>1</v>
      </c>
      <c r="Z46" s="47" t="n">
        <f aca="false">AVERAGE(V46,Y46)</f>
        <v>1</v>
      </c>
      <c r="AA46" s="47" t="n">
        <f aca="false">STDEV(V46,Y46)</f>
        <v>0</v>
      </c>
      <c r="AB46" s="45" t="n">
        <v>259473507.819998</v>
      </c>
      <c r="AC46" s="54" t="n">
        <v>1</v>
      </c>
      <c r="AD46" s="48" t="n">
        <v>1</v>
      </c>
      <c r="AE46" s="45" t="n">
        <v>305319363.943554</v>
      </c>
      <c r="AF46" s="54" t="n">
        <v>1</v>
      </c>
      <c r="AG46" s="48" t="n">
        <v>1</v>
      </c>
      <c r="AH46" s="47" t="n">
        <f aca="false">AVERAGE(AD46,AG46)</f>
        <v>1</v>
      </c>
      <c r="AI46" s="47" t="n">
        <f aca="false">STDEV(AD46,AG46)</f>
        <v>0</v>
      </c>
      <c r="AJ46" s="45" t="n">
        <v>260143954.82934</v>
      </c>
      <c r="AK46" s="54" t="n">
        <v>1</v>
      </c>
      <c r="AL46" s="48" t="n">
        <v>1</v>
      </c>
      <c r="AM46" s="45" t="n">
        <v>291624363.022474</v>
      </c>
      <c r="AN46" s="54" t="n">
        <v>1</v>
      </c>
      <c r="AO46" s="48" t="n">
        <v>1</v>
      </c>
      <c r="AP46" s="47" t="n">
        <f aca="false">AVERAGE(AL46,AO46)</f>
        <v>1</v>
      </c>
      <c r="AQ46" s="47" t="n">
        <f aca="false">STDEV(AL46,AO46)</f>
        <v>0</v>
      </c>
      <c r="AR46" s="45" t="n">
        <v>298981042.67037</v>
      </c>
      <c r="AS46" s="54" t="n">
        <v>1</v>
      </c>
      <c r="AT46" s="48" t="n">
        <v>1</v>
      </c>
      <c r="AU46" s="45" t="n">
        <v>323695543.448205</v>
      </c>
      <c r="AV46" s="54" t="n">
        <v>1</v>
      </c>
      <c r="AW46" s="48" t="n">
        <v>0.5</v>
      </c>
      <c r="AX46" s="45" t="n">
        <v>319068032.301772</v>
      </c>
      <c r="AY46" s="54" t="n">
        <v>1</v>
      </c>
      <c r="AZ46" s="48" t="n">
        <v>0.5</v>
      </c>
      <c r="BA46" s="47" t="n">
        <f aca="false">AVERAGE(AW46,AZ46)</f>
        <v>0.5</v>
      </c>
      <c r="BB46" s="47" t="n">
        <f aca="false">STDEV(AW46,AZ46)</f>
        <v>0</v>
      </c>
      <c r="BC46" s="45" t="n">
        <v>302862435.705783</v>
      </c>
      <c r="BD46" s="54" t="n">
        <v>1</v>
      </c>
      <c r="BE46" s="48" t="n">
        <v>0.75</v>
      </c>
      <c r="BF46" s="45" t="n">
        <v>345328655.811224</v>
      </c>
      <c r="BG46" s="54" t="n">
        <v>1</v>
      </c>
      <c r="BH46" s="48" t="n">
        <v>0.75</v>
      </c>
      <c r="BI46" s="47" t="n">
        <f aca="false">AVERAGE(BE46,BH46)</f>
        <v>0.75</v>
      </c>
      <c r="BJ46" s="47" t="n">
        <f aca="false">STDEV(BE46,BH46)</f>
        <v>0</v>
      </c>
      <c r="BK46" s="45" t="n">
        <v>281505567.070724</v>
      </c>
      <c r="BL46" s="54" t="n">
        <v>1</v>
      </c>
      <c r="BM46" s="48" t="n">
        <v>1</v>
      </c>
      <c r="BN46" s="45" t="n">
        <v>317643463.135897</v>
      </c>
      <c r="BO46" s="54" t="n">
        <v>1</v>
      </c>
      <c r="BP46" s="48" t="n">
        <v>1</v>
      </c>
      <c r="BQ46" s="47" t="n">
        <f aca="false">AVERAGE(BM46,BP46)</f>
        <v>1</v>
      </c>
      <c r="BR46" s="47" t="n">
        <f aca="false">STDEV(BM46,BP46)</f>
        <v>0</v>
      </c>
      <c r="BS46" s="45" t="n">
        <v>319979683.175915</v>
      </c>
      <c r="BT46" s="54" t="n">
        <v>1</v>
      </c>
      <c r="BU46" s="48" t="n">
        <v>1</v>
      </c>
      <c r="BV46" s="45" t="n">
        <v>310858617.885346</v>
      </c>
      <c r="BW46" s="54" t="n">
        <v>1</v>
      </c>
      <c r="BX46" s="48" t="n">
        <v>1</v>
      </c>
      <c r="BY46" s="47" t="n">
        <f aca="false">AVERAGE(BU46,BX46)</f>
        <v>1</v>
      </c>
      <c r="BZ46" s="47" t="n">
        <f aca="false">STDEV(BU46,BX46)</f>
        <v>0</v>
      </c>
      <c r="CA46" s="45" t="n">
        <v>278678634.430553</v>
      </c>
      <c r="CB46" s="54" t="n">
        <v>1</v>
      </c>
      <c r="CC46" s="48" t="n">
        <v>0.65</v>
      </c>
      <c r="CD46" s="45" t="n">
        <v>259764094.260834</v>
      </c>
      <c r="CE46" s="54" t="n">
        <v>1</v>
      </c>
      <c r="CF46" s="48" t="n">
        <v>0.65</v>
      </c>
      <c r="CG46" s="47" t="n">
        <f aca="false">AVERAGE(CC46,CF46)</f>
        <v>0.65</v>
      </c>
      <c r="CH46" s="47" t="n">
        <f aca="false">STDEV(CC46,CF46)</f>
        <v>0</v>
      </c>
      <c r="CI46" s="45" t="n">
        <v>283316820.192654</v>
      </c>
      <c r="CJ46" s="54" t="n">
        <v>1</v>
      </c>
      <c r="CK46" s="48" t="n">
        <v>0.8</v>
      </c>
      <c r="CL46" s="45" t="n">
        <v>272139385.395956</v>
      </c>
      <c r="CM46" s="54" t="n">
        <v>1</v>
      </c>
      <c r="CN46" s="48" t="n">
        <v>0.8</v>
      </c>
      <c r="CO46" s="47" t="n">
        <f aca="false">AVERAGE(CK46,CN46)</f>
        <v>0.8</v>
      </c>
      <c r="CP46" s="47" t="n">
        <f aca="false">STDEV(CK46,CN46)</f>
        <v>0</v>
      </c>
      <c r="CQ46" s="45" t="n">
        <v>331482043.187992</v>
      </c>
      <c r="CR46" s="54" t="n">
        <v>1</v>
      </c>
      <c r="CS46" s="48" t="n">
        <v>0.5</v>
      </c>
      <c r="CT46" s="45" t="n">
        <v>326584667.353838</v>
      </c>
      <c r="CU46" s="54" t="n">
        <v>1</v>
      </c>
      <c r="CV46" s="48" t="n">
        <v>0.5</v>
      </c>
      <c r="CW46" s="47" t="n">
        <f aca="false">AVERAGE(CS46,CV46)</f>
        <v>0.5</v>
      </c>
      <c r="CX46" s="47" t="n">
        <f aca="false">STDEV(CS46,CV46)</f>
        <v>0</v>
      </c>
      <c r="CY46" s="45" t="n">
        <v>297934996.61306</v>
      </c>
      <c r="CZ46" s="54" t="n">
        <v>1</v>
      </c>
      <c r="DA46" s="48" t="n">
        <v>0.75</v>
      </c>
      <c r="DB46" s="45" t="n">
        <v>324411901.589063</v>
      </c>
      <c r="DC46" s="54" t="n">
        <v>1</v>
      </c>
      <c r="DD46" s="48" t="n">
        <v>0.75</v>
      </c>
      <c r="DE46" s="47" t="n">
        <f aca="false">AVERAGE(DA46,DD46)</f>
        <v>0.75</v>
      </c>
      <c r="DF46" s="47" t="n">
        <f aca="false">STDEV(DA46,DD46)</f>
        <v>0</v>
      </c>
      <c r="DG46" s="45" t="n">
        <v>336560925.695337</v>
      </c>
      <c r="DH46" s="54" t="n">
        <v>1</v>
      </c>
      <c r="DI46" s="48" t="n">
        <v>1</v>
      </c>
      <c r="DJ46" s="45" t="n">
        <v>311075029.61595</v>
      </c>
      <c r="DK46" s="54" t="n">
        <v>1</v>
      </c>
      <c r="DL46" s="48" t="n">
        <v>1</v>
      </c>
      <c r="DM46" s="47" t="n">
        <f aca="false">AVERAGE(DI46,DL46)</f>
        <v>1</v>
      </c>
      <c r="DN46" s="47" t="n">
        <f aca="false">STDEV(DI46,DL46)</f>
        <v>0</v>
      </c>
      <c r="DO46" s="45" t="n">
        <v>333529496.680031</v>
      </c>
      <c r="DP46" s="54" t="n">
        <v>1</v>
      </c>
      <c r="DQ46" s="48" t="n">
        <v>1</v>
      </c>
      <c r="DR46" s="45" t="n">
        <v>245692199.000808</v>
      </c>
      <c r="DS46" s="54" t="n">
        <v>1</v>
      </c>
      <c r="DT46" s="48" t="n">
        <v>1</v>
      </c>
      <c r="DU46" s="47" t="n">
        <f aca="false">AVERAGE(DQ46,DT46)</f>
        <v>1</v>
      </c>
      <c r="DV46" s="47" t="n">
        <f aca="false">STDEV(DQ46,DT46)</f>
        <v>0</v>
      </c>
      <c r="DW46" s="45" t="n">
        <v>263988643.864877</v>
      </c>
      <c r="DX46" s="54" t="n">
        <v>1</v>
      </c>
      <c r="DY46" s="48" t="n">
        <v>1</v>
      </c>
      <c r="DZ46" s="45" t="n">
        <v>305759273.551846</v>
      </c>
      <c r="EA46" s="54" t="n">
        <v>1</v>
      </c>
      <c r="EB46" s="48" t="n">
        <v>1</v>
      </c>
      <c r="EC46" s="47" t="n">
        <f aca="false">AVERAGE(DY46,EB46)</f>
        <v>1</v>
      </c>
      <c r="ED46" s="47" t="n">
        <f aca="false">STDEV(DY46,EB46)</f>
        <v>0</v>
      </c>
      <c r="EE46" s="45" t="n">
        <v>318474789.255524</v>
      </c>
      <c r="EF46" s="54" t="n">
        <v>1</v>
      </c>
      <c r="EG46" s="48" t="n">
        <v>1</v>
      </c>
      <c r="EH46" s="45" t="n">
        <v>281000323.090722</v>
      </c>
      <c r="EI46" s="54" t="n">
        <v>1</v>
      </c>
      <c r="EJ46" s="48" t="n">
        <v>1</v>
      </c>
      <c r="EK46" s="47" t="n">
        <f aca="false">AVERAGE(EG46,EJ46)</f>
        <v>1</v>
      </c>
      <c r="EL46" s="49" t="n">
        <f aca="false">STDEV(EG46,EJ46)</f>
        <v>0</v>
      </c>
      <c r="FO46" s="0"/>
      <c r="FP46" s="0"/>
      <c r="FQ46" s="0"/>
    </row>
    <row r="47" s="55" customFormat="true" ht="15" hidden="false" customHeight="false" outlineLevel="0" collapsed="false">
      <c r="A47" s="50" t="s">
        <v>134</v>
      </c>
      <c r="B47" s="69" t="s">
        <v>134</v>
      </c>
      <c r="C47" s="44" t="n">
        <v>25.18</v>
      </c>
      <c r="D47" s="45" t="n">
        <v>95400256.6794689</v>
      </c>
      <c r="E47" s="54" t="n">
        <v>0.288926797853103</v>
      </c>
      <c r="F47" s="48" t="n">
        <v>0.144463398926551</v>
      </c>
      <c r="G47" s="45" t="n">
        <v>191794307.039788</v>
      </c>
      <c r="H47" s="54" t="n">
        <v>0.755756948585154</v>
      </c>
      <c r="I47" s="48" t="n">
        <v>0.377878474292577</v>
      </c>
      <c r="J47" s="47" t="n">
        <f aca="false">AVERAGE(F47,I47)</f>
        <v>0.261170936609564</v>
      </c>
      <c r="K47" s="47" t="n">
        <f aca="false">STDEV(F47,I47)</f>
        <v>0.165049382622486</v>
      </c>
      <c r="L47" s="45" t="n">
        <v>96193347.9347445</v>
      </c>
      <c r="M47" s="54" t="n">
        <v>0.324495267965327</v>
      </c>
      <c r="N47" s="48" t="n">
        <v>0.243371450973995</v>
      </c>
      <c r="O47" s="45" t="n">
        <v>95357982.941251</v>
      </c>
      <c r="P47" s="54" t="n">
        <v>0.280208957628368</v>
      </c>
      <c r="Q47" s="48" t="n">
        <v>0.210156718221276</v>
      </c>
      <c r="R47" s="47" t="n">
        <f aca="false">AVERAGE(N47,Q47)</f>
        <v>0.226764084597636</v>
      </c>
      <c r="S47" s="47" t="n">
        <f aca="false">STDEV(N47,Q47)</f>
        <v>0.0234863627647464</v>
      </c>
      <c r="T47" s="45" t="n">
        <v>94511068.8140729</v>
      </c>
      <c r="U47" s="54" t="n">
        <v>0.289860161907568</v>
      </c>
      <c r="V47" s="48" t="n">
        <v>0.289860161907568</v>
      </c>
      <c r="W47" s="45" t="n">
        <v>93689672.4237712</v>
      </c>
      <c r="X47" s="54" t="n">
        <v>0.270340236895016</v>
      </c>
      <c r="Y47" s="48" t="n">
        <v>0.270340236895016</v>
      </c>
      <c r="Z47" s="47" t="n">
        <f aca="false">AVERAGE(V47,Y47)</f>
        <v>0.280100199401292</v>
      </c>
      <c r="AA47" s="47" t="n">
        <f aca="false">STDEV(V47,Y47)</f>
        <v>0.0138026713446283</v>
      </c>
      <c r="AB47" s="45" t="n">
        <v>89930468.23919</v>
      </c>
      <c r="AC47" s="54" t="n">
        <v>0.34658824708061</v>
      </c>
      <c r="AD47" s="48" t="n">
        <v>0.34658824708061</v>
      </c>
      <c r="AE47" s="45" t="n">
        <v>90685865.4698515</v>
      </c>
      <c r="AF47" s="54" t="n">
        <v>0.297019698647797</v>
      </c>
      <c r="AG47" s="48" t="n">
        <v>0.297019698647797</v>
      </c>
      <c r="AH47" s="47" t="n">
        <f aca="false">AVERAGE(AD47,AG47)</f>
        <v>0.321803972864203</v>
      </c>
      <c r="AI47" s="47" t="n">
        <f aca="false">STDEV(AD47,AG47)</f>
        <v>0.0350502567304156</v>
      </c>
      <c r="AJ47" s="45" t="n">
        <v>93198990.0462076</v>
      </c>
      <c r="AK47" s="54" t="n">
        <v>0.358259295732427</v>
      </c>
      <c r="AL47" s="48" t="n">
        <v>0.358259295732427</v>
      </c>
      <c r="AM47" s="45" t="n">
        <v>92287559.531595</v>
      </c>
      <c r="AN47" s="54" t="n">
        <v>0.3164603895748</v>
      </c>
      <c r="AO47" s="48" t="n">
        <v>0.3164603895748</v>
      </c>
      <c r="AP47" s="47" t="n">
        <f aca="false">AVERAGE(AL47,AO47)</f>
        <v>0.337359842653613</v>
      </c>
      <c r="AQ47" s="47" t="n">
        <f aca="false">STDEV(AL47,AO47)</f>
        <v>0.0295562899902381</v>
      </c>
      <c r="AR47" s="45" t="n">
        <v>89783808.4149</v>
      </c>
      <c r="AS47" s="54" t="n">
        <v>0.300299335412673</v>
      </c>
      <c r="AT47" s="48" t="n">
        <v>0.300299335412673</v>
      </c>
      <c r="AU47" s="45" t="n">
        <v>93057776.9097502</v>
      </c>
      <c r="AV47" s="54" t="n">
        <v>0.287485505417965</v>
      </c>
      <c r="AW47" s="48" t="n">
        <v>0.143742752708983</v>
      </c>
      <c r="AX47" s="45" t="n">
        <v>92076640.1721637</v>
      </c>
      <c r="AY47" s="54" t="n">
        <v>0.288579960542955</v>
      </c>
      <c r="AZ47" s="48" t="n">
        <v>0.144289980271478</v>
      </c>
      <c r="BA47" s="47" t="n">
        <f aca="false">AVERAGE(AW47,AZ47)</f>
        <v>0.14401636649023</v>
      </c>
      <c r="BB47" s="47" t="n">
        <f aca="false">STDEV(AW47,AZ47)</f>
        <v>0.000386948320292306</v>
      </c>
      <c r="BC47" s="45" t="n">
        <v>95108643.2958426</v>
      </c>
      <c r="BD47" s="54" t="n">
        <v>0.314032484993406</v>
      </c>
      <c r="BE47" s="48" t="n">
        <v>0.235524363745054</v>
      </c>
      <c r="BF47" s="45" t="n">
        <v>94864203.318544</v>
      </c>
      <c r="BG47" s="54" t="n">
        <v>0.274707012355216</v>
      </c>
      <c r="BH47" s="48" t="n">
        <v>0.206030259266412</v>
      </c>
      <c r="BI47" s="47" t="n">
        <f aca="false">AVERAGE(BE47,BH47)</f>
        <v>0.220777311505733</v>
      </c>
      <c r="BJ47" s="47" t="n">
        <f aca="false">STDEV(BE47,BH47)</f>
        <v>0.0208554812818725</v>
      </c>
      <c r="BK47" s="45" t="n">
        <v>95183366.7846802</v>
      </c>
      <c r="BL47" s="54" t="n">
        <v>0.338122502425562</v>
      </c>
      <c r="BM47" s="48" t="n">
        <v>0.338122502425562</v>
      </c>
      <c r="BN47" s="45" t="n">
        <v>97547650.4767317</v>
      </c>
      <c r="BO47" s="54" t="n">
        <v>0.307097931478596</v>
      </c>
      <c r="BP47" s="48" t="n">
        <v>0.307097931478596</v>
      </c>
      <c r="BQ47" s="47" t="n">
        <f aca="false">AVERAGE(BM47,BP47)</f>
        <v>0.322610216952079</v>
      </c>
      <c r="BR47" s="47" t="n">
        <f aca="false">STDEV(BM47,BP47)</f>
        <v>0.0219376845000029</v>
      </c>
      <c r="BS47" s="45" t="n">
        <v>94164249.5530934</v>
      </c>
      <c r="BT47" s="54" t="n">
        <v>0.29428196383745</v>
      </c>
      <c r="BU47" s="48" t="n">
        <v>0.29428196383745</v>
      </c>
      <c r="BV47" s="45" t="n">
        <v>96058888.0753494</v>
      </c>
      <c r="BW47" s="54" t="n">
        <v>0.309011500883591</v>
      </c>
      <c r="BX47" s="48" t="n">
        <v>0.309011500883591</v>
      </c>
      <c r="BY47" s="47" t="n">
        <f aca="false">AVERAGE(BU47,BX47)</f>
        <v>0.301646732360521</v>
      </c>
      <c r="BZ47" s="47" t="n">
        <f aca="false">STDEV(BU47,BX47)</f>
        <v>0.0104153555290645</v>
      </c>
      <c r="CA47" s="45" t="n">
        <v>96424152.9796868</v>
      </c>
      <c r="CB47" s="54" t="n">
        <v>0.346004828022493</v>
      </c>
      <c r="CC47" s="48" t="n">
        <v>0.224903138214621</v>
      </c>
      <c r="CD47" s="45" t="n">
        <v>95210905.944044</v>
      </c>
      <c r="CE47" s="54" t="n">
        <v>0.366528354178314</v>
      </c>
      <c r="CF47" s="48" t="n">
        <v>0.238243430215904</v>
      </c>
      <c r="CG47" s="47" t="n">
        <f aca="false">AVERAGE(CC47,CF47)</f>
        <v>0.231573284215263</v>
      </c>
      <c r="CH47" s="47" t="n">
        <f aca="false">STDEV(CC47,CF47)</f>
        <v>0.00943301093711628</v>
      </c>
      <c r="CI47" s="45" t="n">
        <v>97674577.9083384</v>
      </c>
      <c r="CJ47" s="54" t="n">
        <v>0.344753897216269</v>
      </c>
      <c r="CK47" s="48" t="n">
        <v>0.275803117773015</v>
      </c>
      <c r="CL47" s="45" t="n">
        <v>99134560.9479289</v>
      </c>
      <c r="CM47" s="54" t="n">
        <v>0.364278624366299</v>
      </c>
      <c r="CN47" s="48" t="n">
        <v>0.291422899493039</v>
      </c>
      <c r="CO47" s="47" t="n">
        <f aca="false">AVERAGE(CK47,CN47)</f>
        <v>0.283613008633027</v>
      </c>
      <c r="CP47" s="47" t="n">
        <f aca="false">STDEV(CK47,CN47)</f>
        <v>0.0110448535748826</v>
      </c>
      <c r="CQ47" s="45" t="n">
        <v>94573055.9958765</v>
      </c>
      <c r="CR47" s="54" t="n">
        <v>0.285303707815756</v>
      </c>
      <c r="CS47" s="48" t="n">
        <v>0.142651853907878</v>
      </c>
      <c r="CT47" s="45" t="n">
        <v>101223038.306957</v>
      </c>
      <c r="CU47" s="54" t="n">
        <v>0.30994424547582</v>
      </c>
      <c r="CV47" s="48" t="n">
        <v>0.15497212273791</v>
      </c>
      <c r="CW47" s="47" t="n">
        <f aca="false">AVERAGE(CS47,CV47)</f>
        <v>0.148811988322894</v>
      </c>
      <c r="CX47" s="47" t="n">
        <f aca="false">STDEV(CS47,CV47)</f>
        <v>0.00871174563575708</v>
      </c>
      <c r="CY47" s="45" t="n">
        <v>91966520.4347708</v>
      </c>
      <c r="CZ47" s="54" t="n">
        <v>0.308679817679195</v>
      </c>
      <c r="DA47" s="48" t="n">
        <v>0.231509863259396</v>
      </c>
      <c r="DB47" s="45" t="n">
        <v>96421360.554683</v>
      </c>
      <c r="DC47" s="54" t="n">
        <v>0.297218937043874</v>
      </c>
      <c r="DD47" s="48" t="n">
        <v>0.222914202782905</v>
      </c>
      <c r="DE47" s="47" t="n">
        <f aca="false">AVERAGE(DA47,DD47)</f>
        <v>0.227212033021151</v>
      </c>
      <c r="DF47" s="47" t="n">
        <f aca="false">STDEV(DA47,DD47)</f>
        <v>0.00607804981170379</v>
      </c>
      <c r="DG47" s="45" t="n">
        <v>92043157.5972981</v>
      </c>
      <c r="DH47" s="54" t="n">
        <v>0.273481413230417</v>
      </c>
      <c r="DI47" s="48" t="n">
        <v>0.273481413230417</v>
      </c>
      <c r="DJ47" s="45" t="n">
        <v>98053792.4261816</v>
      </c>
      <c r="DK47" s="54" t="n">
        <v>0.315209461033365</v>
      </c>
      <c r="DL47" s="48" t="n">
        <v>0.315209461033365</v>
      </c>
      <c r="DM47" s="47" t="n">
        <f aca="false">AVERAGE(DI47,DL47)</f>
        <v>0.294345437131891</v>
      </c>
      <c r="DN47" s="47" t="n">
        <f aca="false">STDEV(DI47,DL47)</f>
        <v>0.0295061855671409</v>
      </c>
      <c r="DO47" s="45" t="n">
        <v>89242687.0103335</v>
      </c>
      <c r="DP47" s="54" t="n">
        <v>0.267570598398821</v>
      </c>
      <c r="DQ47" s="48" t="n">
        <v>0.267570598398821</v>
      </c>
      <c r="DR47" s="45" t="n">
        <v>228513428.248146</v>
      </c>
      <c r="DS47" s="54" t="n">
        <v>0.930080113155707</v>
      </c>
      <c r="DT47" s="48" t="n">
        <v>0.930080113155707</v>
      </c>
      <c r="DU47" s="47" t="n">
        <f aca="false">AVERAGE(DQ47,DT47)</f>
        <v>0.598825355777264</v>
      </c>
      <c r="DV47" s="47" t="n">
        <f aca="false">STDEV(DQ47,DT47)</f>
        <v>0.468464970485203</v>
      </c>
      <c r="DW47" s="45" t="n">
        <v>85272842.2153334</v>
      </c>
      <c r="DX47" s="54" t="n">
        <v>0.323017085003779</v>
      </c>
      <c r="DY47" s="48" t="n">
        <v>0.323017085003779</v>
      </c>
      <c r="DZ47" s="45" t="n">
        <v>97509400.1580654</v>
      </c>
      <c r="EA47" s="54" t="n">
        <v>0.31890905229251</v>
      </c>
      <c r="EB47" s="48" t="n">
        <v>0.31890905229251</v>
      </c>
      <c r="EC47" s="47" t="n">
        <f aca="false">AVERAGE(DY47,EB47)</f>
        <v>0.320963068648144</v>
      </c>
      <c r="ED47" s="47" t="n">
        <f aca="false">STDEV(DY47,EB47)</f>
        <v>0.00290481778747504</v>
      </c>
      <c r="EE47" s="45" t="n">
        <v>88738080.4734942</v>
      </c>
      <c r="EF47" s="54" t="n">
        <v>0.27863455277239</v>
      </c>
      <c r="EG47" s="48" t="n">
        <v>0.27863455277239</v>
      </c>
      <c r="EH47" s="45" t="n">
        <v>99264724.917511</v>
      </c>
      <c r="EI47" s="54" t="n">
        <v>0.353254842648217</v>
      </c>
      <c r="EJ47" s="48" t="n">
        <v>0.353254842648217</v>
      </c>
      <c r="EK47" s="47" t="n">
        <f aca="false">AVERAGE(EG47,EJ47)</f>
        <v>0.315944697710303</v>
      </c>
      <c r="EL47" s="49" t="n">
        <f aca="false">STDEV(EG47,EJ47)</f>
        <v>0.0527645129853025</v>
      </c>
      <c r="FO47" s="0"/>
      <c r="FP47" s="0"/>
      <c r="FQ47" s="0"/>
    </row>
    <row r="48" s="55" customFormat="true" ht="15" hidden="false" customHeight="false" outlineLevel="0" collapsed="false">
      <c r="A48" s="50" t="s">
        <v>135</v>
      </c>
      <c r="B48" s="69" t="s">
        <v>136</v>
      </c>
      <c r="C48" s="44" t="n">
        <v>1.59</v>
      </c>
      <c r="D48" s="45" t="s">
        <v>84</v>
      </c>
      <c r="E48" s="54" t="s">
        <v>84</v>
      </c>
      <c r="F48" s="48" t="s">
        <v>84</v>
      </c>
      <c r="G48" s="45" t="n">
        <v>3339.09634878703</v>
      </c>
      <c r="H48" s="54" t="n">
        <v>1.31575608605922E-005</v>
      </c>
      <c r="I48" s="48" t="n">
        <v>6.57878043029609E-006</v>
      </c>
      <c r="J48" s="47" t="n">
        <f aca="false">AVERAGE(F48,I48)</f>
        <v>6.57878043029609E-006</v>
      </c>
      <c r="K48" s="47" t="e">
        <f aca="false">STDEV(F48,I48)</f>
        <v>#DIV/0!</v>
      </c>
      <c r="L48" s="45" t="s">
        <v>84</v>
      </c>
      <c r="M48" s="54" t="s">
        <v>84</v>
      </c>
      <c r="N48" s="48" t="s">
        <v>84</v>
      </c>
      <c r="O48" s="45" t="s">
        <v>84</v>
      </c>
      <c r="P48" s="54" t="s">
        <v>84</v>
      </c>
      <c r="Q48" s="48" t="s">
        <v>84</v>
      </c>
      <c r="R48" s="47" t="e">
        <f aca="false">AVERAGE(N48,Q48)</f>
        <v>#DIV/0!</v>
      </c>
      <c r="S48" s="47" t="e">
        <f aca="false">STDEV(N48,Q48)</f>
        <v>#DIV/0!</v>
      </c>
      <c r="T48" s="45" t="s">
        <v>84</v>
      </c>
      <c r="U48" s="54" t="s">
        <v>84</v>
      </c>
      <c r="V48" s="48" t="s">
        <v>84</v>
      </c>
      <c r="W48" s="45" t="s">
        <v>84</v>
      </c>
      <c r="X48" s="54" t="s">
        <v>84</v>
      </c>
      <c r="Y48" s="48" t="s">
        <v>84</v>
      </c>
      <c r="Z48" s="47" t="e">
        <f aca="false">AVERAGE(V48,Y48)</f>
        <v>#DIV/0!</v>
      </c>
      <c r="AA48" s="47" t="e">
        <f aca="false">STDEV(V48,Y48)</f>
        <v>#DIV/0!</v>
      </c>
      <c r="AB48" s="45" t="s">
        <v>84</v>
      </c>
      <c r="AC48" s="54" t="s">
        <v>84</v>
      </c>
      <c r="AD48" s="48" t="s">
        <v>84</v>
      </c>
      <c r="AE48" s="45" t="s">
        <v>84</v>
      </c>
      <c r="AF48" s="54" t="s">
        <v>84</v>
      </c>
      <c r="AG48" s="48" t="s">
        <v>84</v>
      </c>
      <c r="AH48" s="47" t="e">
        <f aca="false">AVERAGE(AD48,AG48)</f>
        <v>#DIV/0!</v>
      </c>
      <c r="AI48" s="47" t="e">
        <f aca="false">STDEV(AD48,AG48)</f>
        <v>#DIV/0!</v>
      </c>
      <c r="AJ48" s="45" t="s">
        <v>84</v>
      </c>
      <c r="AK48" s="54" t="s">
        <v>84</v>
      </c>
      <c r="AL48" s="48" t="s">
        <v>84</v>
      </c>
      <c r="AM48" s="45" t="n">
        <v>9686.70291352377</v>
      </c>
      <c r="AN48" s="54" t="n">
        <v>3.32163705841589E-005</v>
      </c>
      <c r="AO48" s="48" t="n">
        <v>3.32163705841589E-005</v>
      </c>
      <c r="AP48" s="47" t="n">
        <f aca="false">AVERAGE(AL48,AO48)</f>
        <v>3.32163705841589E-005</v>
      </c>
      <c r="AQ48" s="47" t="e">
        <f aca="false">STDEV(AL48,AO48)</f>
        <v>#DIV/0!</v>
      </c>
      <c r="AR48" s="45" t="s">
        <v>84</v>
      </c>
      <c r="AS48" s="54" t="s">
        <v>84</v>
      </c>
      <c r="AT48" s="48" t="s">
        <v>84</v>
      </c>
      <c r="AU48" s="45" t="n">
        <v>73455379.3671838</v>
      </c>
      <c r="AV48" s="54" t="n">
        <v>0.226927373125659</v>
      </c>
      <c r="AW48" s="48" t="n">
        <v>0.11346368656283</v>
      </c>
      <c r="AX48" s="45" t="n">
        <v>119353732.515197</v>
      </c>
      <c r="AY48" s="54" t="n">
        <v>0.374069854802355</v>
      </c>
      <c r="AZ48" s="48" t="n">
        <v>0.187034927401178</v>
      </c>
      <c r="BA48" s="47" t="n">
        <f aca="false">AVERAGE(AW48,AZ48)</f>
        <v>0.150249306982004</v>
      </c>
      <c r="BB48" s="47" t="n">
        <f aca="false">STDEV(AW48,AZ48)</f>
        <v>0.0520227232971045</v>
      </c>
      <c r="BC48" s="45" t="n">
        <v>43749892.7601184</v>
      </c>
      <c r="BD48" s="54" t="n">
        <v>0.144454668530169</v>
      </c>
      <c r="BE48" s="48" t="n">
        <v>0.108341001397627</v>
      </c>
      <c r="BF48" s="45" t="n">
        <v>36073782.9137805</v>
      </c>
      <c r="BG48" s="54" t="n">
        <v>0.104462176268107</v>
      </c>
      <c r="BH48" s="48" t="n">
        <v>0.0783466322010802</v>
      </c>
      <c r="BI48" s="47" t="n">
        <f aca="false">AVERAGE(BE48,BH48)</f>
        <v>0.0933438167993533</v>
      </c>
      <c r="BJ48" s="47" t="n">
        <f aca="false">STDEV(BE48,BH48)</f>
        <v>0.0212092218562908</v>
      </c>
      <c r="BK48" s="45" t="n">
        <v>136893222.027471</v>
      </c>
      <c r="BL48" s="54" t="n">
        <v>0.486289573069362</v>
      </c>
      <c r="BM48" s="48" t="n">
        <v>0.486289573069362</v>
      </c>
      <c r="BN48" s="45" t="n">
        <v>117343662.591656</v>
      </c>
      <c r="BO48" s="54" t="n">
        <v>0.369419415822995</v>
      </c>
      <c r="BP48" s="48" t="n">
        <v>0.369419415822995</v>
      </c>
      <c r="BQ48" s="47" t="n">
        <f aca="false">AVERAGE(BM48,BP48)</f>
        <v>0.427854494446178</v>
      </c>
      <c r="BR48" s="47" t="n">
        <f aca="false">STDEV(BM48,BP48)</f>
        <v>0.0826396807072444</v>
      </c>
      <c r="BS48" s="45" t="n">
        <v>62418512.0214266</v>
      </c>
      <c r="BT48" s="54" t="n">
        <v>0.195070235090866</v>
      </c>
      <c r="BU48" s="48" t="n">
        <v>0.195070235090866</v>
      </c>
      <c r="BV48" s="45" t="n">
        <v>53519431.6883573</v>
      </c>
      <c r="BW48" s="54" t="n">
        <v>0.172166472502612</v>
      </c>
      <c r="BX48" s="48" t="n">
        <v>0.172166472502612</v>
      </c>
      <c r="BY48" s="47" t="n">
        <f aca="false">AVERAGE(BU48,BX48)</f>
        <v>0.183618353796739</v>
      </c>
      <c r="BZ48" s="47" t="n">
        <f aca="false">STDEV(BU48,BX48)</f>
        <v>0.0161954058408414</v>
      </c>
      <c r="CA48" s="45" t="n">
        <v>82768716.3367861</v>
      </c>
      <c r="CB48" s="54" t="n">
        <v>0.297004169357706</v>
      </c>
      <c r="CC48" s="48" t="n">
        <v>0.193052710082509</v>
      </c>
      <c r="CD48" s="45" t="n">
        <v>81351604.4598732</v>
      </c>
      <c r="CE48" s="54" t="n">
        <v>0.313174939328553</v>
      </c>
      <c r="CF48" s="48" t="n">
        <v>0.203563710563559</v>
      </c>
      <c r="CG48" s="47" t="n">
        <f aca="false">AVERAGE(CC48,CF48)</f>
        <v>0.198308210323034</v>
      </c>
      <c r="CH48" s="47" t="n">
        <f aca="false">STDEV(CC48,CF48)</f>
        <v>0.00743239971720607</v>
      </c>
      <c r="CI48" s="45" t="n">
        <v>74040805.5726778</v>
      </c>
      <c r="CJ48" s="54" t="n">
        <v>0.261335721339561</v>
      </c>
      <c r="CK48" s="48" t="n">
        <v>0.209068577071648</v>
      </c>
      <c r="CL48" s="45" t="n">
        <v>49059643.5149551</v>
      </c>
      <c r="CM48" s="54" t="n">
        <v>0.18027395572888</v>
      </c>
      <c r="CN48" s="48" t="n">
        <v>0.144219164583104</v>
      </c>
      <c r="CO48" s="47" t="n">
        <f aca="false">AVERAGE(CK48,CN48)</f>
        <v>0.176643870827376</v>
      </c>
      <c r="CP48" s="47" t="n">
        <f aca="false">STDEV(CK48,CN48)</f>
        <v>0.0458554593266135</v>
      </c>
      <c r="CQ48" s="45" t="s">
        <v>84</v>
      </c>
      <c r="CR48" s="54" t="s">
        <v>84</v>
      </c>
      <c r="CS48" s="48" t="s">
        <v>84</v>
      </c>
      <c r="CT48" s="45" t="n">
        <v>7742.25581948717</v>
      </c>
      <c r="CU48" s="54" t="n">
        <v>2.3706733945041E-005</v>
      </c>
      <c r="CV48" s="48" t="n">
        <v>1.18533669725205E-005</v>
      </c>
      <c r="CW48" s="47" t="n">
        <f aca="false">AVERAGE(CS48,CV48)</f>
        <v>1.18533669725205E-005</v>
      </c>
      <c r="CX48" s="47" t="e">
        <f aca="false">STDEV(CS48,CV48)</f>
        <v>#DIV/0!</v>
      </c>
      <c r="CY48" s="45" t="s">
        <v>84</v>
      </c>
      <c r="CZ48" s="54" t="s">
        <v>84</v>
      </c>
      <c r="DA48" s="48" t="s">
        <v>84</v>
      </c>
      <c r="DB48" s="45" t="s">
        <v>84</v>
      </c>
      <c r="DC48" s="54" t="s">
        <v>84</v>
      </c>
      <c r="DD48" s="48" t="s">
        <v>84</v>
      </c>
      <c r="DE48" s="47" t="e">
        <f aca="false">AVERAGE(DA48,DD48)</f>
        <v>#DIV/0!</v>
      </c>
      <c r="DF48" s="47" t="e">
        <f aca="false">STDEV(DA48,DD48)</f>
        <v>#DIV/0!</v>
      </c>
      <c r="DG48" s="45" t="s">
        <v>84</v>
      </c>
      <c r="DH48" s="54" t="s">
        <v>84</v>
      </c>
      <c r="DI48" s="48" t="s">
        <v>84</v>
      </c>
      <c r="DJ48" s="45" t="n">
        <v>9115.20629639975</v>
      </c>
      <c r="DK48" s="54" t="n">
        <v>2.9302275748887E-005</v>
      </c>
      <c r="DL48" s="48" t="n">
        <v>2.9302275748887E-005</v>
      </c>
      <c r="DM48" s="47" t="n">
        <f aca="false">AVERAGE(DI48,DL48)</f>
        <v>2.9302275748887E-005</v>
      </c>
      <c r="DN48" s="47" t="e">
        <f aca="false">STDEV(DI48,DL48)</f>
        <v>#DIV/0!</v>
      </c>
      <c r="DO48" s="45" t="s">
        <v>84</v>
      </c>
      <c r="DP48" s="54" t="s">
        <v>84</v>
      </c>
      <c r="DQ48" s="48" t="s">
        <v>84</v>
      </c>
      <c r="DR48" s="45" t="n">
        <v>11276.9947232457</v>
      </c>
      <c r="DS48" s="54" t="n">
        <v>4.58988717147206E-005</v>
      </c>
      <c r="DT48" s="48" t="n">
        <v>4.58988717147206E-005</v>
      </c>
      <c r="DU48" s="47" t="n">
        <f aca="false">AVERAGE(DQ48,DT48)</f>
        <v>4.58988717147206E-005</v>
      </c>
      <c r="DV48" s="47" t="e">
        <f aca="false">STDEV(DQ48,DT48)</f>
        <v>#DIV/0!</v>
      </c>
      <c r="DW48" s="45" t="s">
        <v>84</v>
      </c>
      <c r="DX48" s="54" t="s">
        <v>84</v>
      </c>
      <c r="DY48" s="48" t="s">
        <v>84</v>
      </c>
      <c r="DZ48" s="45" t="n">
        <v>11047.8973804592</v>
      </c>
      <c r="EA48" s="54" t="n">
        <v>3.61326649299023E-005</v>
      </c>
      <c r="EB48" s="48" t="n">
        <v>3.61326649299023E-005</v>
      </c>
      <c r="EC48" s="47" t="n">
        <f aca="false">AVERAGE(DY48,EB48)</f>
        <v>3.61326649299023E-005</v>
      </c>
      <c r="ED48" s="47" t="e">
        <f aca="false">STDEV(DY48,EB48)</f>
        <v>#DIV/0!</v>
      </c>
      <c r="EE48" s="45" t="s">
        <v>84</v>
      </c>
      <c r="EF48" s="54" t="s">
        <v>84</v>
      </c>
      <c r="EG48" s="48" t="s">
        <v>84</v>
      </c>
      <c r="EH48" s="45" t="s">
        <v>84</v>
      </c>
      <c r="EI48" s="54" t="s">
        <v>84</v>
      </c>
      <c r="EJ48" s="48" t="s">
        <v>84</v>
      </c>
      <c r="EK48" s="47" t="e">
        <f aca="false">AVERAGE(EG48,EJ48)</f>
        <v>#DIV/0!</v>
      </c>
      <c r="EL48" s="49" t="e">
        <f aca="false">STDEV(EG48,EJ48)</f>
        <v>#DIV/0!</v>
      </c>
      <c r="FO48" s="0"/>
      <c r="FP48" s="0"/>
      <c r="FQ48" s="0"/>
    </row>
    <row r="49" s="55" customFormat="true" ht="15" hidden="false" customHeight="false" outlineLevel="0" collapsed="false">
      <c r="A49" s="50" t="s">
        <v>137</v>
      </c>
      <c r="B49" s="69" t="s">
        <v>138</v>
      </c>
      <c r="C49" s="44" t="n">
        <v>1.58</v>
      </c>
      <c r="D49" s="45" t="n">
        <v>640168.01995998</v>
      </c>
      <c r="E49" s="54" t="n">
        <v>0.00193879662940995</v>
      </c>
      <c r="F49" s="48" t="n">
        <v>0.000969398314704974</v>
      </c>
      <c r="G49" s="45" t="n">
        <v>397330.270712466</v>
      </c>
      <c r="H49" s="54" t="n">
        <v>0.00156566228481366</v>
      </c>
      <c r="I49" s="48" t="n">
        <v>0.000782831142406828</v>
      </c>
      <c r="J49" s="47" t="n">
        <f aca="false">AVERAGE(F49,I49)</f>
        <v>0.000876114728555901</v>
      </c>
      <c r="K49" s="47" t="n">
        <f aca="false">STDEV(F49,I49)</f>
        <v>0.000131922912678818</v>
      </c>
      <c r="L49" s="45" t="n">
        <v>28079549.962098</v>
      </c>
      <c r="M49" s="54" t="n">
        <v>0.0947225695427291</v>
      </c>
      <c r="N49" s="48" t="n">
        <v>0.0710419271570468</v>
      </c>
      <c r="O49" s="45" t="n">
        <v>23081153.8230602</v>
      </c>
      <c r="P49" s="54" t="n">
        <v>0.0678238554773575</v>
      </c>
      <c r="Q49" s="48" t="n">
        <v>0.0508678916080181</v>
      </c>
      <c r="R49" s="47" t="n">
        <f aca="false">AVERAGE(N49,Q49)</f>
        <v>0.0609549093825325</v>
      </c>
      <c r="S49" s="47" t="n">
        <f aca="false">STDEV(N49,Q49)</f>
        <v>0.0142651973406167</v>
      </c>
      <c r="T49" s="45" t="n">
        <v>6129421.08343578</v>
      </c>
      <c r="U49" s="54" t="n">
        <v>0.0187985916352245</v>
      </c>
      <c r="V49" s="48" t="n">
        <v>0.0187985916352245</v>
      </c>
      <c r="W49" s="45" t="n">
        <v>6919249.08428022</v>
      </c>
      <c r="X49" s="54" t="n">
        <v>0.0199653962724854</v>
      </c>
      <c r="Y49" s="48" t="n">
        <v>0.0199653962724854</v>
      </c>
      <c r="Z49" s="47" t="n">
        <f aca="false">AVERAGE(V49,Y49)</f>
        <v>0.019381993953855</v>
      </c>
      <c r="AA49" s="47" t="n">
        <f aca="false">STDEV(V49,Y49)</f>
        <v>0.0008250554713271</v>
      </c>
      <c r="AB49" s="45" t="n">
        <v>11990204.4887699</v>
      </c>
      <c r="AC49" s="54" t="n">
        <v>0.0462097444533249</v>
      </c>
      <c r="AD49" s="48" t="n">
        <v>0.0462097444533249</v>
      </c>
      <c r="AE49" s="45" t="n">
        <v>15046826.7937091</v>
      </c>
      <c r="AF49" s="54" t="n">
        <v>0.0492822551421628</v>
      </c>
      <c r="AG49" s="48" t="n">
        <v>0.0492822551421628</v>
      </c>
      <c r="AH49" s="47" t="n">
        <f aca="false">AVERAGE(AD49,AG49)</f>
        <v>0.0477459997977439</v>
      </c>
      <c r="AI49" s="47" t="n">
        <f aca="false">STDEV(AD49,AG49)</f>
        <v>0.00217259314334547</v>
      </c>
      <c r="AJ49" s="45" t="n">
        <v>9426127.10864006</v>
      </c>
      <c r="AK49" s="54" t="n">
        <v>0.0362342731155287</v>
      </c>
      <c r="AL49" s="48" t="n">
        <v>0.0362342731155287</v>
      </c>
      <c r="AM49" s="45" t="n">
        <v>10807745.7177169</v>
      </c>
      <c r="AN49" s="54" t="n">
        <v>0.0370605034699519</v>
      </c>
      <c r="AO49" s="48" t="n">
        <v>0.0370605034699519</v>
      </c>
      <c r="AP49" s="47" t="n">
        <f aca="false">AVERAGE(AL49,AO49)</f>
        <v>0.0366473882927403</v>
      </c>
      <c r="AQ49" s="47" t="n">
        <f aca="false">STDEV(AL49,AO49)</f>
        <v>0.000584233086434807</v>
      </c>
      <c r="AR49" s="45" t="n">
        <v>17971107.7356502</v>
      </c>
      <c r="AS49" s="54" t="n">
        <v>0.0601078502340483</v>
      </c>
      <c r="AT49" s="48" t="n">
        <v>0.0601078502340483</v>
      </c>
      <c r="AU49" s="45" t="n">
        <v>146383.068118919</v>
      </c>
      <c r="AV49" s="54" t="n">
        <v>0.000452224539638563</v>
      </c>
      <c r="AW49" s="48" t="n">
        <v>0.000226112269819282</v>
      </c>
      <c r="AX49" s="45" t="n">
        <v>177222.081609777</v>
      </c>
      <c r="AY49" s="54" t="n">
        <v>0.000555436658230185</v>
      </c>
      <c r="AZ49" s="48" t="n">
        <v>0.000277718329115093</v>
      </c>
      <c r="BA49" s="47" t="n">
        <f aca="false">AVERAGE(AW49,AZ49)</f>
        <v>0.000251915299467187</v>
      </c>
      <c r="BB49" s="47" t="n">
        <f aca="false">STDEV(AW49,AZ49)</f>
        <v>3.64909944783831E-005</v>
      </c>
      <c r="BC49" s="45" t="n">
        <v>6747615.20932436</v>
      </c>
      <c r="BD49" s="54" t="n">
        <v>0.0222794721755436</v>
      </c>
      <c r="BE49" s="48" t="n">
        <v>0.0167096041316577</v>
      </c>
      <c r="BF49" s="45" t="n">
        <v>5488544.66601172</v>
      </c>
      <c r="BG49" s="54" t="n">
        <v>0.0158936843892042</v>
      </c>
      <c r="BH49" s="48" t="n">
        <v>0.0119202632919031</v>
      </c>
      <c r="BI49" s="47" t="n">
        <f aca="false">AVERAGE(BE49,BH49)</f>
        <v>0.0143149337117804</v>
      </c>
      <c r="BJ49" s="47" t="n">
        <f aca="false">STDEV(BE49,BH49)</f>
        <v>0.00338657538520413</v>
      </c>
      <c r="BK49" s="45" t="n">
        <v>22456043.6935264</v>
      </c>
      <c r="BL49" s="54" t="n">
        <v>0.0797712241615622</v>
      </c>
      <c r="BM49" s="48" t="n">
        <v>0.0797712241615622</v>
      </c>
      <c r="BN49" s="45" t="n">
        <v>15979099.2805347</v>
      </c>
      <c r="BO49" s="54" t="n">
        <v>0.0503051412510837</v>
      </c>
      <c r="BP49" s="48" t="n">
        <v>0.0503051412510837</v>
      </c>
      <c r="BQ49" s="47" t="n">
        <f aca="false">AVERAGE(BM49,BP49)</f>
        <v>0.0650381827063229</v>
      </c>
      <c r="BR49" s="47" t="n">
        <f aca="false">STDEV(BM49,BP49)</f>
        <v>0.0208356670410044</v>
      </c>
      <c r="BS49" s="45" t="n">
        <v>26414479.2539373</v>
      </c>
      <c r="BT49" s="54" t="n">
        <v>0.0825504888053015</v>
      </c>
      <c r="BU49" s="48" t="n">
        <v>0.0825504888053015</v>
      </c>
      <c r="BV49" s="45" t="n">
        <v>22603251.524393</v>
      </c>
      <c r="BW49" s="54" t="n">
        <v>0.0727123207268771</v>
      </c>
      <c r="BX49" s="48" t="n">
        <v>0.0727123207268771</v>
      </c>
      <c r="BY49" s="47" t="n">
        <f aca="false">AVERAGE(BU49,BX49)</f>
        <v>0.0776314047660893</v>
      </c>
      <c r="BZ49" s="47" t="n">
        <f aca="false">STDEV(BU49,BX49)</f>
        <v>0.00695663536270697</v>
      </c>
      <c r="CA49" s="45" t="n">
        <v>28725703.2476046</v>
      </c>
      <c r="CB49" s="54" t="n">
        <v>0.103078240304651</v>
      </c>
      <c r="CC49" s="48" t="n">
        <v>0.0670008561980233</v>
      </c>
      <c r="CD49" s="45" t="n">
        <v>23898327.4162317</v>
      </c>
      <c r="CE49" s="54" t="n">
        <v>0.0920001183544441</v>
      </c>
      <c r="CF49" s="48" t="n">
        <v>0.0598000769303887</v>
      </c>
      <c r="CG49" s="47" t="n">
        <f aca="false">AVERAGE(CC49,CF49)</f>
        <v>0.063400466564206</v>
      </c>
      <c r="CH49" s="47" t="n">
        <f aca="false">STDEV(CC49,CF49)</f>
        <v>0.00509171984997197</v>
      </c>
      <c r="CI49" s="45" t="n">
        <v>24797820.0602939</v>
      </c>
      <c r="CJ49" s="54" t="n">
        <v>0.0875268190693073</v>
      </c>
      <c r="CK49" s="48" t="n">
        <v>0.0700214552554459</v>
      </c>
      <c r="CL49" s="45" t="n">
        <v>12275659.6766146</v>
      </c>
      <c r="CM49" s="54" t="n">
        <v>0.045107986331173</v>
      </c>
      <c r="CN49" s="48" t="n">
        <v>0.0360863890649384</v>
      </c>
      <c r="CO49" s="47" t="n">
        <f aca="false">AVERAGE(CK49,CN49)</f>
        <v>0.0530539221601921</v>
      </c>
      <c r="CP49" s="47" t="n">
        <f aca="false">STDEV(CK49,CN49)</f>
        <v>0.0239957154233222</v>
      </c>
      <c r="CQ49" s="45" t="n">
        <v>426625.3460682</v>
      </c>
      <c r="CR49" s="54" t="n">
        <v>0.001287024002764</v>
      </c>
      <c r="CS49" s="48" t="n">
        <v>0.000643512001382002</v>
      </c>
      <c r="CT49" s="45" t="n">
        <v>619237.900863213</v>
      </c>
      <c r="CU49" s="54" t="n">
        <v>0.00189610218348769</v>
      </c>
      <c r="CV49" s="48" t="n">
        <v>0.000948051091743845</v>
      </c>
      <c r="CW49" s="47" t="n">
        <f aca="false">AVERAGE(CS49,CV49)</f>
        <v>0.000795781546562924</v>
      </c>
      <c r="CX49" s="47" t="n">
        <f aca="false">STDEV(CS49,CV49)</f>
        <v>0.000215341655931242</v>
      </c>
      <c r="CY49" s="45" t="n">
        <v>18088400.3277999</v>
      </c>
      <c r="CZ49" s="54" t="n">
        <v>0.0607125733244827</v>
      </c>
      <c r="DA49" s="48" t="n">
        <v>0.045534429993362</v>
      </c>
      <c r="DB49" s="45" t="n">
        <v>17513704.0583841</v>
      </c>
      <c r="DC49" s="54" t="n">
        <v>0.0539860096765776</v>
      </c>
      <c r="DD49" s="48" t="n">
        <v>0.0404895072574332</v>
      </c>
      <c r="DE49" s="47" t="n">
        <f aca="false">AVERAGE(DA49,DD49)</f>
        <v>0.0430119686253976</v>
      </c>
      <c r="DF49" s="47" t="n">
        <f aca="false">STDEV(DA49,DD49)</f>
        <v>0.00356729907713744</v>
      </c>
      <c r="DG49" s="45" t="n">
        <v>18186766.4478252</v>
      </c>
      <c r="DH49" s="54" t="n">
        <v>0.0540370704360621</v>
      </c>
      <c r="DI49" s="48" t="n">
        <v>0.0540370704360621</v>
      </c>
      <c r="DJ49" s="45" t="n">
        <v>19398993.528128</v>
      </c>
      <c r="DK49" s="54" t="n">
        <v>0.0623611401791966</v>
      </c>
      <c r="DL49" s="48" t="n">
        <v>0.0623611401791966</v>
      </c>
      <c r="DM49" s="47" t="n">
        <f aca="false">AVERAGE(DI49,DL49)</f>
        <v>0.0581991053076294</v>
      </c>
      <c r="DN49" s="47" t="n">
        <f aca="false">STDEV(DI49,DL49)</f>
        <v>0.00588600616244017</v>
      </c>
      <c r="DO49" s="45" t="n">
        <v>5012967.27510549</v>
      </c>
      <c r="DP49" s="54" t="n">
        <v>0.0150300567865955</v>
      </c>
      <c r="DQ49" s="48" t="n">
        <v>0.0150300567865955</v>
      </c>
      <c r="DR49" s="45" t="n">
        <v>1328499.90948877</v>
      </c>
      <c r="DS49" s="54" t="n">
        <v>0.00540717171685374</v>
      </c>
      <c r="DT49" s="48" t="n">
        <v>0.00540717171685374</v>
      </c>
      <c r="DU49" s="47" t="n">
        <f aca="false">AVERAGE(DQ49,DT49)</f>
        <v>0.0102186142517246</v>
      </c>
      <c r="DV49" s="47" t="n">
        <f aca="false">STDEV(DQ49,DT49)</f>
        <v>0.0068044072873932</v>
      </c>
      <c r="DW49" s="45" t="n">
        <v>7939997.38593644</v>
      </c>
      <c r="DX49" s="54" t="n">
        <v>0.0300770414578914</v>
      </c>
      <c r="DY49" s="48" t="n">
        <v>0.0300770414578914</v>
      </c>
      <c r="DZ49" s="45" t="n">
        <v>13422348.3271352</v>
      </c>
      <c r="EA49" s="54" t="n">
        <v>0.0438984177690337</v>
      </c>
      <c r="EB49" s="48" t="n">
        <v>0.0438984177690337</v>
      </c>
      <c r="EC49" s="47" t="n">
        <f aca="false">AVERAGE(DY49,EB49)</f>
        <v>0.0369877296134626</v>
      </c>
      <c r="ED49" s="47" t="n">
        <f aca="false">STDEV(DY49,EB49)</f>
        <v>0.00977318891493983</v>
      </c>
      <c r="EE49" s="45" t="n">
        <v>7174551.05700874</v>
      </c>
      <c r="EF49" s="54" t="n">
        <v>0.0225278461563007</v>
      </c>
      <c r="EG49" s="48" t="n">
        <v>0.0225278461563007</v>
      </c>
      <c r="EH49" s="45" t="n">
        <v>2629881.40927554</v>
      </c>
      <c r="EI49" s="54" t="n">
        <v>0.00935899781306114</v>
      </c>
      <c r="EJ49" s="48" t="n">
        <v>0.00935899781306114</v>
      </c>
      <c r="EK49" s="47" t="n">
        <f aca="false">AVERAGE(EG49,EJ49)</f>
        <v>0.0159434219846809</v>
      </c>
      <c r="EL49" s="49" t="n">
        <f aca="false">STDEV(EG49,EJ49)</f>
        <v>0.00931178196392195</v>
      </c>
      <c r="FO49" s="0"/>
      <c r="FP49" s="0"/>
      <c r="FQ49" s="0"/>
    </row>
    <row r="50" s="55" customFormat="true" ht="15" hidden="false" customHeight="false" outlineLevel="0" collapsed="false">
      <c r="A50" s="50" t="s">
        <v>139</v>
      </c>
      <c r="B50" s="69" t="s">
        <v>140</v>
      </c>
      <c r="C50" s="44" t="n">
        <v>20.53</v>
      </c>
      <c r="D50" s="45" t="n">
        <v>4327812.90688517</v>
      </c>
      <c r="E50" s="54" t="n">
        <v>0.0131071044084807</v>
      </c>
      <c r="F50" s="48" t="n">
        <v>0.00655355220424037</v>
      </c>
      <c r="G50" s="45" t="n">
        <v>2293354.14430856</v>
      </c>
      <c r="H50" s="54" t="n">
        <v>0.00903686014918157</v>
      </c>
      <c r="I50" s="48" t="n">
        <v>0.00451843007459078</v>
      </c>
      <c r="J50" s="47" t="n">
        <f aca="false">AVERAGE(F50,I50)</f>
        <v>0.00553599113941558</v>
      </c>
      <c r="K50" s="47" t="n">
        <f aca="false">STDEV(F50,I50)</f>
        <v>0.00143904865841803</v>
      </c>
      <c r="L50" s="45" t="n">
        <v>5924102.1325197</v>
      </c>
      <c r="M50" s="54" t="n">
        <v>0.0199841584706046</v>
      </c>
      <c r="N50" s="48" t="n">
        <v>0.0149881188529535</v>
      </c>
      <c r="O50" s="45" t="n">
        <v>2175689.43611367</v>
      </c>
      <c r="P50" s="54" t="n">
        <v>0.0063932525648331</v>
      </c>
      <c r="Q50" s="48" t="n">
        <v>0.00479493942362482</v>
      </c>
      <c r="R50" s="47" t="n">
        <f aca="false">AVERAGE(N50,Q50)</f>
        <v>0.00989152913828915</v>
      </c>
      <c r="S50" s="47" t="n">
        <f aca="false">STDEV(N50,Q50)</f>
        <v>0.00720766629632952</v>
      </c>
      <c r="T50" s="45" t="n">
        <v>9319451.34341444</v>
      </c>
      <c r="U50" s="54" t="n">
        <v>0.0285822360194236</v>
      </c>
      <c r="V50" s="48" t="n">
        <v>0.0285822360194236</v>
      </c>
      <c r="W50" s="45" t="n">
        <v>11422227.6466501</v>
      </c>
      <c r="X50" s="54" t="n">
        <v>0.0329586778134655</v>
      </c>
      <c r="Y50" s="48" t="n">
        <v>0.0329586778134655</v>
      </c>
      <c r="Z50" s="47" t="n">
        <f aca="false">AVERAGE(V50,Y50)</f>
        <v>0.0307704569164445</v>
      </c>
      <c r="AA50" s="47" t="n">
        <f aca="false">STDEV(V50,Y50)</f>
        <v>0.00309461167003524</v>
      </c>
      <c r="AB50" s="45" t="n">
        <v>31524952.48517</v>
      </c>
      <c r="AC50" s="54" t="n">
        <v>0.121495842677856</v>
      </c>
      <c r="AD50" s="48" t="n">
        <v>0.121495842677856</v>
      </c>
      <c r="AE50" s="45" t="n">
        <v>30944174.3760631</v>
      </c>
      <c r="AF50" s="54" t="n">
        <v>0.10135018616698</v>
      </c>
      <c r="AG50" s="48" t="n">
        <v>0.10135018616698</v>
      </c>
      <c r="AH50" s="47" t="n">
        <f aca="false">AVERAGE(AD50,AG50)</f>
        <v>0.111423014422418</v>
      </c>
      <c r="AI50" s="47" t="n">
        <f aca="false">STDEV(AD50,AG50)</f>
        <v>0.0142451303302956</v>
      </c>
      <c r="AJ50" s="45" t="n">
        <v>64933484.5673211</v>
      </c>
      <c r="AK50" s="54" t="n">
        <v>0.249605971470369</v>
      </c>
      <c r="AL50" s="48" t="n">
        <v>0.249605971470369</v>
      </c>
      <c r="AM50" s="45" t="n">
        <v>32004194.2946373</v>
      </c>
      <c r="AN50" s="54" t="n">
        <v>0.109744583624417</v>
      </c>
      <c r="AO50" s="48" t="n">
        <v>0.109744583624417</v>
      </c>
      <c r="AP50" s="47" t="n">
        <f aca="false">AVERAGE(AL50,AO50)</f>
        <v>0.179675277547393</v>
      </c>
      <c r="AQ50" s="47" t="n">
        <f aca="false">STDEV(AL50,AO50)</f>
        <v>0.098896935772034</v>
      </c>
      <c r="AR50" s="45" t="n">
        <v>134318432.875932</v>
      </c>
      <c r="AS50" s="54" t="n">
        <v>0.449254011813785</v>
      </c>
      <c r="AT50" s="48" t="n">
        <v>0.449254011813785</v>
      </c>
      <c r="AU50" s="45" t="n">
        <v>2177813.52261578</v>
      </c>
      <c r="AV50" s="54" t="n">
        <v>0.0067279688172916</v>
      </c>
      <c r="AW50" s="48" t="n">
        <v>0.0033639844086458</v>
      </c>
      <c r="AX50" s="45" t="n">
        <v>6284482.23048933</v>
      </c>
      <c r="AY50" s="54" t="n">
        <v>0.0196963706616196</v>
      </c>
      <c r="AZ50" s="48" t="n">
        <v>0.00984818533080982</v>
      </c>
      <c r="BA50" s="47" t="n">
        <f aca="false">AVERAGE(AW50,AZ50)</f>
        <v>0.00660608486972781</v>
      </c>
      <c r="BB50" s="47" t="n">
        <f aca="false">STDEV(AW50,AZ50)</f>
        <v>0.00458502244263825</v>
      </c>
      <c r="BC50" s="45" t="n">
        <v>981854.015213573</v>
      </c>
      <c r="BD50" s="54" t="n">
        <v>0.00324191414800414</v>
      </c>
      <c r="BE50" s="48" t="n">
        <v>0.00243143561100311</v>
      </c>
      <c r="BF50" s="45" t="n">
        <v>1253525.1211107</v>
      </c>
      <c r="BG50" s="54" t="n">
        <v>0.00362994816681517</v>
      </c>
      <c r="BH50" s="48" t="n">
        <v>0.00272246112511138</v>
      </c>
      <c r="BI50" s="47" t="n">
        <f aca="false">AVERAGE(BE50,BH50)</f>
        <v>0.00257694836805724</v>
      </c>
      <c r="BJ50" s="47" t="n">
        <f aca="false">STDEV(BE50,BH50)</f>
        <v>0.000205786114524261</v>
      </c>
      <c r="BK50" s="45" t="n">
        <v>24547205.8473181</v>
      </c>
      <c r="BL50" s="54" t="n">
        <v>0.0871997172302848</v>
      </c>
      <c r="BM50" s="48" t="n">
        <v>0.0871997172302848</v>
      </c>
      <c r="BN50" s="45" t="n">
        <v>16524474.5125396</v>
      </c>
      <c r="BO50" s="54" t="n">
        <v>0.0520220827131266</v>
      </c>
      <c r="BP50" s="48" t="n">
        <v>0.0520220827131266</v>
      </c>
      <c r="BQ50" s="47" t="n">
        <f aca="false">AVERAGE(BM50,BP50)</f>
        <v>0.0696108999717057</v>
      </c>
      <c r="BR50" s="47" t="n">
        <f aca="false">STDEV(BM50,BP50)</f>
        <v>0.0248743439131846</v>
      </c>
      <c r="BS50" s="45" t="n">
        <v>25950930.4092279</v>
      </c>
      <c r="BT50" s="54" t="n">
        <v>0.081101806688648</v>
      </c>
      <c r="BU50" s="48" t="n">
        <v>0.081101806688648</v>
      </c>
      <c r="BV50" s="45" t="n">
        <v>27074430.5522229</v>
      </c>
      <c r="BW50" s="54" t="n">
        <v>0.0870956408942433</v>
      </c>
      <c r="BX50" s="48" t="n">
        <v>0.0870956408942433</v>
      </c>
      <c r="BY50" s="47" t="n">
        <f aca="false">AVERAGE(BU50,BX50)</f>
        <v>0.0840987237914457</v>
      </c>
      <c r="BZ50" s="47" t="n">
        <f aca="false">STDEV(BU50,BX50)</f>
        <v>0.00423828081208432</v>
      </c>
      <c r="CA50" s="45" t="n">
        <v>38172853.34016</v>
      </c>
      <c r="CB50" s="54" t="n">
        <v>0.136978040739154</v>
      </c>
      <c r="CC50" s="48" t="n">
        <v>0.0890357264804499</v>
      </c>
      <c r="CD50" s="45" t="n">
        <v>37326591.8219515</v>
      </c>
      <c r="CE50" s="54" t="n">
        <v>0.143694192718071</v>
      </c>
      <c r="CF50" s="48" t="n">
        <v>0.0934012252667463</v>
      </c>
      <c r="CG50" s="47" t="n">
        <f aca="false">AVERAGE(CC50,CF50)</f>
        <v>0.0912184758735981</v>
      </c>
      <c r="CH50" s="47" t="n">
        <f aca="false">STDEV(CC50,CF50)</f>
        <v>0.00308687379505185</v>
      </c>
      <c r="CI50" s="45" t="n">
        <v>63432332.6080951</v>
      </c>
      <c r="CJ50" s="54" t="n">
        <v>0.223891869762485</v>
      </c>
      <c r="CK50" s="48" t="n">
        <v>0.179113495809988</v>
      </c>
      <c r="CL50" s="45" t="n">
        <v>26741721.3557137</v>
      </c>
      <c r="CM50" s="54" t="n">
        <v>0.0982647966107705</v>
      </c>
      <c r="CN50" s="48" t="n">
        <v>0.0786118372886164</v>
      </c>
      <c r="CO50" s="47" t="n">
        <f aca="false">AVERAGE(CK50,CN50)</f>
        <v>0.128862666549302</v>
      </c>
      <c r="CP50" s="47" t="n">
        <f aca="false">STDEV(CK50,CN50)</f>
        <v>0.0710654042609567</v>
      </c>
      <c r="CQ50" s="45" t="n">
        <v>3636074.9650711</v>
      </c>
      <c r="CR50" s="54" t="n">
        <v>0.0109691461115104</v>
      </c>
      <c r="CS50" s="48" t="n">
        <v>0.00548457305575522</v>
      </c>
      <c r="CT50" s="45" t="n">
        <v>3018120.30903716</v>
      </c>
      <c r="CU50" s="54" t="n">
        <v>0.00924146357969457</v>
      </c>
      <c r="CV50" s="48" t="n">
        <v>0.00462073178984728</v>
      </c>
      <c r="CW50" s="47" t="n">
        <f aca="false">AVERAGE(CS50,CV50)</f>
        <v>0.00505265242280125</v>
      </c>
      <c r="CX50" s="47" t="n">
        <f aca="false">STDEV(CS50,CV50)</f>
        <v>0.000610828016992275</v>
      </c>
      <c r="CY50" s="45" t="n">
        <v>13441986.1546646</v>
      </c>
      <c r="CZ50" s="54" t="n">
        <v>0.0451171775973745</v>
      </c>
      <c r="DA50" s="48" t="n">
        <v>0.0338378831980309</v>
      </c>
      <c r="DB50" s="45" t="n">
        <v>12683455.7318043</v>
      </c>
      <c r="DC50" s="54" t="n">
        <v>0.0390967645443249</v>
      </c>
      <c r="DD50" s="48" t="n">
        <v>0.0293225734082437</v>
      </c>
      <c r="DE50" s="47" t="n">
        <f aca="false">AVERAGE(DA50,DD50)</f>
        <v>0.0315802283031373</v>
      </c>
      <c r="DF50" s="47" t="n">
        <f aca="false">STDEV(DA50,DD50)</f>
        <v>0.00319280617151653</v>
      </c>
      <c r="DG50" s="45" t="n">
        <v>26592729.0913313</v>
      </c>
      <c r="DH50" s="54" t="n">
        <v>0.079013120838049</v>
      </c>
      <c r="DI50" s="48" t="n">
        <v>0.079013120838049</v>
      </c>
      <c r="DJ50" s="45" t="n">
        <v>40256784.1582128</v>
      </c>
      <c r="DK50" s="54" t="n">
        <v>0.129411814917814</v>
      </c>
      <c r="DL50" s="48" t="n">
        <v>0.129411814917814</v>
      </c>
      <c r="DM50" s="47" t="n">
        <f aca="false">AVERAGE(DI50,DL50)</f>
        <v>0.104212467877931</v>
      </c>
      <c r="DN50" s="47" t="n">
        <f aca="false">STDEV(DI50,DL50)</f>
        <v>0.0356372583467481</v>
      </c>
      <c r="DO50" s="45" t="n">
        <v>77128360.4327429</v>
      </c>
      <c r="DP50" s="54" t="n">
        <v>0.231248993568732</v>
      </c>
      <c r="DQ50" s="48" t="n">
        <v>0.231248993568732</v>
      </c>
      <c r="DR50" s="45" t="n">
        <v>16908061.3843507</v>
      </c>
      <c r="DS50" s="54" t="n">
        <v>0.0688180636304822</v>
      </c>
      <c r="DT50" s="48" t="n">
        <v>0.0688180636304822</v>
      </c>
      <c r="DU50" s="47" t="n">
        <f aca="false">AVERAGE(DQ50,DT50)</f>
        <v>0.150033528599607</v>
      </c>
      <c r="DV50" s="47" t="n">
        <f aca="false">STDEV(DQ50,DT50)</f>
        <v>0.114856012033773</v>
      </c>
      <c r="DW50" s="45" t="n">
        <v>79357081.1764568</v>
      </c>
      <c r="DX50" s="54" t="n">
        <v>0.30060793530602</v>
      </c>
      <c r="DY50" s="48" t="n">
        <v>0.30060793530602</v>
      </c>
      <c r="DZ50" s="45" t="n">
        <v>127033516.779496</v>
      </c>
      <c r="EA50" s="54" t="n">
        <v>0.415469056110102</v>
      </c>
      <c r="EB50" s="48" t="n">
        <v>0.415469056110102</v>
      </c>
      <c r="EC50" s="47" t="n">
        <f aca="false">AVERAGE(DY50,EB50)</f>
        <v>0.358038495708061</v>
      </c>
      <c r="ED50" s="47" t="n">
        <f aca="false">STDEV(DY50,EB50)</f>
        <v>0.081219077415254</v>
      </c>
      <c r="EE50" s="45" t="n">
        <v>109443088.072677</v>
      </c>
      <c r="EF50" s="54" t="n">
        <v>0.343647572005666</v>
      </c>
      <c r="EG50" s="48" t="n">
        <v>0.343647572005666</v>
      </c>
      <c r="EH50" s="45" t="n">
        <v>84057099.8034594</v>
      </c>
      <c r="EI50" s="54" t="n">
        <v>0.299135242546754</v>
      </c>
      <c r="EJ50" s="48" t="n">
        <v>0.299135242546754</v>
      </c>
      <c r="EK50" s="47" t="n">
        <f aca="false">AVERAGE(EG50,EJ50)</f>
        <v>0.32139140727621</v>
      </c>
      <c r="EL50" s="49" t="n">
        <f aca="false">STDEV(EG50,EJ50)</f>
        <v>0.0314749700068063</v>
      </c>
      <c r="FO50" s="0"/>
      <c r="FP50" s="0"/>
      <c r="FQ50" s="0"/>
    </row>
    <row r="51" s="55" customFormat="true" ht="15" hidden="false" customHeight="false" outlineLevel="0" collapsed="false">
      <c r="A51" s="50" t="s">
        <v>141</v>
      </c>
      <c r="B51" s="69" t="s">
        <v>142</v>
      </c>
      <c r="C51" s="44" t="n">
        <v>3.99</v>
      </c>
      <c r="D51" s="45" t="n">
        <v>14666892.429092</v>
      </c>
      <c r="E51" s="54" t="n">
        <v>0.0444197784313242</v>
      </c>
      <c r="F51" s="48" t="n">
        <v>0.0222098892156621</v>
      </c>
      <c r="G51" s="45" t="n">
        <v>4343043.35742838</v>
      </c>
      <c r="H51" s="54" t="n">
        <v>0.0171135694590882</v>
      </c>
      <c r="I51" s="48" t="n">
        <v>0.00855678472954408</v>
      </c>
      <c r="J51" s="47" t="n">
        <f aca="false">AVERAGE(F51,I51)</f>
        <v>0.0153833369726031</v>
      </c>
      <c r="K51" s="47" t="n">
        <f aca="false">STDEV(F51,I51)</f>
        <v>0.00965420276638253</v>
      </c>
      <c r="L51" s="45" t="n">
        <v>6037220.69797092</v>
      </c>
      <c r="M51" s="54" t="n">
        <v>0.0203657486740442</v>
      </c>
      <c r="N51" s="48" t="n">
        <v>0.0152743115055331</v>
      </c>
      <c r="O51" s="45" t="n">
        <v>5666306.91926339</v>
      </c>
      <c r="P51" s="54" t="n">
        <v>0.0166504146425517</v>
      </c>
      <c r="Q51" s="48" t="n">
        <v>0.0124878109819138</v>
      </c>
      <c r="R51" s="47" t="n">
        <f aca="false">AVERAGE(N51,Q51)</f>
        <v>0.0138810612437235</v>
      </c>
      <c r="S51" s="47" t="n">
        <f aca="false">STDEV(N51,Q51)</f>
        <v>0.00197035341603108</v>
      </c>
      <c r="T51" s="45" t="n">
        <v>5230373.4444107</v>
      </c>
      <c r="U51" s="54" t="n">
        <v>0.0160412628114114</v>
      </c>
      <c r="V51" s="48" t="n">
        <v>0.0160412628114114</v>
      </c>
      <c r="W51" s="45" t="n">
        <v>5294720.72373976</v>
      </c>
      <c r="X51" s="54" t="n">
        <v>0.0152778424528421</v>
      </c>
      <c r="Y51" s="48" t="n">
        <v>0.0152778424528421</v>
      </c>
      <c r="Z51" s="47" t="n">
        <f aca="false">AVERAGE(V51,Y51)</f>
        <v>0.0156595526321267</v>
      </c>
      <c r="AA51" s="47" t="n">
        <f aca="false">STDEV(V51,Y51)</f>
        <v>0.000539819712440229</v>
      </c>
      <c r="AB51" s="45" t="s">
        <v>84</v>
      </c>
      <c r="AC51" s="54" t="s">
        <v>84</v>
      </c>
      <c r="AD51" s="48" t="s">
        <v>84</v>
      </c>
      <c r="AE51" s="45" t="s">
        <v>84</v>
      </c>
      <c r="AF51" s="54" t="s">
        <v>84</v>
      </c>
      <c r="AG51" s="48" t="s">
        <v>84</v>
      </c>
      <c r="AH51" s="47" t="e">
        <f aca="false">AVERAGE(AD51,AG51)</f>
        <v>#DIV/0!</v>
      </c>
      <c r="AI51" s="47" t="e">
        <f aca="false">STDEV(AD51,AG51)</f>
        <v>#DIV/0!</v>
      </c>
      <c r="AJ51" s="45" t="s">
        <v>84</v>
      </c>
      <c r="AK51" s="54" t="s">
        <v>84</v>
      </c>
      <c r="AL51" s="48" t="s">
        <v>84</v>
      </c>
      <c r="AM51" s="45" t="s">
        <v>84</v>
      </c>
      <c r="AN51" s="54" t="s">
        <v>84</v>
      </c>
      <c r="AO51" s="48" t="s">
        <v>84</v>
      </c>
      <c r="AP51" s="47" t="e">
        <f aca="false">AVERAGE(AL51,AO51)</f>
        <v>#DIV/0!</v>
      </c>
      <c r="AQ51" s="47" t="e">
        <f aca="false">STDEV(AL51,AO51)</f>
        <v>#DIV/0!</v>
      </c>
      <c r="AR51" s="45" t="s">
        <v>84</v>
      </c>
      <c r="AS51" s="54" t="s">
        <v>84</v>
      </c>
      <c r="AT51" s="48" t="s">
        <v>84</v>
      </c>
      <c r="AU51" s="45" t="n">
        <v>12282171.9840063</v>
      </c>
      <c r="AV51" s="54" t="n">
        <v>0.0379435930849372</v>
      </c>
      <c r="AW51" s="48" t="n">
        <v>0.0189717965424686</v>
      </c>
      <c r="AX51" s="45" t="n">
        <v>14219920.035297</v>
      </c>
      <c r="AY51" s="54" t="n">
        <v>0.0445670471363547</v>
      </c>
      <c r="AZ51" s="48" t="n">
        <v>0.0222835235681773</v>
      </c>
      <c r="BA51" s="47" t="n">
        <f aca="false">AVERAGE(AW51,AZ51)</f>
        <v>0.020627660055323</v>
      </c>
      <c r="BB51" s="47" t="n">
        <f aca="false">STDEV(AW51,AZ51)</f>
        <v>0.00234174463731739</v>
      </c>
      <c r="BC51" s="45" t="n">
        <v>4970318.99884208</v>
      </c>
      <c r="BD51" s="54" t="n">
        <v>0.0164111438490527</v>
      </c>
      <c r="BE51" s="48" t="n">
        <v>0.0123083578867895</v>
      </c>
      <c r="BF51" s="45" t="n">
        <v>3707183.16781498</v>
      </c>
      <c r="BG51" s="54" t="n">
        <v>0.0107352318014452</v>
      </c>
      <c r="BH51" s="48" t="n">
        <v>0.00805142385108391</v>
      </c>
      <c r="BI51" s="47" t="n">
        <f aca="false">AVERAGE(BE51,BH51)</f>
        <v>0.0101798908689367</v>
      </c>
      <c r="BJ51" s="47" t="n">
        <f aca="false">STDEV(BE51,BH51)</f>
        <v>0.00301010692371126</v>
      </c>
      <c r="BK51" s="45" t="n">
        <v>6841837.474627</v>
      </c>
      <c r="BL51" s="54" t="n">
        <v>0.0243044482061987</v>
      </c>
      <c r="BM51" s="48" t="n">
        <v>0.0243044482061987</v>
      </c>
      <c r="BN51" s="45" t="n">
        <v>6469625.01423657</v>
      </c>
      <c r="BO51" s="54" t="n">
        <v>0.020367568563716</v>
      </c>
      <c r="BP51" s="48" t="n">
        <v>0.020367568563716</v>
      </c>
      <c r="BQ51" s="47" t="n">
        <f aca="false">AVERAGE(BM51,BP51)</f>
        <v>0.0223360083849573</v>
      </c>
      <c r="BR51" s="47" t="n">
        <f aca="false">STDEV(BM51,BP51)</f>
        <v>0.00278379429191479</v>
      </c>
      <c r="BS51" s="45" t="s">
        <v>84</v>
      </c>
      <c r="BT51" s="54" t="s">
        <v>84</v>
      </c>
      <c r="BU51" s="48" t="s">
        <v>84</v>
      </c>
      <c r="BV51" s="45" t="s">
        <v>84</v>
      </c>
      <c r="BW51" s="54" t="s">
        <v>84</v>
      </c>
      <c r="BX51" s="48" t="s">
        <v>84</v>
      </c>
      <c r="BY51" s="47" t="e">
        <f aca="false">AVERAGE(BU51,BX51)</f>
        <v>#DIV/0!</v>
      </c>
      <c r="BZ51" s="47" t="e">
        <f aca="false">STDEV(BU51,BX51)</f>
        <v>#DIV/0!</v>
      </c>
      <c r="CA51" s="45" t="s">
        <v>84</v>
      </c>
      <c r="CB51" s="54" t="s">
        <v>84</v>
      </c>
      <c r="CC51" s="48" t="s">
        <v>84</v>
      </c>
      <c r="CD51" s="45" t="n">
        <v>10627152.8159209</v>
      </c>
      <c r="CE51" s="54" t="n">
        <v>0.0409107842489192</v>
      </c>
      <c r="CF51" s="48" t="n">
        <v>0.0265920097617975</v>
      </c>
      <c r="CG51" s="47" t="n">
        <f aca="false">AVERAGE(CC51,CF51)</f>
        <v>0.0265920097617975</v>
      </c>
      <c r="CH51" s="47" t="e">
        <f aca="false">STDEV(CC51,CF51)</f>
        <v>#DIV/0!</v>
      </c>
      <c r="CI51" s="45" t="n">
        <v>12082037.6861982</v>
      </c>
      <c r="CJ51" s="54" t="n">
        <v>0.0426449713715637</v>
      </c>
      <c r="CK51" s="48" t="n">
        <v>0.034115977097251</v>
      </c>
      <c r="CL51" s="45" t="s">
        <v>84</v>
      </c>
      <c r="CM51" s="54" t="s">
        <v>84</v>
      </c>
      <c r="CN51" s="48" t="s">
        <v>84</v>
      </c>
      <c r="CO51" s="47" t="n">
        <f aca="false">AVERAGE(CK51,CN51)</f>
        <v>0.034115977097251</v>
      </c>
      <c r="CP51" s="47" t="e">
        <f aca="false">STDEV(CK51,CN51)</f>
        <v>#DIV/0!</v>
      </c>
      <c r="CQ51" s="45" t="n">
        <v>18074531.3725572</v>
      </c>
      <c r="CR51" s="54" t="n">
        <v>0.0545264268276115</v>
      </c>
      <c r="CS51" s="48" t="n">
        <v>0.0272632134138058</v>
      </c>
      <c r="CT51" s="45" t="n">
        <v>20173131.8959156</v>
      </c>
      <c r="CU51" s="54" t="n">
        <v>0.0617699907940229</v>
      </c>
      <c r="CV51" s="48" t="n">
        <v>0.0308849953970114</v>
      </c>
      <c r="CW51" s="47" t="n">
        <f aca="false">AVERAGE(CS51,CV51)</f>
        <v>0.0290741044054086</v>
      </c>
      <c r="CX51" s="47" t="n">
        <f aca="false">STDEV(CS51,CV51)</f>
        <v>0.00256098660030401</v>
      </c>
      <c r="CY51" s="45" t="n">
        <v>6267044.41246587</v>
      </c>
      <c r="CZ51" s="54" t="n">
        <v>0.0210349387742627</v>
      </c>
      <c r="DA51" s="48" t="n">
        <v>0.015776204080697</v>
      </c>
      <c r="DB51" s="45" t="n">
        <v>7907891.26716537</v>
      </c>
      <c r="DC51" s="54" t="n">
        <v>0.0243760824693245</v>
      </c>
      <c r="DD51" s="48" t="n">
        <v>0.0182820618519933</v>
      </c>
      <c r="DE51" s="47" t="n">
        <f aca="false">AVERAGE(DA51,DD51)</f>
        <v>0.0170291329663452</v>
      </c>
      <c r="DF51" s="47" t="n">
        <f aca="false">STDEV(DA51,DD51)</f>
        <v>0.00177190902277266</v>
      </c>
      <c r="DG51" s="45" t="n">
        <v>9979890.74754404</v>
      </c>
      <c r="DH51" s="54" t="n">
        <v>0.0296525531801576</v>
      </c>
      <c r="DI51" s="48" t="n">
        <v>0.0296525531801576</v>
      </c>
      <c r="DJ51" s="45" t="n">
        <v>8061047.59808609</v>
      </c>
      <c r="DK51" s="54" t="n">
        <v>0.0259135154886529</v>
      </c>
      <c r="DL51" s="48" t="n">
        <v>0.0259135154886529</v>
      </c>
      <c r="DM51" s="47" t="n">
        <f aca="false">AVERAGE(DI51,DL51)</f>
        <v>0.0277830343344053</v>
      </c>
      <c r="DN51" s="47" t="n">
        <f aca="false">STDEV(DI51,DL51)</f>
        <v>0.00264389890677502</v>
      </c>
      <c r="DO51" s="45" t="s">
        <v>84</v>
      </c>
      <c r="DP51" s="54" t="s">
        <v>84</v>
      </c>
      <c r="DQ51" s="48" t="s">
        <v>84</v>
      </c>
      <c r="DR51" s="45" t="s">
        <v>84</v>
      </c>
      <c r="DS51" s="54" t="s">
        <v>84</v>
      </c>
      <c r="DT51" s="48" t="s">
        <v>84</v>
      </c>
      <c r="DU51" s="47" t="e">
        <f aca="false">AVERAGE(DQ51,DT51)</f>
        <v>#DIV/0!</v>
      </c>
      <c r="DV51" s="47" t="e">
        <f aca="false">STDEV(DQ51,DT51)</f>
        <v>#DIV/0!</v>
      </c>
      <c r="DW51" s="45" t="s">
        <v>84</v>
      </c>
      <c r="DX51" s="54" t="s">
        <v>84</v>
      </c>
      <c r="DY51" s="48" t="s">
        <v>84</v>
      </c>
      <c r="DZ51" s="45" t="n">
        <v>8988352.05723361</v>
      </c>
      <c r="EA51" s="54" t="n">
        <v>0.029396825655754</v>
      </c>
      <c r="EB51" s="48" t="n">
        <v>0.029396825655754</v>
      </c>
      <c r="EC51" s="47" t="n">
        <f aca="false">AVERAGE(DY51,EB51)</f>
        <v>0.029396825655754</v>
      </c>
      <c r="ED51" s="47" t="e">
        <f aca="false">STDEV(DY51,EB51)</f>
        <v>#DIV/0!</v>
      </c>
      <c r="EE51" s="45" t="s">
        <v>84</v>
      </c>
      <c r="EF51" s="54" t="s">
        <v>84</v>
      </c>
      <c r="EG51" s="48" t="s">
        <v>84</v>
      </c>
      <c r="EH51" s="45" t="s">
        <v>84</v>
      </c>
      <c r="EI51" s="54" t="s">
        <v>84</v>
      </c>
      <c r="EJ51" s="48" t="s">
        <v>84</v>
      </c>
      <c r="EK51" s="47" t="e">
        <f aca="false">AVERAGE(EG51,EJ51)</f>
        <v>#DIV/0!</v>
      </c>
      <c r="EL51" s="49" t="e">
        <f aca="false">STDEV(EG51,EJ51)</f>
        <v>#DIV/0!</v>
      </c>
      <c r="FO51" s="0"/>
      <c r="FP51" s="0"/>
      <c r="FQ51" s="0"/>
    </row>
    <row r="52" s="55" customFormat="true" ht="15" hidden="false" customHeight="false" outlineLevel="0" collapsed="false">
      <c r="A52" s="50" t="s">
        <v>143</v>
      </c>
      <c r="B52" s="69" t="s">
        <v>144</v>
      </c>
      <c r="C52" s="44" t="n">
        <v>14.77</v>
      </c>
      <c r="D52" s="45" t="n">
        <v>1440591647.64305</v>
      </c>
      <c r="E52" s="54" t="n">
        <v>4.36293932799248</v>
      </c>
      <c r="F52" s="48" t="n">
        <v>2.18146966399624</v>
      </c>
      <c r="G52" s="45" t="n">
        <v>1456969569</v>
      </c>
      <c r="H52" s="54" t="n">
        <v>5.74112387715678</v>
      </c>
      <c r="I52" s="48" t="n">
        <v>2.87056193857839</v>
      </c>
      <c r="J52" s="47" t="n">
        <f aca="false">AVERAGE(F52,I52)</f>
        <v>2.52601580128732</v>
      </c>
      <c r="K52" s="47" t="n">
        <f aca="false">STDEV(F52,I52)</f>
        <v>0.487261820220304</v>
      </c>
      <c r="L52" s="45" t="n">
        <v>805508711.623988</v>
      </c>
      <c r="M52" s="54" t="n">
        <v>2.71727485152246</v>
      </c>
      <c r="N52" s="48" t="n">
        <v>2.03795613864184</v>
      </c>
      <c r="O52" s="45" t="n">
        <v>1779505875.7872</v>
      </c>
      <c r="P52" s="54" t="n">
        <v>5.22906914731083</v>
      </c>
      <c r="Q52" s="48" t="n">
        <v>3.92180186048312</v>
      </c>
      <c r="R52" s="47" t="n">
        <f aca="false">AVERAGE(N52,Q52)</f>
        <v>2.97987899956248</v>
      </c>
      <c r="S52" s="47" t="n">
        <f aca="false">STDEV(N52,Q52)</f>
        <v>1.33208008462323</v>
      </c>
      <c r="T52" s="45" t="n">
        <v>1595056060.69661</v>
      </c>
      <c r="U52" s="54" t="n">
        <v>4.89194772428945</v>
      </c>
      <c r="V52" s="48" t="n">
        <v>4.89194772428945</v>
      </c>
      <c r="W52" s="45" t="n">
        <v>1602519096.60116</v>
      </c>
      <c r="X52" s="54" t="n">
        <v>4.62404639696473</v>
      </c>
      <c r="Y52" s="48" t="n">
        <v>4.62404639696473</v>
      </c>
      <c r="Z52" s="47" t="n">
        <f aca="false">AVERAGE(V52,Y52)</f>
        <v>4.75799706062709</v>
      </c>
      <c r="AA52" s="47" t="n">
        <f aca="false">STDEV(V52,Y52)</f>
        <v>0.189434845240183</v>
      </c>
      <c r="AB52" s="45" t="n">
        <v>1267298360.89901</v>
      </c>
      <c r="AC52" s="54" t="n">
        <v>4.88411465026387</v>
      </c>
      <c r="AD52" s="48" t="n">
        <v>4.88411465026387</v>
      </c>
      <c r="AE52" s="45" t="n">
        <v>1766949972.44911</v>
      </c>
      <c r="AF52" s="54" t="n">
        <v>5.78721883088875</v>
      </c>
      <c r="AG52" s="48" t="n">
        <v>5.78721883088875</v>
      </c>
      <c r="AH52" s="47" t="n">
        <f aca="false">AVERAGE(AD52,AG52)</f>
        <v>5.33566674057631</v>
      </c>
      <c r="AI52" s="47" t="n">
        <f aca="false">STDEV(AD52,AG52)</f>
        <v>0.638591090237768</v>
      </c>
      <c r="AJ52" s="45" t="n">
        <v>1147156385.34808</v>
      </c>
      <c r="AK52" s="54" t="n">
        <v>4.40969841525105</v>
      </c>
      <c r="AL52" s="48" t="n">
        <v>4.40969841525105</v>
      </c>
      <c r="AM52" s="45" t="n">
        <v>1054235451.73027</v>
      </c>
      <c r="AN52" s="54" t="n">
        <v>3.6150458788967</v>
      </c>
      <c r="AO52" s="48" t="n">
        <v>3.6150458788967</v>
      </c>
      <c r="AP52" s="47" t="n">
        <f aca="false">AVERAGE(AL52,AO52)</f>
        <v>4.01237214707387</v>
      </c>
      <c r="AQ52" s="47" t="n">
        <f aca="false">STDEV(AL52,AO52)</f>
        <v>0.561904197143246</v>
      </c>
      <c r="AR52" s="45" t="n">
        <v>1570412925.91034</v>
      </c>
      <c r="AS52" s="54" t="n">
        <v>5.25255016801095</v>
      </c>
      <c r="AT52" s="48" t="n">
        <v>5.25255016801095</v>
      </c>
      <c r="AU52" s="45" t="n">
        <v>1267781747.16095</v>
      </c>
      <c r="AV52" s="54" t="n">
        <v>3.91658696828432</v>
      </c>
      <c r="AW52" s="48" t="n">
        <v>1.95829348414216</v>
      </c>
      <c r="AX52" s="45" t="n">
        <v>1730200372.537</v>
      </c>
      <c r="AY52" s="54" t="n">
        <v>5.42266914066963</v>
      </c>
      <c r="AZ52" s="48" t="n">
        <v>2.71133457033482</v>
      </c>
      <c r="BA52" s="47" t="n">
        <f aca="false">AVERAGE(AW52,AZ52)</f>
        <v>2.33481402723849</v>
      </c>
      <c r="BB52" s="47" t="n">
        <f aca="false">STDEV(AW52,AZ52)</f>
        <v>0.532480458558911</v>
      </c>
      <c r="BC52" s="45" t="n">
        <v>2042416683.98541</v>
      </c>
      <c r="BD52" s="54" t="n">
        <v>6.74371081783653</v>
      </c>
      <c r="BE52" s="48" t="n">
        <v>5.0577831133774</v>
      </c>
      <c r="BF52" s="45" t="n">
        <v>1643711682.11034</v>
      </c>
      <c r="BG52" s="54" t="n">
        <v>4.75984733513944</v>
      </c>
      <c r="BH52" s="48" t="n">
        <v>3.56988550135458</v>
      </c>
      <c r="BI52" s="47" t="n">
        <f aca="false">AVERAGE(BE52,BH52)</f>
        <v>4.31383430736599</v>
      </c>
      <c r="BJ52" s="47" t="n">
        <f aca="false">STDEV(BE52,BH52)</f>
        <v>1.0521024911726</v>
      </c>
      <c r="BK52" s="45" t="n">
        <v>1094365675.27276</v>
      </c>
      <c r="BL52" s="54" t="n">
        <v>3.88754541041747</v>
      </c>
      <c r="BM52" s="48" t="n">
        <v>3.88754541041747</v>
      </c>
      <c r="BN52" s="45" t="n">
        <v>1202340080.88074</v>
      </c>
      <c r="BO52" s="54" t="n">
        <v>3.78518754647359</v>
      </c>
      <c r="BP52" s="48" t="n">
        <v>3.78518754647359</v>
      </c>
      <c r="BQ52" s="47" t="n">
        <f aca="false">AVERAGE(BM52,BP52)</f>
        <v>3.83636647844553</v>
      </c>
      <c r="BR52" s="47" t="n">
        <f aca="false">STDEV(BM52,BP52)</f>
        <v>0.0723779397024866</v>
      </c>
      <c r="BS52" s="45" t="n">
        <v>1084945363.85569</v>
      </c>
      <c r="BT52" s="54" t="n">
        <v>3.39066953591307</v>
      </c>
      <c r="BU52" s="48" t="n">
        <v>3.39066953591307</v>
      </c>
      <c r="BV52" s="45" t="n">
        <v>1672284712.68606</v>
      </c>
      <c r="BW52" s="54" t="n">
        <v>5.37956683994152</v>
      </c>
      <c r="BX52" s="48" t="n">
        <v>5.37956683994152</v>
      </c>
      <c r="BY52" s="47" t="n">
        <f aca="false">AVERAGE(BU52,BX52)</f>
        <v>4.38511818792729</v>
      </c>
      <c r="BZ52" s="47" t="n">
        <f aca="false">STDEV(BU52,BX52)</f>
        <v>1.40636277076216</v>
      </c>
      <c r="CA52" s="45" t="n">
        <v>1516290729.8391</v>
      </c>
      <c r="CB52" s="54" t="n">
        <v>5.44100100439153</v>
      </c>
      <c r="CC52" s="48" t="n">
        <v>3.5366506528545</v>
      </c>
      <c r="CD52" s="45" t="n">
        <v>1132935395.6643</v>
      </c>
      <c r="CE52" s="54" t="n">
        <v>4.36140105848</v>
      </c>
      <c r="CF52" s="48" t="n">
        <v>2.834910688012</v>
      </c>
      <c r="CG52" s="47" t="n">
        <f aca="false">AVERAGE(CC52,CF52)</f>
        <v>3.18578067043325</v>
      </c>
      <c r="CH52" s="47" t="n">
        <f aca="false">STDEV(CC52,CF52)</f>
        <v>0.496205087769739</v>
      </c>
      <c r="CI52" s="45" t="n">
        <v>816922817.146577</v>
      </c>
      <c r="CJ52" s="54" t="n">
        <v>2.88342505252979</v>
      </c>
      <c r="CK52" s="48" t="n">
        <v>2.30674004202383</v>
      </c>
      <c r="CL52" s="45" t="n">
        <v>1785437261.12283</v>
      </c>
      <c r="CM52" s="54" t="n">
        <v>6.56074554781941</v>
      </c>
      <c r="CN52" s="48" t="n">
        <v>5.24859643825553</v>
      </c>
      <c r="CO52" s="47" t="n">
        <f aca="false">AVERAGE(CK52,CN52)</f>
        <v>3.77766824013968</v>
      </c>
      <c r="CP52" s="47" t="n">
        <f aca="false">STDEV(CK52,CN52)</f>
        <v>2.08020660705245</v>
      </c>
      <c r="CQ52" s="45" t="n">
        <v>1557817786.89878</v>
      </c>
      <c r="CR52" s="54" t="n">
        <v>4.69955407513674</v>
      </c>
      <c r="CS52" s="48" t="n">
        <v>2.34977703756837</v>
      </c>
      <c r="CT52" s="45" t="n">
        <v>2652213871.22639</v>
      </c>
      <c r="CU52" s="54" t="n">
        <v>8.12106058963524</v>
      </c>
      <c r="CV52" s="48" t="n">
        <v>4.06053029481762</v>
      </c>
      <c r="CW52" s="47" t="n">
        <f aca="false">AVERAGE(CS52,CV52)</f>
        <v>3.205153666193</v>
      </c>
      <c r="CX52" s="47" t="n">
        <f aca="false">STDEV(CS52,CV52)</f>
        <v>1.20968522913792</v>
      </c>
      <c r="CY52" s="45" t="n">
        <v>1363986174.42203</v>
      </c>
      <c r="CZ52" s="54" t="n">
        <v>4.57813345168541</v>
      </c>
      <c r="DA52" s="48" t="n">
        <v>3.43360008876406</v>
      </c>
      <c r="DB52" s="45" t="n">
        <v>1273701805.13959</v>
      </c>
      <c r="DC52" s="54" t="n">
        <v>3.92618704462022</v>
      </c>
      <c r="DD52" s="48" t="n">
        <v>2.94464028346517</v>
      </c>
      <c r="DE52" s="47" t="n">
        <f aca="false">AVERAGE(DA52,DD52)</f>
        <v>3.18912018611461</v>
      </c>
      <c r="DF52" s="47" t="n">
        <f aca="false">STDEV(DA52,DD52)</f>
        <v>0.3457467940545</v>
      </c>
      <c r="DG52" s="45" t="n">
        <v>1155224114.5159</v>
      </c>
      <c r="DH52" s="54" t="n">
        <v>3.43243682292946</v>
      </c>
      <c r="DI52" s="48" t="n">
        <v>3.43243682292946</v>
      </c>
      <c r="DJ52" s="45" t="n">
        <v>1418231335.82543</v>
      </c>
      <c r="DK52" s="54" t="n">
        <v>4.55912947296465</v>
      </c>
      <c r="DL52" s="48" t="n">
        <v>4.55912947296465</v>
      </c>
      <c r="DM52" s="47" t="n">
        <f aca="false">AVERAGE(DI52,DL52)</f>
        <v>3.99578314794706</v>
      </c>
      <c r="DN52" s="47" t="n">
        <f aca="false">STDEV(DI52,DL52)</f>
        <v>0.796692013152928</v>
      </c>
      <c r="DO52" s="45" t="n">
        <v>1078056477.33477</v>
      </c>
      <c r="DP52" s="54" t="n">
        <v>3.23226727490611</v>
      </c>
      <c r="DQ52" s="48" t="n">
        <v>3.23226727490611</v>
      </c>
      <c r="DR52" s="45" t="s">
        <v>145</v>
      </c>
      <c r="DS52" s="54" t="n">
        <v>6.28548963817496</v>
      </c>
      <c r="DT52" s="48" t="n">
        <v>6.28548963817496</v>
      </c>
      <c r="DU52" s="47" t="n">
        <f aca="false">AVERAGE(DQ52,DT52)</f>
        <v>4.75887845654054</v>
      </c>
      <c r="DV52" s="47" t="n">
        <f aca="false">STDEV(DQ52,DT52)</f>
        <v>2.15895423753782</v>
      </c>
      <c r="DW52" s="45" t="n">
        <v>755367910.169303</v>
      </c>
      <c r="DX52" s="54" t="n">
        <v>2.86136516749538</v>
      </c>
      <c r="DY52" s="48" t="n">
        <v>2.86136516749538</v>
      </c>
      <c r="DZ52" s="45" t="n">
        <v>1469703515.48337</v>
      </c>
      <c r="EA52" s="54" t="n">
        <v>4.80673406373122</v>
      </c>
      <c r="EB52" s="48" t="n">
        <v>4.80673406373122</v>
      </c>
      <c r="EC52" s="47" t="n">
        <f aca="false">AVERAGE(DY52,EB52)</f>
        <v>3.8340496156133</v>
      </c>
      <c r="ED52" s="47" t="n">
        <f aca="false">STDEV(DY52,EB52)</f>
        <v>1.37558353843775</v>
      </c>
      <c r="EE52" s="45" t="n">
        <v>1442946250.4748</v>
      </c>
      <c r="EF52" s="54" t="n">
        <v>4.53080212046886</v>
      </c>
      <c r="EG52" s="48" t="n">
        <v>4.53080212046886</v>
      </c>
      <c r="EH52" s="45" t="n">
        <v>2047801724.26119</v>
      </c>
      <c r="EI52" s="54" t="n">
        <v>7.28754224101034</v>
      </c>
      <c r="EJ52" s="48" t="n">
        <v>7.28754224101034</v>
      </c>
      <c r="EK52" s="47" t="n">
        <f aca="false">AVERAGE(EG52,EJ52)</f>
        <v>5.9091721807396</v>
      </c>
      <c r="EL52" s="49" t="n">
        <f aca="false">STDEV(EG52,EJ52)</f>
        <v>1.9493096332039</v>
      </c>
      <c r="FO52" s="0"/>
      <c r="FP52" s="0"/>
      <c r="FQ52" s="0"/>
    </row>
    <row r="53" s="55" customFormat="true" ht="15" hidden="false" customHeight="false" outlineLevel="0" collapsed="false">
      <c r="A53" s="50" t="s">
        <v>146</v>
      </c>
      <c r="B53" s="69" t="s">
        <v>147</v>
      </c>
      <c r="C53" s="44" t="n">
        <v>2.13</v>
      </c>
      <c r="D53" s="45" t="n">
        <v>357054362.989667</v>
      </c>
      <c r="E53" s="54" t="n">
        <v>1.08136578819379</v>
      </c>
      <c r="F53" s="48" t="n">
        <v>0.540682894096896</v>
      </c>
      <c r="G53" s="45" t="n">
        <v>173986530.80674</v>
      </c>
      <c r="H53" s="54" t="n">
        <v>0.685586197249017</v>
      </c>
      <c r="I53" s="48" t="n">
        <v>0.342793098624509</v>
      </c>
      <c r="J53" s="47" t="n">
        <f aca="false">AVERAGE(F53,I53)</f>
        <v>0.441737996360702</v>
      </c>
      <c r="K53" s="47" t="n">
        <f aca="false">STDEV(F53,I53)</f>
        <v>0.139929216306144</v>
      </c>
      <c r="L53" s="45" t="n">
        <v>281294208.197862</v>
      </c>
      <c r="M53" s="54" t="n">
        <v>0.948908021458834</v>
      </c>
      <c r="N53" s="48" t="n">
        <v>0.711681016094126</v>
      </c>
      <c r="O53" s="45" t="n">
        <v>269026670.039914</v>
      </c>
      <c r="P53" s="54" t="n">
        <v>0.790533529138912</v>
      </c>
      <c r="Q53" s="48" t="n">
        <v>0.592900146854184</v>
      </c>
      <c r="R53" s="47" t="n">
        <f aca="false">AVERAGE(N53,Q53)</f>
        <v>0.652290581474155</v>
      </c>
      <c r="S53" s="47" t="n">
        <f aca="false">STDEV(N53,Q53)</f>
        <v>0.0839907581147957</v>
      </c>
      <c r="T53" s="45" t="n">
        <v>206681305.493382</v>
      </c>
      <c r="U53" s="54" t="n">
        <v>0.63388000395419</v>
      </c>
      <c r="V53" s="48" t="n">
        <v>0.63388000395419</v>
      </c>
      <c r="W53" s="45" t="n">
        <v>237585150.34746</v>
      </c>
      <c r="X53" s="54" t="n">
        <v>0.685548622020522</v>
      </c>
      <c r="Y53" s="48" t="n">
        <v>0.685548622020522</v>
      </c>
      <c r="Z53" s="47" t="n">
        <f aca="false">AVERAGE(V53,Y53)</f>
        <v>0.659714312987356</v>
      </c>
      <c r="AA53" s="47" t="n">
        <f aca="false">STDEV(V53,Y53)</f>
        <v>0.0365352302092408</v>
      </c>
      <c r="AB53" s="45" t="n">
        <v>273387389.695711</v>
      </c>
      <c r="AC53" s="54" t="n">
        <v>1.05362351629888</v>
      </c>
      <c r="AD53" s="48" t="n">
        <v>1.05362351629888</v>
      </c>
      <c r="AE53" s="45" t="n">
        <v>326406320.039366</v>
      </c>
      <c r="AF53" s="54" t="n">
        <v>1.06906524310627</v>
      </c>
      <c r="AG53" s="48" t="n">
        <v>1.06906524310627</v>
      </c>
      <c r="AH53" s="47" t="n">
        <f aca="false">AVERAGE(AD53,AG53)</f>
        <v>1.06134437970257</v>
      </c>
      <c r="AI53" s="47" t="n">
        <f aca="false">STDEV(AD53,AG53)</f>
        <v>0.0109189497387333</v>
      </c>
      <c r="AJ53" s="45" t="n">
        <v>196137923.35877</v>
      </c>
      <c r="AK53" s="54" t="n">
        <v>0.753959181897733</v>
      </c>
      <c r="AL53" s="48" t="n">
        <v>0.753959181897733</v>
      </c>
      <c r="AM53" s="45" t="n">
        <v>218229638.342515</v>
      </c>
      <c r="AN53" s="54" t="n">
        <v>0.748324440663063</v>
      </c>
      <c r="AO53" s="48" t="n">
        <v>0.748324440663063</v>
      </c>
      <c r="AP53" s="47" t="n">
        <f aca="false">AVERAGE(AL53,AO53)</f>
        <v>0.751141811280398</v>
      </c>
      <c r="AQ53" s="47" t="n">
        <f aca="false">STDEV(AL53,AO53)</f>
        <v>0.00398436373726638</v>
      </c>
      <c r="AR53" s="45" t="n">
        <v>334096478.530463</v>
      </c>
      <c r="AS53" s="54" t="n">
        <v>1.11745037593841</v>
      </c>
      <c r="AT53" s="48" t="n">
        <v>1.11745037593841</v>
      </c>
      <c r="AU53" s="45" t="n">
        <v>316684907.679941</v>
      </c>
      <c r="AV53" s="54" t="n">
        <v>0.978341883568793</v>
      </c>
      <c r="AW53" s="48" t="n">
        <v>0.489170941784397</v>
      </c>
      <c r="AX53" s="45" t="n">
        <v>515955856.436521</v>
      </c>
      <c r="AY53" s="54" t="n">
        <v>1.61707160919379</v>
      </c>
      <c r="AZ53" s="48" t="n">
        <v>0.808535804596892</v>
      </c>
      <c r="BA53" s="47" t="n">
        <f aca="false">AVERAGE(AW53,AZ53)</f>
        <v>0.648853373190645</v>
      </c>
      <c r="BB53" s="47" t="n">
        <f aca="false">STDEV(AW53,AZ53)</f>
        <v>0.225825060167427</v>
      </c>
      <c r="BC53" s="45" t="n">
        <v>181291007.613304</v>
      </c>
      <c r="BD53" s="54" t="n">
        <v>0.598591922404731</v>
      </c>
      <c r="BE53" s="48" t="n">
        <v>0.448943941803549</v>
      </c>
      <c r="BF53" s="45" t="n">
        <v>155462890.012763</v>
      </c>
      <c r="BG53" s="54" t="n">
        <v>0.450188211712577</v>
      </c>
      <c r="BH53" s="48" t="n">
        <v>0.337641158784433</v>
      </c>
      <c r="BI53" s="47" t="n">
        <f aca="false">AVERAGE(BE53,BH53)</f>
        <v>0.393292550293991</v>
      </c>
      <c r="BJ53" s="47" t="n">
        <f aca="false">STDEV(BE53,BH53)</f>
        <v>0.0787029526377516</v>
      </c>
      <c r="BK53" s="45" t="n">
        <v>495464949.85098</v>
      </c>
      <c r="BL53" s="54" t="n">
        <v>1.76005382418068</v>
      </c>
      <c r="BM53" s="48" t="n">
        <v>1.76005382418068</v>
      </c>
      <c r="BN53" s="45" t="n">
        <v>397320275.551382</v>
      </c>
      <c r="BO53" s="54" t="n">
        <v>1.25083724887295</v>
      </c>
      <c r="BP53" s="48" t="n">
        <v>1.25083724887295</v>
      </c>
      <c r="BQ53" s="47" t="n">
        <f aca="false">AVERAGE(BM53,BP53)</f>
        <v>1.50544553652682</v>
      </c>
      <c r="BR53" s="47" t="n">
        <f aca="false">STDEV(BM53,BP53)</f>
        <v>0.360070493492689</v>
      </c>
      <c r="BS53" s="45" t="n">
        <v>214223136.764112</v>
      </c>
      <c r="BT53" s="54" t="n">
        <v>0.669489808346171</v>
      </c>
      <c r="BU53" s="48" t="n">
        <v>0.669489808346171</v>
      </c>
      <c r="BV53" s="45" t="n">
        <v>211270202.512015</v>
      </c>
      <c r="BW53" s="54" t="n">
        <v>0.679634375103404</v>
      </c>
      <c r="BX53" s="48" t="n">
        <v>0.679634375103404</v>
      </c>
      <c r="BY53" s="47" t="n">
        <f aca="false">AVERAGE(BU53,BX53)</f>
        <v>0.674562091724788</v>
      </c>
      <c r="BZ53" s="47" t="n">
        <f aca="false">STDEV(BU53,BX53)</f>
        <v>0.0071732919462389</v>
      </c>
      <c r="CA53" s="45" t="n">
        <v>271924328.914362</v>
      </c>
      <c r="CB53" s="54" t="n">
        <v>0.975763102435202</v>
      </c>
      <c r="CC53" s="48" t="n">
        <v>0.634246016582882</v>
      </c>
      <c r="CD53" s="45" t="n">
        <v>296613358.415971</v>
      </c>
      <c r="CE53" s="54" t="n">
        <v>1.14185664981911</v>
      </c>
      <c r="CF53" s="48" t="n">
        <v>0.74220682238242</v>
      </c>
      <c r="CG53" s="47" t="n">
        <f aca="false">AVERAGE(CC53,CF53)</f>
        <v>0.688226419482651</v>
      </c>
      <c r="CH53" s="47" t="n">
        <f aca="false">STDEV(CC53,CF53)</f>
        <v>0.0763398178832178</v>
      </c>
      <c r="CI53" s="45" t="n">
        <v>308565315.588122</v>
      </c>
      <c r="CJ53" s="54" t="n">
        <v>1.08911753060866</v>
      </c>
      <c r="CK53" s="48" t="n">
        <v>0.871294024486931</v>
      </c>
      <c r="CL53" s="45" t="n">
        <v>204621202.185798</v>
      </c>
      <c r="CM53" s="54" t="n">
        <v>0.751898523942351</v>
      </c>
      <c r="CN53" s="48" t="n">
        <v>0.601518819153881</v>
      </c>
      <c r="CO53" s="47" t="n">
        <f aca="false">AVERAGE(CK53,CN53)</f>
        <v>0.736406421820406</v>
      </c>
      <c r="CP53" s="47" t="n">
        <f aca="false">STDEV(CK53,CN53)</f>
        <v>0.190759877086993</v>
      </c>
      <c r="CQ53" s="45" t="n">
        <v>369179505.781569</v>
      </c>
      <c r="CR53" s="54" t="n">
        <v>1.11372399612065</v>
      </c>
      <c r="CS53" s="48" t="n">
        <v>0.556861998060326</v>
      </c>
      <c r="CT53" s="45" t="n">
        <v>506031486.741702</v>
      </c>
      <c r="CU53" s="54" t="n">
        <v>1.54946492387973</v>
      </c>
      <c r="CV53" s="48" t="n">
        <v>0.774732461939866</v>
      </c>
      <c r="CW53" s="47" t="n">
        <f aca="false">AVERAGE(CS53,CV53)</f>
        <v>0.665797230000096</v>
      </c>
      <c r="CX53" s="47" t="n">
        <f aca="false">STDEV(CS53,CV53)</f>
        <v>0.154057682429481</v>
      </c>
      <c r="CY53" s="45" t="n">
        <v>206194752.546924</v>
      </c>
      <c r="CZ53" s="54" t="n">
        <v>0.692079664661608</v>
      </c>
      <c r="DA53" s="48" t="n">
        <v>0.519059748496206</v>
      </c>
      <c r="DB53" s="45" t="n">
        <v>237933637.050576</v>
      </c>
      <c r="DC53" s="54" t="n">
        <v>0.733430666030156</v>
      </c>
      <c r="DD53" s="48" t="n">
        <v>0.550072999522617</v>
      </c>
      <c r="DE53" s="47" t="n">
        <f aca="false">AVERAGE(DA53,DD53)</f>
        <v>0.534566374009412</v>
      </c>
      <c r="DF53" s="47" t="n">
        <f aca="false">STDEV(DA53,DD53)</f>
        <v>0.0219296801074158</v>
      </c>
      <c r="DG53" s="45" t="n">
        <v>505681293.879708</v>
      </c>
      <c r="DH53" s="54" t="n">
        <v>1.50249555213508</v>
      </c>
      <c r="DI53" s="48" t="n">
        <v>1.50249555213508</v>
      </c>
      <c r="DJ53" s="45" t="n">
        <v>700697853.278736</v>
      </c>
      <c r="DK53" s="54" t="n">
        <v>2.25250433679556</v>
      </c>
      <c r="DL53" s="48" t="n">
        <v>2.25250433679556</v>
      </c>
      <c r="DM53" s="47" t="n">
        <f aca="false">AVERAGE(DI53,DL53)</f>
        <v>1.87749994446532</v>
      </c>
      <c r="DN53" s="47" t="n">
        <f aca="false">STDEV(DI53,DL53)</f>
        <v>0.530336297582912</v>
      </c>
      <c r="DO53" s="45" t="n">
        <v>225188546.992812</v>
      </c>
      <c r="DP53" s="54" t="n">
        <v>0.675168311151937</v>
      </c>
      <c r="DQ53" s="48" t="n">
        <v>0.675168311151937</v>
      </c>
      <c r="DR53" s="45" t="n">
        <v>125457441.241621</v>
      </c>
      <c r="DS53" s="54" t="n">
        <v>0.510628508971131</v>
      </c>
      <c r="DT53" s="48" t="n">
        <v>0.510628508971131</v>
      </c>
      <c r="DU53" s="47" t="n">
        <f aca="false">AVERAGE(DQ53,DT53)</f>
        <v>0.592898410061534</v>
      </c>
      <c r="DV53" s="47" t="n">
        <f aca="false">STDEV(DQ53,DT53)</f>
        <v>0.116347209897141</v>
      </c>
      <c r="DW53" s="45" t="n">
        <v>294612918.562533</v>
      </c>
      <c r="DX53" s="54" t="n">
        <v>1.11600603059778</v>
      </c>
      <c r="DY53" s="48" t="n">
        <v>1.11600603059778</v>
      </c>
      <c r="DZ53" s="45" t="n">
        <v>731958246.367288</v>
      </c>
      <c r="EA53" s="54" t="n">
        <v>2.39390366762882</v>
      </c>
      <c r="EB53" s="48" t="n">
        <v>2.39390366762882</v>
      </c>
      <c r="EC53" s="47" t="n">
        <f aca="false">AVERAGE(DY53,EB53)</f>
        <v>1.7549548491133</v>
      </c>
      <c r="ED53" s="47" t="n">
        <f aca="false">STDEV(DY53,EB53)</f>
        <v>0.903610084806912</v>
      </c>
      <c r="EE53" s="45" t="n">
        <v>278528232.82274</v>
      </c>
      <c r="EF53" s="54" t="n">
        <v>0.874569172253276</v>
      </c>
      <c r="EG53" s="48" t="n">
        <v>0.874569172253276</v>
      </c>
      <c r="EH53" s="45" t="n">
        <v>307415716.579597</v>
      </c>
      <c r="EI53" s="54" t="n">
        <v>1.09400485094939</v>
      </c>
      <c r="EJ53" s="48" t="n">
        <v>1.09400485094939</v>
      </c>
      <c r="EK53" s="47" t="n">
        <f aca="false">AVERAGE(EG53,EJ53)</f>
        <v>0.984287011601335</v>
      </c>
      <c r="EL53" s="49" t="n">
        <f aca="false">STDEV(EG53,EJ53)</f>
        <v>0.155164456440298</v>
      </c>
      <c r="FO53" s="0"/>
      <c r="FP53" s="0"/>
      <c r="FQ53" s="0"/>
    </row>
    <row r="54" s="55" customFormat="true" ht="15" hidden="false" customHeight="false" outlineLevel="0" collapsed="false">
      <c r="A54" s="50" t="s">
        <v>148</v>
      </c>
      <c r="B54" s="69" t="s">
        <v>148</v>
      </c>
      <c r="C54" s="44" t="n">
        <v>19.51</v>
      </c>
      <c r="D54" s="45" t="n">
        <v>382787.865545797</v>
      </c>
      <c r="E54" s="54" t="n">
        <v>0.00115930162138623</v>
      </c>
      <c r="F54" s="48" t="n">
        <v>0.000579650810693117</v>
      </c>
      <c r="G54" s="45" t="n">
        <v>111344.921051952</v>
      </c>
      <c r="H54" s="54" t="n">
        <v>0.000438749716159308</v>
      </c>
      <c r="I54" s="48" t="n">
        <v>0.000219374858079654</v>
      </c>
      <c r="J54" s="47" t="n">
        <f aca="false">AVERAGE(F54,I54)</f>
        <v>0.000399512834386385</v>
      </c>
      <c r="K54" s="47" t="n">
        <f aca="false">STDEV(F54,I54)</f>
        <v>0.000254753569191423</v>
      </c>
      <c r="L54" s="45" t="n">
        <v>340860.083450434</v>
      </c>
      <c r="M54" s="54" t="n">
        <v>0.00114984545701607</v>
      </c>
      <c r="N54" s="48" t="n">
        <v>0.000862384092762053</v>
      </c>
      <c r="O54" s="45" t="n">
        <v>315566.997800209</v>
      </c>
      <c r="P54" s="54" t="n">
        <v>0.000927292050315154</v>
      </c>
      <c r="Q54" s="48" t="n">
        <v>0.000695469037736366</v>
      </c>
      <c r="R54" s="47" t="n">
        <f aca="false">AVERAGE(N54,Q54)</f>
        <v>0.00077892656524921</v>
      </c>
      <c r="S54" s="47" t="n">
        <f aca="false">STDEV(N54,Q54)</f>
        <v>0.000118026767290789</v>
      </c>
      <c r="T54" s="45" t="n">
        <v>96214.519954332</v>
      </c>
      <c r="U54" s="54" t="n">
        <v>0.000295084551278177</v>
      </c>
      <c r="V54" s="48" t="n">
        <v>0.000295084551278177</v>
      </c>
      <c r="W54" s="45" t="n">
        <v>156999.339523928</v>
      </c>
      <c r="X54" s="54" t="n">
        <v>0.000453019394147129</v>
      </c>
      <c r="Y54" s="48" t="n">
        <v>0.000453019394147129</v>
      </c>
      <c r="Z54" s="47" t="n">
        <f aca="false">AVERAGE(V54,Y54)</f>
        <v>0.000374051972712653</v>
      </c>
      <c r="AA54" s="47" t="n">
        <f aca="false">STDEV(V54,Y54)</f>
        <v>0.000111676798378268</v>
      </c>
      <c r="AB54" s="45" t="n">
        <v>3273.42118823402</v>
      </c>
      <c r="AC54" s="54" t="n">
        <v>1.26156277599826E-005</v>
      </c>
      <c r="AD54" s="48" t="n">
        <v>1.26156277599826E-005</v>
      </c>
      <c r="AE54" s="45" t="n">
        <v>3028.98963917046</v>
      </c>
      <c r="AF54" s="54" t="n">
        <v>9.92072562987012E-006</v>
      </c>
      <c r="AG54" s="48" t="n">
        <v>9.92072562987012E-006</v>
      </c>
      <c r="AH54" s="47" t="n">
        <f aca="false">AVERAGE(AD54,AG54)</f>
        <v>1.12681766949263E-005</v>
      </c>
      <c r="AI54" s="47" t="n">
        <f aca="false">STDEV(AD54,AG54)</f>
        <v>1.90558357083658E-006</v>
      </c>
      <c r="AJ54" s="45" t="n">
        <v>3482.60681475853</v>
      </c>
      <c r="AK54" s="54" t="n">
        <v>1.33872294554882E-005</v>
      </c>
      <c r="AL54" s="48" t="n">
        <v>1.33872294554882E-005</v>
      </c>
      <c r="AM54" s="45" t="s">
        <v>84</v>
      </c>
      <c r="AN54" s="54" t="s">
        <v>84</v>
      </c>
      <c r="AO54" s="48" t="s">
        <v>84</v>
      </c>
      <c r="AP54" s="47" t="n">
        <f aca="false">AVERAGE(AL54,AO54)</f>
        <v>1.33872294554882E-005</v>
      </c>
      <c r="AQ54" s="47" t="e">
        <f aca="false">STDEV(AL54,AO54)</f>
        <v>#DIV/0!</v>
      </c>
      <c r="AR54" s="45" t="n">
        <v>3704.43912815655</v>
      </c>
      <c r="AS54" s="54" t="n">
        <v>1.23902140920712E-005</v>
      </c>
      <c r="AT54" s="48" t="n">
        <v>1.23902140920712E-005</v>
      </c>
      <c r="AU54" s="45" t="n">
        <v>530313.458199353</v>
      </c>
      <c r="AV54" s="54" t="n">
        <v>0.00163830942048237</v>
      </c>
      <c r="AW54" s="48" t="n">
        <v>0.000819154710241183</v>
      </c>
      <c r="AX54" s="45" t="n">
        <v>628495.767116191</v>
      </c>
      <c r="AY54" s="54" t="n">
        <v>0.00196978607534635</v>
      </c>
      <c r="AZ54" s="48" t="n">
        <v>0.000984893037673177</v>
      </c>
      <c r="BA54" s="47" t="n">
        <f aca="false">AVERAGE(AW54,AZ54)</f>
        <v>0.00090202387395718</v>
      </c>
      <c r="BB54" s="47" t="n">
        <f aca="false">STDEV(AW54,AZ54)</f>
        <v>0.000117194695229679</v>
      </c>
      <c r="BC54" s="45" t="n">
        <v>383611.562622966</v>
      </c>
      <c r="BD54" s="54" t="n">
        <v>0.00126661981611885</v>
      </c>
      <c r="BE54" s="48" t="n">
        <v>0.000949964862089138</v>
      </c>
      <c r="BF54" s="45" t="n">
        <v>311458.560982064</v>
      </c>
      <c r="BG54" s="54" t="n">
        <v>0.000901919246320307</v>
      </c>
      <c r="BH54" s="48" t="n">
        <v>0.000676439434740231</v>
      </c>
      <c r="BI54" s="47" t="n">
        <f aca="false">AVERAGE(BE54,BH54)</f>
        <v>0.000813202148414684</v>
      </c>
      <c r="BJ54" s="47" t="n">
        <f aca="false">STDEV(BE54,BH54)</f>
        <v>0.000193411684505361</v>
      </c>
      <c r="BK54" s="45" t="n">
        <v>382929.720038779</v>
      </c>
      <c r="BL54" s="54" t="n">
        <v>0.00136029181953113</v>
      </c>
      <c r="BM54" s="48" t="n">
        <v>0.00136029181953113</v>
      </c>
      <c r="BN54" s="45" t="n">
        <v>433444.903719921</v>
      </c>
      <c r="BO54" s="54" t="n">
        <v>0.00136456421750597</v>
      </c>
      <c r="BP54" s="48" t="n">
        <v>0.00136456421750597</v>
      </c>
      <c r="BQ54" s="47" t="n">
        <f aca="false">AVERAGE(BM54,BP54)</f>
        <v>0.00136242801851855</v>
      </c>
      <c r="BR54" s="47" t="n">
        <f aca="false">STDEV(BM54,BP54)</f>
        <v>3.02104157993227E-006</v>
      </c>
      <c r="BS54" s="45" t="n">
        <v>172266.404733627</v>
      </c>
      <c r="BT54" s="54" t="n">
        <v>0.000538366695734617</v>
      </c>
      <c r="BU54" s="48" t="n">
        <v>0.000538366695734617</v>
      </c>
      <c r="BV54" s="45" t="n">
        <v>53857.6325978307</v>
      </c>
      <c r="BW54" s="54" t="n">
        <v>0.000173254429824735</v>
      </c>
      <c r="BX54" s="48" t="n">
        <v>0.000173254429824735</v>
      </c>
      <c r="BY54" s="47" t="n">
        <f aca="false">AVERAGE(BU54,BX54)</f>
        <v>0.000355810562779676</v>
      </c>
      <c r="BZ54" s="47" t="n">
        <f aca="false">STDEV(BU54,BX54)</f>
        <v>0.000258173359119264</v>
      </c>
      <c r="CA54" s="45" t="n">
        <v>43043.8657825764</v>
      </c>
      <c r="CB54" s="54" t="n">
        <v>0.000154456999800259</v>
      </c>
      <c r="CC54" s="48" t="n">
        <v>0.000100397049870168</v>
      </c>
      <c r="CD54" s="45" t="n">
        <v>72855.4114366748</v>
      </c>
      <c r="CE54" s="54" t="n">
        <v>0.000280467597509913</v>
      </c>
      <c r="CF54" s="48" t="n">
        <v>0.000182303938381444</v>
      </c>
      <c r="CG54" s="47" t="n">
        <f aca="false">AVERAGE(CC54,CF54)</f>
        <v>0.000141350494125806</v>
      </c>
      <c r="CH54" s="47" t="n">
        <f aca="false">STDEV(CC54,CF54)</f>
        <v>5.79169162922133E-005</v>
      </c>
      <c r="CI54" s="45" t="n">
        <v>55108.6587948559</v>
      </c>
      <c r="CJ54" s="54" t="n">
        <v>0.000194512485200781</v>
      </c>
      <c r="CK54" s="48" t="n">
        <v>0.000155609988160625</v>
      </c>
      <c r="CL54" s="45" t="n">
        <v>80874.1142004801</v>
      </c>
      <c r="CM54" s="54" t="n">
        <v>0.000297179013918953</v>
      </c>
      <c r="CN54" s="48" t="n">
        <v>0.000237743211135162</v>
      </c>
      <c r="CO54" s="47" t="n">
        <f aca="false">AVERAGE(CK54,CN54)</f>
        <v>0.000196676599647894</v>
      </c>
      <c r="CP54" s="47" t="n">
        <f aca="false">STDEV(CK54,CN54)</f>
        <v>5.80769589260023E-005</v>
      </c>
      <c r="CQ54" s="45" t="n">
        <v>396653.96137735</v>
      </c>
      <c r="CR54" s="54" t="n">
        <v>0.00119660768819504</v>
      </c>
      <c r="CS54" s="48" t="n">
        <v>0.000598303844097518</v>
      </c>
      <c r="CT54" s="45" t="n">
        <v>433799.95191355</v>
      </c>
      <c r="CU54" s="54" t="n">
        <v>0.00132829246219189</v>
      </c>
      <c r="CV54" s="48" t="n">
        <v>0.000664146231095947</v>
      </c>
      <c r="CW54" s="47" t="n">
        <f aca="false">AVERAGE(CS54,CV54)</f>
        <v>0.000631225037596732</v>
      </c>
      <c r="CX54" s="47" t="n">
        <f aca="false">STDEV(CS54,CV54)</f>
        <v>4.65575983360981E-005</v>
      </c>
      <c r="CY54" s="45" t="n">
        <v>290277.047993727</v>
      </c>
      <c r="CZ54" s="54" t="n">
        <v>0.000974296579098163</v>
      </c>
      <c r="DA54" s="48" t="n">
        <v>0.000730722434323622</v>
      </c>
      <c r="DB54" s="45" t="n">
        <v>365316.220827995</v>
      </c>
      <c r="DC54" s="54" t="n">
        <v>0.00112608760356377</v>
      </c>
      <c r="DD54" s="48" t="n">
        <v>0.000844565702672831</v>
      </c>
      <c r="DE54" s="47" t="n">
        <f aca="false">AVERAGE(DA54,DD54)</f>
        <v>0.000787644068498227</v>
      </c>
      <c r="DF54" s="47" t="n">
        <f aca="false">STDEV(DA54,DD54)</f>
        <v>8.04993470421654E-005</v>
      </c>
      <c r="DG54" s="45" t="n">
        <v>293243.020123287</v>
      </c>
      <c r="DH54" s="54" t="n">
        <v>0.000871292529034513</v>
      </c>
      <c r="DI54" s="48" t="n">
        <v>0.000871292529034513</v>
      </c>
      <c r="DJ54" s="45" t="n">
        <v>271464.456810313</v>
      </c>
      <c r="DK54" s="54" t="n">
        <v>0.000872665533924276</v>
      </c>
      <c r="DL54" s="48" t="n">
        <v>0.000872665533924276</v>
      </c>
      <c r="DM54" s="47" t="n">
        <f aca="false">AVERAGE(DI54,DL54)</f>
        <v>0.000871979031479395</v>
      </c>
      <c r="DN54" s="47" t="n">
        <f aca="false">STDEV(DI54,DL54)</f>
        <v>9.70861068153788E-007</v>
      </c>
      <c r="DO54" s="45" t="n">
        <v>1402.69535032562</v>
      </c>
      <c r="DP54" s="54" t="n">
        <v>4.20561109073746E-006</v>
      </c>
      <c r="DQ54" s="48" t="n">
        <v>4.20561109073746E-006</v>
      </c>
      <c r="DR54" s="45" t="s">
        <v>84</v>
      </c>
      <c r="DS54" s="54" t="s">
        <v>84</v>
      </c>
      <c r="DT54" s="48" t="s">
        <v>84</v>
      </c>
      <c r="DU54" s="47" t="n">
        <f aca="false">AVERAGE(DQ54,DT54)</f>
        <v>4.20561109073746E-006</v>
      </c>
      <c r="DV54" s="47" t="e">
        <f aca="false">STDEV(DQ54,DT54)</f>
        <v>#DIV/0!</v>
      </c>
      <c r="DW54" s="45" t="s">
        <v>84</v>
      </c>
      <c r="DX54" s="54" t="s">
        <v>84</v>
      </c>
      <c r="DY54" s="48" t="s">
        <v>84</v>
      </c>
      <c r="DZ54" s="45" t="s">
        <v>84</v>
      </c>
      <c r="EA54" s="54" t="s">
        <v>84</v>
      </c>
      <c r="EB54" s="48" t="s">
        <v>84</v>
      </c>
      <c r="EC54" s="47" t="e">
        <f aca="false">AVERAGE(DY54,EB54)</f>
        <v>#DIV/0!</v>
      </c>
      <c r="ED54" s="47" t="e">
        <f aca="false">STDEV(DY54,EB54)</f>
        <v>#DIV/0!</v>
      </c>
      <c r="EE54" s="45" t="n">
        <v>1577.72352109444</v>
      </c>
      <c r="EF54" s="54" t="n">
        <v>4.95399816350479E-006</v>
      </c>
      <c r="EG54" s="48" t="n">
        <v>4.95399816350479E-006</v>
      </c>
      <c r="EH54" s="45" t="s">
        <v>84</v>
      </c>
      <c r="EI54" s="54" t="s">
        <v>84</v>
      </c>
      <c r="EJ54" s="48" t="s">
        <v>84</v>
      </c>
      <c r="EK54" s="47" t="n">
        <f aca="false">AVERAGE(EG54,EJ54)</f>
        <v>4.95399816350479E-006</v>
      </c>
      <c r="EL54" s="49" t="e">
        <f aca="false">STDEV(EG54,EJ54)</f>
        <v>#DIV/0!</v>
      </c>
      <c r="FO54" s="0"/>
      <c r="FP54" s="0"/>
      <c r="FQ54" s="0"/>
    </row>
    <row r="55" s="55" customFormat="true" ht="15" hidden="false" customHeight="false" outlineLevel="0" collapsed="false">
      <c r="A55" s="50" t="s">
        <v>149</v>
      </c>
      <c r="B55" s="69" t="s">
        <v>150</v>
      </c>
      <c r="C55" s="44" t="n">
        <v>2.27</v>
      </c>
      <c r="D55" s="45" t="n">
        <v>151616492.31523</v>
      </c>
      <c r="E55" s="54" t="n">
        <v>0.459181863352224</v>
      </c>
      <c r="F55" s="48" t="n">
        <v>0.229590931676112</v>
      </c>
      <c r="G55" s="45" t="n">
        <v>106347431.456416</v>
      </c>
      <c r="H55" s="54" t="n">
        <v>0.41905733036537</v>
      </c>
      <c r="I55" s="48" t="n">
        <v>0.209528665182685</v>
      </c>
      <c r="J55" s="47" t="n">
        <f aca="false">AVERAGE(F55,I55)</f>
        <v>0.219559798429399</v>
      </c>
      <c r="K55" s="47" t="n">
        <f aca="false">STDEV(F55,I55)</f>
        <v>0.0141861646834737</v>
      </c>
      <c r="L55" s="45" t="n">
        <v>134091104.368601</v>
      </c>
      <c r="M55" s="54" t="n">
        <v>0.452338231052872</v>
      </c>
      <c r="N55" s="48" t="n">
        <v>0.339253673289654</v>
      </c>
      <c r="O55" s="45" t="n">
        <v>106300382.599003</v>
      </c>
      <c r="P55" s="54" t="n">
        <v>0.312363144488012</v>
      </c>
      <c r="Q55" s="48" t="n">
        <v>0.234272358366009</v>
      </c>
      <c r="R55" s="47" t="n">
        <f aca="false">AVERAGE(N55,Q55)</f>
        <v>0.286763015827832</v>
      </c>
      <c r="S55" s="47" t="n">
        <f aca="false">STDEV(N55,Q55)</f>
        <v>0.07423299968039</v>
      </c>
      <c r="T55" s="45" t="n">
        <v>84448640.2231622</v>
      </c>
      <c r="U55" s="54" t="n">
        <v>0.258999256225901</v>
      </c>
      <c r="V55" s="48" t="n">
        <v>0.258999256225901</v>
      </c>
      <c r="W55" s="45" t="n">
        <v>64812937.7201</v>
      </c>
      <c r="X55" s="54" t="n">
        <v>0.187016823560461</v>
      </c>
      <c r="Y55" s="48" t="n">
        <v>0.187016823560461</v>
      </c>
      <c r="Z55" s="47" t="n">
        <f aca="false">AVERAGE(V55,Y55)</f>
        <v>0.223008039893181</v>
      </c>
      <c r="AA55" s="47" t="n">
        <f aca="false">STDEV(V55,Y55)</f>
        <v>0.0508992662640365</v>
      </c>
      <c r="AB55" s="45" t="n">
        <v>179238217.271448</v>
      </c>
      <c r="AC55" s="54" t="n">
        <v>0.690776560494912</v>
      </c>
      <c r="AD55" s="48" t="n">
        <v>0.690776560494912</v>
      </c>
      <c r="AE55" s="45" t="n">
        <v>262453236.964924</v>
      </c>
      <c r="AF55" s="54" t="n">
        <v>0.85960233106422</v>
      </c>
      <c r="AG55" s="48" t="n">
        <v>0.85960233106422</v>
      </c>
      <c r="AH55" s="47" t="n">
        <f aca="false">AVERAGE(AD55,AG55)</f>
        <v>0.775189445779566</v>
      </c>
      <c r="AI55" s="47" t="n">
        <f aca="false">STDEV(AD55,AG55)</f>
        <v>0.119377847208602</v>
      </c>
      <c r="AJ55" s="45" t="n">
        <v>170081585.162102</v>
      </c>
      <c r="AK55" s="54" t="n">
        <v>0.653797953035961</v>
      </c>
      <c r="AL55" s="48" t="n">
        <v>0.653797953035961</v>
      </c>
      <c r="AM55" s="45" t="n">
        <v>185822914.864418</v>
      </c>
      <c r="AN55" s="54" t="n">
        <v>0.63719955678085</v>
      </c>
      <c r="AO55" s="48" t="n">
        <v>0.63719955678085</v>
      </c>
      <c r="AP55" s="47" t="n">
        <f aca="false">AVERAGE(AL55,AO55)</f>
        <v>0.645498754908405</v>
      </c>
      <c r="AQ55" s="47" t="n">
        <f aca="false">STDEV(AL55,AO55)</f>
        <v>0.0117368385488107</v>
      </c>
      <c r="AR55" s="45" t="n">
        <v>457002919.429679</v>
      </c>
      <c r="AS55" s="54" t="n">
        <v>1.52853477045877</v>
      </c>
      <c r="AT55" s="48" t="n">
        <v>1.52853477045877</v>
      </c>
      <c r="AU55" s="45" t="n">
        <v>180259880.572829</v>
      </c>
      <c r="AV55" s="54" t="n">
        <v>0.55688094637507</v>
      </c>
      <c r="AW55" s="48" t="n">
        <v>0.278440473187535</v>
      </c>
      <c r="AX55" s="45" t="n">
        <v>195783518.932336</v>
      </c>
      <c r="AY55" s="54" t="n">
        <v>0.613610575525051</v>
      </c>
      <c r="AZ55" s="48" t="n">
        <v>0.306805287762526</v>
      </c>
      <c r="BA55" s="47" t="n">
        <f aca="false">AVERAGE(AW55,AZ55)</f>
        <v>0.29262288047503</v>
      </c>
      <c r="BB55" s="47" t="n">
        <f aca="false">STDEV(AW55,AZ55)</f>
        <v>0.0200569527330749</v>
      </c>
      <c r="BC55" s="45" t="n">
        <v>138954108.862759</v>
      </c>
      <c r="BD55" s="54" t="n">
        <v>0.458802718597121</v>
      </c>
      <c r="BE55" s="48" t="n">
        <v>0.344102038947841</v>
      </c>
      <c r="BF55" s="45" t="n">
        <v>187396034.272056</v>
      </c>
      <c r="BG55" s="54" t="n">
        <v>0.542659959196949</v>
      </c>
      <c r="BH55" s="48" t="n">
        <v>0.406994969397712</v>
      </c>
      <c r="BI55" s="47" t="n">
        <f aca="false">AVERAGE(BE55,BH55)</f>
        <v>0.375548504172776</v>
      </c>
      <c r="BJ55" s="47" t="n">
        <f aca="false">STDEV(BE55,BH55)</f>
        <v>0.0444720176097976</v>
      </c>
      <c r="BK55" s="45" t="n">
        <v>187614628.276127</v>
      </c>
      <c r="BL55" s="54" t="n">
        <v>0.666468625215471</v>
      </c>
      <c r="BM55" s="48" t="n">
        <v>0.666468625215471</v>
      </c>
      <c r="BN55" s="45" t="n">
        <v>57363575.5648756</v>
      </c>
      <c r="BO55" s="54" t="n">
        <v>0.180591078432909</v>
      </c>
      <c r="BP55" s="48" t="n">
        <v>0.180591078432909</v>
      </c>
      <c r="BQ55" s="47" t="n">
        <f aca="false">AVERAGE(BM55,BP55)</f>
        <v>0.42352985182419</v>
      </c>
      <c r="BR55" s="47" t="n">
        <f aca="false">STDEV(BM55,BP55)</f>
        <v>0.343567308156234</v>
      </c>
      <c r="BS55" s="45" t="n">
        <v>227738584.681081</v>
      </c>
      <c r="BT55" s="54" t="n">
        <v>0.71172826480948</v>
      </c>
      <c r="BU55" s="48" t="n">
        <v>0.71172826480948</v>
      </c>
      <c r="BV55" s="45" t="n">
        <v>254769117.229895</v>
      </c>
      <c r="BW55" s="54" t="n">
        <v>0.819565881631313</v>
      </c>
      <c r="BX55" s="48" t="n">
        <v>0.819565881631313</v>
      </c>
      <c r="BY55" s="47" t="n">
        <f aca="false">AVERAGE(BU55,BX55)</f>
        <v>0.765647073220396</v>
      </c>
      <c r="BZ55" s="47" t="n">
        <f aca="false">STDEV(BU55,BX55)</f>
        <v>0.0762527101217149</v>
      </c>
      <c r="CA55" s="45" t="n">
        <v>174120486.920554</v>
      </c>
      <c r="CB55" s="54" t="n">
        <v>0.624807449901385</v>
      </c>
      <c r="CC55" s="48" t="n">
        <v>0.4061248424359</v>
      </c>
      <c r="CD55" s="45" t="n">
        <v>190520007.190451</v>
      </c>
      <c r="CE55" s="54" t="n">
        <v>0.733434725582768</v>
      </c>
      <c r="CF55" s="48" t="n">
        <v>0.476732571628799</v>
      </c>
      <c r="CG55" s="47" t="n">
        <f aca="false">AVERAGE(CC55,CF55)</f>
        <v>0.44142870703235</v>
      </c>
      <c r="CH55" s="47" t="n">
        <f aca="false">STDEV(CC55,CF55)</f>
        <v>0.0499272041164822</v>
      </c>
      <c r="CI55" s="45" t="n">
        <v>491587220.198893</v>
      </c>
      <c r="CJ55" s="54" t="n">
        <v>1.73511484374495</v>
      </c>
      <c r="CK55" s="48" t="n">
        <v>1.38809187499596</v>
      </c>
      <c r="CL55" s="45" t="n">
        <v>236770603.709726</v>
      </c>
      <c r="CM55" s="54" t="n">
        <v>0.870034314824481</v>
      </c>
      <c r="CN55" s="48" t="n">
        <v>0.696027451859585</v>
      </c>
      <c r="CO55" s="47" t="n">
        <f aca="false">AVERAGE(CK55,CN55)</f>
        <v>1.04205966342777</v>
      </c>
      <c r="CP55" s="47" t="n">
        <f aca="false">STDEV(CK55,CN55)</f>
        <v>0.489363446617687</v>
      </c>
      <c r="CQ55" s="45" t="n">
        <v>154228186.438382</v>
      </c>
      <c r="CR55" s="54" t="n">
        <v>0.465268600842174</v>
      </c>
      <c r="CS55" s="48" t="n">
        <v>0.232634300421087</v>
      </c>
      <c r="CT55" s="45" t="n">
        <v>238514369.263255</v>
      </c>
      <c r="CU55" s="54" t="n">
        <v>0.730329354393226</v>
      </c>
      <c r="CV55" s="48" t="n">
        <v>0.365164677196613</v>
      </c>
      <c r="CW55" s="47" t="n">
        <f aca="false">AVERAGE(CS55,CV55)</f>
        <v>0.29889948880885</v>
      </c>
      <c r="CX55" s="47" t="n">
        <f aca="false">STDEV(CS55,CV55)</f>
        <v>0.0937131281311827</v>
      </c>
      <c r="CY55" s="45" t="n">
        <v>103727700.141441</v>
      </c>
      <c r="CZ55" s="54" t="n">
        <v>0.348155474585472</v>
      </c>
      <c r="DA55" s="48" t="n">
        <v>0.261116605939104</v>
      </c>
      <c r="DB55" s="45" t="n">
        <v>108802714.254974</v>
      </c>
      <c r="DC55" s="54" t="n">
        <v>0.335384471784256</v>
      </c>
      <c r="DD55" s="48" t="n">
        <v>0.251538353838192</v>
      </c>
      <c r="DE55" s="47" t="n">
        <f aca="false">AVERAGE(DA55,DD55)</f>
        <v>0.256327479888648</v>
      </c>
      <c r="DF55" s="47" t="n">
        <f aca="false">STDEV(DA55,DD55)</f>
        <v>0.00677284701246926</v>
      </c>
      <c r="DG55" s="45" t="n">
        <v>90602422.7545387</v>
      </c>
      <c r="DH55" s="54" t="n">
        <v>0.26920065829791</v>
      </c>
      <c r="DI55" s="48" t="n">
        <v>0.26920065829791</v>
      </c>
      <c r="DJ55" s="45" t="n">
        <v>79806052.0305297</v>
      </c>
      <c r="DK55" s="54" t="n">
        <v>0.256549206566202</v>
      </c>
      <c r="DL55" s="48" t="n">
        <v>0.256549206566202</v>
      </c>
      <c r="DM55" s="47" t="n">
        <f aca="false">AVERAGE(DI55,DL55)</f>
        <v>0.262874932432056</v>
      </c>
      <c r="DN55" s="47" t="n">
        <f aca="false">STDEV(DI55,DL55)</f>
        <v>0.00894592731134518</v>
      </c>
      <c r="DO55" s="45" t="n">
        <v>349771586.609962</v>
      </c>
      <c r="DP55" s="54" t="n">
        <v>1.04869761173031</v>
      </c>
      <c r="DQ55" s="48" t="n">
        <v>1.04869761173031</v>
      </c>
      <c r="DR55" s="45" t="n">
        <v>252250450.925643</v>
      </c>
      <c r="DS55" s="54" t="n">
        <v>1.02669295953028</v>
      </c>
      <c r="DT55" s="48" t="n">
        <v>1.02669295953028</v>
      </c>
      <c r="DU55" s="47" t="n">
        <f aca="false">AVERAGE(DQ55,DT55)</f>
        <v>1.0376952856303</v>
      </c>
      <c r="DV55" s="47" t="n">
        <f aca="false">STDEV(DQ55,DT55)</f>
        <v>0.0155596387882923</v>
      </c>
      <c r="DW55" s="45" t="n">
        <v>177787327.122017</v>
      </c>
      <c r="DX55" s="54" t="n">
        <v>0.673465814737916</v>
      </c>
      <c r="DY55" s="48" t="n">
        <v>0.673465814737916</v>
      </c>
      <c r="DZ55" s="45" t="n">
        <v>166098067.529849</v>
      </c>
      <c r="EA55" s="54" t="n">
        <v>0.543231495811638</v>
      </c>
      <c r="EB55" s="48" t="n">
        <v>0.543231495811638</v>
      </c>
      <c r="EC55" s="47" t="n">
        <f aca="false">AVERAGE(DY55,EB55)</f>
        <v>0.608348655274777</v>
      </c>
      <c r="ED55" s="47" t="n">
        <f aca="false">STDEV(DY55,EB55)</f>
        <v>0.0920895700559832</v>
      </c>
      <c r="EE55" s="45" t="n">
        <v>278032079.843801</v>
      </c>
      <c r="EF55" s="54" t="n">
        <v>0.873011268784374</v>
      </c>
      <c r="EG55" s="48" t="n">
        <v>0.873011268784374</v>
      </c>
      <c r="EH55" s="45" t="n">
        <v>664742322.343039</v>
      </c>
      <c r="EI55" s="54" t="n">
        <v>2.36562832039316</v>
      </c>
      <c r="EJ55" s="48" t="n">
        <v>2.36562832039316</v>
      </c>
      <c r="EK55" s="47" t="n">
        <f aca="false">AVERAGE(EG55,EJ55)</f>
        <v>1.61931979458877</v>
      </c>
      <c r="EL55" s="49" t="n">
        <f aca="false">STDEV(EG55,EJ55)</f>
        <v>1.05543963890724</v>
      </c>
      <c r="FO55" s="0"/>
      <c r="FP55" s="0"/>
      <c r="FQ55" s="0"/>
    </row>
    <row r="56" s="55" customFormat="true" ht="15" hidden="false" customHeight="false" outlineLevel="0" collapsed="false">
      <c r="A56" s="50" t="s">
        <v>151</v>
      </c>
      <c r="B56" s="69" t="s">
        <v>151</v>
      </c>
      <c r="C56" s="44" t="n">
        <v>2.56</v>
      </c>
      <c r="D56" s="45" t="n">
        <v>41440010.2994426</v>
      </c>
      <c r="E56" s="54" t="n">
        <v>0.125504164197855</v>
      </c>
      <c r="F56" s="48" t="n">
        <v>0.0627520820989273</v>
      </c>
      <c r="G56" s="45" t="n">
        <v>45004256</v>
      </c>
      <c r="H56" s="54" t="n">
        <v>0.177337271960055</v>
      </c>
      <c r="I56" s="48" t="n">
        <v>0.0886686359800273</v>
      </c>
      <c r="J56" s="47" t="n">
        <f aca="false">AVERAGE(F56,I56)</f>
        <v>0.0757103590394773</v>
      </c>
      <c r="K56" s="47" t="n">
        <f aca="false">STDEV(F56,I56)</f>
        <v>0.0183257709943123</v>
      </c>
      <c r="L56" s="45" t="n">
        <v>16066552.7289931</v>
      </c>
      <c r="M56" s="54" t="n">
        <v>0.0541983457796937</v>
      </c>
      <c r="N56" s="48" t="n">
        <v>0.0406487593347703</v>
      </c>
      <c r="O56" s="45" t="n">
        <v>15478500.8874177</v>
      </c>
      <c r="P56" s="54" t="n">
        <v>0.0454834977160244</v>
      </c>
      <c r="Q56" s="48" t="n">
        <v>0.0341126232870183</v>
      </c>
      <c r="R56" s="47" t="n">
        <f aca="false">AVERAGE(N56,Q56)</f>
        <v>0.0373806913108943</v>
      </c>
      <c r="S56" s="47" t="n">
        <f aca="false">STDEV(N56,Q56)</f>
        <v>0.00462174612212325</v>
      </c>
      <c r="T56" s="45" t="n">
        <v>14545168.9208412</v>
      </c>
      <c r="U56" s="54" t="n">
        <v>0.0446092195472048</v>
      </c>
      <c r="V56" s="48" t="n">
        <v>0.0446092195472048</v>
      </c>
      <c r="W56" s="45" t="n">
        <v>18914740.276073</v>
      </c>
      <c r="X56" s="54" t="n">
        <v>0.0545782180122544</v>
      </c>
      <c r="Y56" s="48" t="n">
        <v>0.0545782180122544</v>
      </c>
      <c r="Z56" s="47" t="n">
        <f aca="false">AVERAGE(V56,Y56)</f>
        <v>0.0495937187797296</v>
      </c>
      <c r="AA56" s="47" t="n">
        <f aca="false">STDEV(V56,Y56)</f>
        <v>0.00704914641627485</v>
      </c>
      <c r="AB56" s="45" t="n">
        <v>6942190.85486884</v>
      </c>
      <c r="AC56" s="54" t="n">
        <v>0.0267549119491797</v>
      </c>
      <c r="AD56" s="48" t="n">
        <v>0.0267549119491797</v>
      </c>
      <c r="AE56" s="45" t="n">
        <v>10049112.0271445</v>
      </c>
      <c r="AF56" s="54" t="n">
        <v>0.0329134447856453</v>
      </c>
      <c r="AG56" s="48" t="n">
        <v>0.0329134447856453</v>
      </c>
      <c r="AH56" s="47" t="n">
        <f aca="false">AVERAGE(AD56,AG56)</f>
        <v>0.0298341783674125</v>
      </c>
      <c r="AI56" s="47" t="n">
        <f aca="false">STDEV(AD56,AG56)</f>
        <v>0.00435474033082482</v>
      </c>
      <c r="AJ56" s="45" t="n">
        <v>8906899.36520654</v>
      </c>
      <c r="AK56" s="54" t="n">
        <v>0.0342383484215486</v>
      </c>
      <c r="AL56" s="48" t="n">
        <v>0.0342383484215486</v>
      </c>
      <c r="AM56" s="45" t="n">
        <v>11351092.8729588</v>
      </c>
      <c r="AN56" s="54" t="n">
        <v>0.0389236782390641</v>
      </c>
      <c r="AO56" s="48" t="n">
        <v>0.0389236782390641</v>
      </c>
      <c r="AP56" s="47" t="n">
        <f aca="false">AVERAGE(AL56,AO56)</f>
        <v>0.0365810133303063</v>
      </c>
      <c r="AQ56" s="47" t="n">
        <f aca="false">STDEV(AL56,AO56)</f>
        <v>0.00331302848606075</v>
      </c>
      <c r="AR56" s="45" t="n">
        <v>10328148.2000585</v>
      </c>
      <c r="AS56" s="54" t="n">
        <v>0.0345444918775181</v>
      </c>
      <c r="AT56" s="48" t="n">
        <v>0.0345444918775181</v>
      </c>
      <c r="AU56" s="45" t="n">
        <v>38694300.2618789</v>
      </c>
      <c r="AV56" s="54" t="n">
        <v>0.119539181323547</v>
      </c>
      <c r="AW56" s="48" t="n">
        <v>0.0597695906617733</v>
      </c>
      <c r="AX56" s="45" t="n">
        <v>39682112.655695</v>
      </c>
      <c r="AY56" s="54" t="n">
        <v>0.124368813664679</v>
      </c>
      <c r="AZ56" s="48" t="n">
        <v>0.0621844068323397</v>
      </c>
      <c r="BA56" s="47" t="n">
        <f aca="false">AVERAGE(AW56,AZ56)</f>
        <v>0.0609769987470565</v>
      </c>
      <c r="BB56" s="47" t="n">
        <f aca="false">STDEV(AW56,AZ56)</f>
        <v>0.00170753288952648</v>
      </c>
      <c r="BC56" s="45" t="n">
        <v>17273581.5763925</v>
      </c>
      <c r="BD56" s="54" t="n">
        <v>0.0570344141099525</v>
      </c>
      <c r="BE56" s="48" t="n">
        <v>0.0427758105824644</v>
      </c>
      <c r="BF56" s="45" t="n">
        <v>14237742.6941563</v>
      </c>
      <c r="BG56" s="54" t="n">
        <v>0.0412295430876129</v>
      </c>
      <c r="BH56" s="48" t="n">
        <v>0.0309221573157097</v>
      </c>
      <c r="BI56" s="47" t="n">
        <f aca="false">AVERAGE(BE56,BH56)</f>
        <v>0.036848983949087</v>
      </c>
      <c r="BJ56" s="47" t="n">
        <f aca="false">STDEV(BE56,BH56)</f>
        <v>0.00838179860675634</v>
      </c>
      <c r="BK56" s="45" t="n">
        <v>11136506.2450854</v>
      </c>
      <c r="BL56" s="54" t="n">
        <v>0.0395605186816342</v>
      </c>
      <c r="BM56" s="48" t="n">
        <v>0.0395605186816342</v>
      </c>
      <c r="BN56" s="45" t="s">
        <v>152</v>
      </c>
      <c r="BO56" s="54" t="n">
        <v>0.0489337852148717</v>
      </c>
      <c r="BP56" s="48" t="n">
        <v>0.0489337852148717</v>
      </c>
      <c r="BQ56" s="47" t="n">
        <f aca="false">AVERAGE(BM56,BP56)</f>
        <v>0.0442471519482529</v>
      </c>
      <c r="BR56" s="47" t="n">
        <f aca="false">STDEV(BM56,BP56)</f>
        <v>0.00662790032752118</v>
      </c>
      <c r="BS56" s="45" t="n">
        <v>16793789.7217422</v>
      </c>
      <c r="BT56" s="54" t="n">
        <v>0.0524839250887985</v>
      </c>
      <c r="BU56" s="48" t="n">
        <v>0.0524839250887985</v>
      </c>
      <c r="BV56" s="45" t="n">
        <v>7519257.42736832</v>
      </c>
      <c r="BW56" s="54" t="n">
        <v>0.0241886729038397</v>
      </c>
      <c r="BX56" s="48" t="n">
        <v>0.0241886729038397</v>
      </c>
      <c r="BY56" s="47" t="n">
        <f aca="false">AVERAGE(BU56,BX56)</f>
        <v>0.0383362989963191</v>
      </c>
      <c r="BZ56" s="47" t="n">
        <f aca="false">STDEV(BU56,BX56)</f>
        <v>0.0200077646953679</v>
      </c>
      <c r="CA56" s="45" t="n">
        <v>9053047.60935501</v>
      </c>
      <c r="CB56" s="54" t="n">
        <v>0.0324856178079595</v>
      </c>
      <c r="CC56" s="48" t="n">
        <v>0.0211156515751737</v>
      </c>
      <c r="CD56" s="45" t="n">
        <v>14195789.1359746</v>
      </c>
      <c r="CE56" s="54" t="n">
        <v>0.0546487734433395</v>
      </c>
      <c r="CF56" s="48" t="n">
        <v>0.0355217027381707</v>
      </c>
      <c r="CG56" s="47" t="n">
        <f aca="false">AVERAGE(CC56,CF56)</f>
        <v>0.0283186771566722</v>
      </c>
      <c r="CH56" s="47" t="n">
        <f aca="false">STDEV(CC56,CF56)</f>
        <v>0.0101866164674755</v>
      </c>
      <c r="CI56" s="45" t="n">
        <v>5886479.45459962</v>
      </c>
      <c r="CJ56" s="54" t="n">
        <v>0.0207770207592929</v>
      </c>
      <c r="CK56" s="48" t="n">
        <v>0.0166216166074343</v>
      </c>
      <c r="CL56" s="45" t="n">
        <v>8495600.89508476</v>
      </c>
      <c r="CM56" s="54" t="n">
        <v>0.0312178293587452</v>
      </c>
      <c r="CN56" s="48" t="n">
        <v>0.0249742634869962</v>
      </c>
      <c r="CO56" s="47" t="n">
        <f aca="false">AVERAGE(CK56,CN56)</f>
        <v>0.0207979400472152</v>
      </c>
      <c r="CP56" s="47" t="n">
        <f aca="false">STDEV(CK56,CN56)</f>
        <v>0.00590621324939487</v>
      </c>
      <c r="CQ56" s="45" t="n">
        <v>47339522.4079941</v>
      </c>
      <c r="CR56" s="54" t="n">
        <v>0.142811725041609</v>
      </c>
      <c r="CS56" s="48" t="n">
        <v>0.0714058625208043</v>
      </c>
      <c r="CT56" s="45" t="s">
        <v>153</v>
      </c>
      <c r="CU56" s="54" t="n">
        <v>0.180383002904952</v>
      </c>
      <c r="CV56" s="48" t="n">
        <v>0.0901915014524758</v>
      </c>
      <c r="CW56" s="47" t="n">
        <f aca="false">AVERAGE(CS56,CV56)</f>
        <v>0.08079868198664</v>
      </c>
      <c r="CX56" s="47" t="n">
        <f aca="false">STDEV(CS56,CV56)</f>
        <v>0.0132834526775069</v>
      </c>
      <c r="CY56" s="45" t="n">
        <v>20787418.3342379</v>
      </c>
      <c r="CZ56" s="54" t="n">
        <v>0.0697716568061836</v>
      </c>
      <c r="DA56" s="48" t="n">
        <v>0.0523287426046377</v>
      </c>
      <c r="DB56" s="45" t="n">
        <v>28568207.5990409</v>
      </c>
      <c r="DC56" s="54" t="n">
        <v>0.0880615275182741</v>
      </c>
      <c r="DD56" s="48" t="n">
        <v>0.0660461456387056</v>
      </c>
      <c r="DE56" s="47" t="n">
        <f aca="false">AVERAGE(DA56,DD56)</f>
        <v>0.0591874441216716</v>
      </c>
      <c r="DF56" s="47" t="n">
        <f aca="false">STDEV(DA56,DD56)</f>
        <v>0.00969966870565831</v>
      </c>
      <c r="DG56" s="45" t="n">
        <v>20954391.1835963</v>
      </c>
      <c r="DH56" s="54" t="n">
        <v>0.0622603207437239</v>
      </c>
      <c r="DI56" s="48" t="n">
        <v>0.0622603207437239</v>
      </c>
      <c r="DJ56" s="45" t="n">
        <v>11198093.3964634</v>
      </c>
      <c r="DK56" s="54" t="n">
        <v>0.0359980465493757</v>
      </c>
      <c r="DL56" s="48" t="n">
        <v>0.0359980465493757</v>
      </c>
      <c r="DM56" s="47" t="n">
        <f aca="false">AVERAGE(DI56,DL56)</f>
        <v>0.0491291836465498</v>
      </c>
      <c r="DN56" s="47" t="n">
        <f aca="false">STDEV(DI56,DL56)</f>
        <v>0.0185702321722041</v>
      </c>
      <c r="DO56" s="45" t="n">
        <v>14155003.8100556</v>
      </c>
      <c r="DP56" s="54" t="n">
        <v>0.0424400358917433</v>
      </c>
      <c r="DQ56" s="48" t="n">
        <v>0.0424400358917433</v>
      </c>
      <c r="DR56" s="45" t="s">
        <v>154</v>
      </c>
      <c r="DS56" s="54" t="n">
        <v>0.139823560290927</v>
      </c>
      <c r="DT56" s="48" t="n">
        <v>0.139823560290927</v>
      </c>
      <c r="DU56" s="47" t="n">
        <f aca="false">AVERAGE(DQ56,DT56)</f>
        <v>0.0911317980913353</v>
      </c>
      <c r="DV56" s="47" t="n">
        <f aca="false">STDEV(DQ56,DT56)</f>
        <v>0.0688605504785086</v>
      </c>
      <c r="DW56" s="45" t="n">
        <v>12428461.981656</v>
      </c>
      <c r="DX56" s="54" t="n">
        <v>0.0470795326636002</v>
      </c>
      <c r="DY56" s="48" t="n">
        <v>0.0470795326636002</v>
      </c>
      <c r="DZ56" s="45" t="n">
        <v>5463982.52615501</v>
      </c>
      <c r="EA56" s="54" t="n">
        <v>0.0178702103216127</v>
      </c>
      <c r="EB56" s="48" t="n">
        <v>0.0178702103216127</v>
      </c>
      <c r="EC56" s="47" t="n">
        <f aca="false">AVERAGE(DY56,EB56)</f>
        <v>0.0324748714926065</v>
      </c>
      <c r="ED56" s="47" t="n">
        <f aca="false">STDEV(DY56,EB56)</f>
        <v>0.0206541099018831</v>
      </c>
      <c r="EE56" s="45" t="n">
        <v>12480366.7152307</v>
      </c>
      <c r="EF56" s="54" t="n">
        <v>0.0391879267567934</v>
      </c>
      <c r="EG56" s="48" t="n">
        <v>0.0391879267567934</v>
      </c>
      <c r="EH56" s="45" t="n">
        <v>10448068.8234229</v>
      </c>
      <c r="EI56" s="54" t="n">
        <v>0.0371816968340271</v>
      </c>
      <c r="EJ56" s="48" t="n">
        <v>0.0371816968340271</v>
      </c>
      <c r="EK56" s="47" t="n">
        <f aca="false">AVERAGE(EG56,EJ56)</f>
        <v>0.0381848117954103</v>
      </c>
      <c r="EL56" s="49" t="n">
        <f aca="false">STDEV(EG56,EJ56)</f>
        <v>0.00141861878300742</v>
      </c>
      <c r="FO56" s="0"/>
      <c r="FP56" s="0"/>
      <c r="FQ56" s="0"/>
    </row>
    <row r="57" s="55" customFormat="true" ht="15" hidden="false" customHeight="false" outlineLevel="0" collapsed="false">
      <c r="A57" s="50" t="s">
        <v>155</v>
      </c>
      <c r="B57" s="69" t="s">
        <v>156</v>
      </c>
      <c r="C57" s="44" t="n">
        <v>1.61</v>
      </c>
      <c r="D57" s="45" t="n">
        <v>827807.757780681</v>
      </c>
      <c r="E57" s="54" t="n">
        <v>0.00250707758048414</v>
      </c>
      <c r="F57" s="48" t="n">
        <v>0.00125353879024207</v>
      </c>
      <c r="G57" s="45" t="n">
        <v>275218.234689317</v>
      </c>
      <c r="H57" s="54" t="n">
        <v>0.00108448523031834</v>
      </c>
      <c r="I57" s="48" t="n">
        <v>0.00054224261515917</v>
      </c>
      <c r="J57" s="47" t="n">
        <f aca="false">AVERAGE(F57,I57)</f>
        <v>0.000897890702700621</v>
      </c>
      <c r="K57" s="47" t="n">
        <f aca="false">STDEV(F57,I57)</f>
        <v>0.000502962348833173</v>
      </c>
      <c r="L57" s="45" t="n">
        <v>923014.833974179</v>
      </c>
      <c r="M57" s="54" t="n">
        <v>0.00311366588560372</v>
      </c>
      <c r="N57" s="48" t="n">
        <v>0.00233524941420279</v>
      </c>
      <c r="O57" s="45" t="n">
        <v>754681.305473518</v>
      </c>
      <c r="P57" s="54" t="n">
        <v>0.00221762725495813</v>
      </c>
      <c r="Q57" s="48" t="n">
        <v>0.0016632204412186</v>
      </c>
      <c r="R57" s="47" t="n">
        <f aca="false">AVERAGE(N57,Q57)</f>
        <v>0.00199923492771069</v>
      </c>
      <c r="S57" s="47" t="n">
        <f aca="false">STDEV(N57,Q57)</f>
        <v>0.000475196243950953</v>
      </c>
      <c r="T57" s="45" t="n">
        <v>859043.76273178</v>
      </c>
      <c r="U57" s="54" t="n">
        <v>0.00263463917269808</v>
      </c>
      <c r="V57" s="48" t="n">
        <v>0.00263463917269808</v>
      </c>
      <c r="W57" s="45" t="n">
        <v>753440.321326835</v>
      </c>
      <c r="X57" s="54" t="n">
        <v>0.00217404148914576</v>
      </c>
      <c r="Y57" s="48" t="n">
        <v>0.00217404148914576</v>
      </c>
      <c r="Z57" s="47" t="n">
        <f aca="false">AVERAGE(V57,Y57)</f>
        <v>0.00240434033092192</v>
      </c>
      <c r="AA57" s="47" t="n">
        <f aca="false">STDEV(V57,Y57)</f>
        <v>0.000325691745438662</v>
      </c>
      <c r="AB57" s="45" t="n">
        <v>698099.270507622</v>
      </c>
      <c r="AC57" s="54" t="n">
        <v>0.00269044526500142</v>
      </c>
      <c r="AD57" s="48" t="n">
        <v>0.00269044526500142</v>
      </c>
      <c r="AE57" s="45" t="n">
        <v>333447.185427924</v>
      </c>
      <c r="AF57" s="54" t="n">
        <v>0.00109212590096176</v>
      </c>
      <c r="AG57" s="48" t="n">
        <v>0.00109212590096176</v>
      </c>
      <c r="AH57" s="47" t="n">
        <f aca="false">AVERAGE(AD57,AG57)</f>
        <v>0.00189128558298159</v>
      </c>
      <c r="AI57" s="47" t="n">
        <f aca="false">STDEV(AD57,AG57)</f>
        <v>0.00113018246081422</v>
      </c>
      <c r="AJ57" s="45" t="n">
        <v>459593.487103199</v>
      </c>
      <c r="AK57" s="54" t="n">
        <v>0.00176668909106384</v>
      </c>
      <c r="AL57" s="48" t="n">
        <v>0.00176668909106384</v>
      </c>
      <c r="AM57" s="45" t="n">
        <v>639860.099775299</v>
      </c>
      <c r="AN57" s="54" t="n">
        <v>0.00219412429449863</v>
      </c>
      <c r="AO57" s="48" t="n">
        <v>0.00219412429449863</v>
      </c>
      <c r="AP57" s="47" t="n">
        <f aca="false">AVERAGE(AL57,AO57)</f>
        <v>0.00198040669278124</v>
      </c>
      <c r="AQ57" s="47" t="n">
        <f aca="false">STDEV(AL57,AO57)</f>
        <v>0.000302242330866595</v>
      </c>
      <c r="AR57" s="45" t="n">
        <v>512720.74679256</v>
      </c>
      <c r="AS57" s="54" t="n">
        <v>0.0017148938347835</v>
      </c>
      <c r="AT57" s="48" t="n">
        <v>0.0017148938347835</v>
      </c>
      <c r="AU57" s="45" t="n">
        <v>733939.145424464</v>
      </c>
      <c r="AV57" s="54" t="n">
        <v>0.00226737488445497</v>
      </c>
      <c r="AW57" s="48" t="n">
        <v>0.00113368744222749</v>
      </c>
      <c r="AX57" s="45" t="n">
        <v>667802.710630055</v>
      </c>
      <c r="AY57" s="54" t="n">
        <v>0.00209297906096231</v>
      </c>
      <c r="AZ57" s="48" t="n">
        <v>0.00104648953048116</v>
      </c>
      <c r="BA57" s="47" t="n">
        <f aca="false">AVERAGE(AW57,AZ57)</f>
        <v>0.00109008848635432</v>
      </c>
      <c r="BB57" s="47" t="n">
        <f aca="false">STDEV(AW57,AZ57)</f>
        <v>6.16582347011374E-005</v>
      </c>
      <c r="BC57" s="45" t="n">
        <v>704569.889686266</v>
      </c>
      <c r="BD57" s="54" t="n">
        <v>0.0023263693565838</v>
      </c>
      <c r="BE57" s="48" t="n">
        <v>0.00174477701743785</v>
      </c>
      <c r="BF57" s="45" t="n">
        <v>623815.957420591</v>
      </c>
      <c r="BG57" s="54" t="n">
        <v>0.00180644133327181</v>
      </c>
      <c r="BH57" s="48" t="n">
        <v>0.00135483099995386</v>
      </c>
      <c r="BI57" s="47" t="n">
        <f aca="false">AVERAGE(BE57,BH57)</f>
        <v>0.00154980400869586</v>
      </c>
      <c r="BJ57" s="47" t="n">
        <f aca="false">STDEV(BE57,BH57)</f>
        <v>0.000275733473259618</v>
      </c>
      <c r="BK57" s="45" t="n">
        <v>774279.137742516</v>
      </c>
      <c r="BL57" s="54" t="n">
        <v>0.00275049316359697</v>
      </c>
      <c r="BM57" s="48" t="n">
        <v>0.00275049316359697</v>
      </c>
      <c r="BN57" s="45" t="n">
        <v>626956.641605754</v>
      </c>
      <c r="BO57" s="54" t="n">
        <v>0.0019737747328914</v>
      </c>
      <c r="BP57" s="48" t="n">
        <v>0.0019737747328914</v>
      </c>
      <c r="BQ57" s="47" t="n">
        <f aca="false">AVERAGE(BM57,BP57)</f>
        <v>0.00236213394824419</v>
      </c>
      <c r="BR57" s="47" t="n">
        <f aca="false">STDEV(BM57,BP57)</f>
        <v>0.000549222869424486</v>
      </c>
      <c r="BS57" s="45" t="n">
        <v>821162.689099136</v>
      </c>
      <c r="BT57" s="54" t="n">
        <v>0.00256629633778244</v>
      </c>
      <c r="BU57" s="48" t="n">
        <v>0.00256629633778244</v>
      </c>
      <c r="BV57" s="45" t="n">
        <v>438091.844636646</v>
      </c>
      <c r="BW57" s="54" t="n">
        <v>0.00140929612187309</v>
      </c>
      <c r="BX57" s="48" t="n">
        <v>0.00140929612187309</v>
      </c>
      <c r="BY57" s="47" t="n">
        <f aca="false">AVERAGE(BU57,BX57)</f>
        <v>0.00198779622982776</v>
      </c>
      <c r="BZ57" s="47" t="n">
        <f aca="false">STDEV(BU57,BX57)</f>
        <v>0.000818122698503803</v>
      </c>
      <c r="CA57" s="45" t="n">
        <v>1025965.04558995</v>
      </c>
      <c r="CB57" s="54" t="n">
        <v>0.00368153463822725</v>
      </c>
      <c r="CC57" s="48" t="n">
        <v>0.00239299751484771</v>
      </c>
      <c r="CD57" s="45" t="n">
        <v>561774.857620359</v>
      </c>
      <c r="CE57" s="54" t="n">
        <v>0.00216263475219277</v>
      </c>
      <c r="CF57" s="48" t="n">
        <v>0.0014057125889253</v>
      </c>
      <c r="CG57" s="47" t="n">
        <f aca="false">AVERAGE(CC57,CF57)</f>
        <v>0.00189935505188651</v>
      </c>
      <c r="CH57" s="47" t="n">
        <f aca="false">STDEV(CC57,CF57)</f>
        <v>0.000698115866082994</v>
      </c>
      <c r="CI57" s="45" t="n">
        <v>605843.069046559</v>
      </c>
      <c r="CJ57" s="54" t="n">
        <v>0.00213839428465486</v>
      </c>
      <c r="CK57" s="48" t="n">
        <v>0.00171071542772389</v>
      </c>
      <c r="CL57" s="45" t="n">
        <v>496808.435060498</v>
      </c>
      <c r="CM57" s="54" t="n">
        <v>0.00182556609488059</v>
      </c>
      <c r="CN57" s="48" t="n">
        <v>0.00146045287590447</v>
      </c>
      <c r="CO57" s="47" t="n">
        <f aca="false">AVERAGE(CK57,CN57)</f>
        <v>0.00158558415181418</v>
      </c>
      <c r="CP57" s="47" t="n">
        <f aca="false">STDEV(CK57,CN57)</f>
        <v>0.000176962347468559</v>
      </c>
      <c r="CQ57" s="45" t="n">
        <v>716613.884187895</v>
      </c>
      <c r="CR57" s="54" t="n">
        <v>0.00216184827780093</v>
      </c>
      <c r="CS57" s="48" t="n">
        <v>0.00108092413890047</v>
      </c>
      <c r="CT57" s="45" t="n">
        <v>585000.684726777</v>
      </c>
      <c r="CU57" s="54" t="n">
        <v>0.00179126806370539</v>
      </c>
      <c r="CV57" s="48" t="n">
        <v>0.000895634031852693</v>
      </c>
      <c r="CW57" s="47" t="n">
        <f aca="false">AVERAGE(CS57,CV57)</f>
        <v>0.00098827908537658</v>
      </c>
      <c r="CX57" s="47" t="n">
        <f aca="false">STDEV(CS57,CV57)</f>
        <v>0.000131019891180262</v>
      </c>
      <c r="CY57" s="45" t="n">
        <v>655568.704660203</v>
      </c>
      <c r="CZ57" s="54" t="n">
        <v>0.00220037495464696</v>
      </c>
      <c r="DA57" s="48" t="n">
        <v>0.00165028121598522</v>
      </c>
      <c r="DB57" s="45" t="n">
        <v>602755.614395446</v>
      </c>
      <c r="DC57" s="54" t="n">
        <v>0.0018579947635798</v>
      </c>
      <c r="DD57" s="48" t="n">
        <v>0.00139349607268485</v>
      </c>
      <c r="DE57" s="47" t="n">
        <f aca="false">AVERAGE(DA57,DD57)</f>
        <v>0.00152188864433504</v>
      </c>
      <c r="DF57" s="47" t="n">
        <f aca="false">STDEV(DA57,DD57)</f>
        <v>0.000181574516135646</v>
      </c>
      <c r="DG57" s="45" t="n">
        <v>713892.664897485</v>
      </c>
      <c r="DH57" s="54" t="n">
        <v>0.0021211394739974</v>
      </c>
      <c r="DI57" s="48" t="n">
        <v>0.0021211394739974</v>
      </c>
      <c r="DJ57" s="45" t="n">
        <v>607494.27327387</v>
      </c>
      <c r="DK57" s="54" t="n">
        <v>0.00195288665253484</v>
      </c>
      <c r="DL57" s="48" t="n">
        <v>0.00195288665253484</v>
      </c>
      <c r="DM57" s="47" t="n">
        <f aca="false">AVERAGE(DI57,DL57)</f>
        <v>0.00203701306326612</v>
      </c>
      <c r="DN57" s="47" t="n">
        <f aca="false">STDEV(DI57,DL57)</f>
        <v>0.000118972711009943</v>
      </c>
      <c r="DO57" s="45" t="n">
        <v>690897.227761606</v>
      </c>
      <c r="DP57" s="54" t="n">
        <v>0.00207147264226652</v>
      </c>
      <c r="DQ57" s="48" t="n">
        <v>0.00207147264226652</v>
      </c>
      <c r="DR57" s="45" t="n">
        <v>373613.149061912</v>
      </c>
      <c r="DS57" s="54" t="n">
        <v>0.0015206553182451</v>
      </c>
      <c r="DT57" s="48" t="n">
        <v>0.0015206553182451</v>
      </c>
      <c r="DU57" s="47" t="n">
        <f aca="false">AVERAGE(DQ57,DT57)</f>
        <v>0.00179606398025581</v>
      </c>
      <c r="DV57" s="47" t="n">
        <f aca="false">STDEV(DQ57,DT57)</f>
        <v>0.000389486665010574</v>
      </c>
      <c r="DW57" s="45" t="n">
        <v>769131.341410204</v>
      </c>
      <c r="DX57" s="54" t="n">
        <v>0.00291350161942529</v>
      </c>
      <c r="DY57" s="48" t="n">
        <v>0.00291350161942529</v>
      </c>
      <c r="DZ57" s="45" t="n">
        <v>557404.793479574</v>
      </c>
      <c r="EA57" s="54" t="n">
        <v>0.0018230184386707</v>
      </c>
      <c r="EB57" s="48" t="n">
        <v>0.0018230184386707</v>
      </c>
      <c r="EC57" s="47" t="n">
        <f aca="false">AVERAGE(DY57,EB57)</f>
        <v>0.00236826002904799</v>
      </c>
      <c r="ED57" s="47" t="n">
        <f aca="false">STDEV(DY57,EB57)</f>
        <v>0.000771088051881442</v>
      </c>
      <c r="EE57" s="45" t="n">
        <v>630040.239139602</v>
      </c>
      <c r="EF57" s="54" t="n">
        <v>0.00197830490951074</v>
      </c>
      <c r="EG57" s="48" t="n">
        <v>0.00197830490951074</v>
      </c>
      <c r="EH57" s="45" t="n">
        <v>700661.13266392</v>
      </c>
      <c r="EI57" s="54" t="n">
        <v>0.00249345312118274</v>
      </c>
      <c r="EJ57" s="48" t="n">
        <v>0.00249345312118274</v>
      </c>
      <c r="EK57" s="47" t="n">
        <f aca="false">AVERAGE(EG57,EJ57)</f>
        <v>0.00223587901534674</v>
      </c>
      <c r="EL57" s="49" t="n">
        <f aca="false">STDEV(EG57,EJ57)</f>
        <v>0.000364264793789395</v>
      </c>
      <c r="FO57" s="0"/>
      <c r="FP57" s="0"/>
      <c r="FQ57" s="0"/>
    </row>
    <row r="58" s="55" customFormat="true" ht="15" hidden="false" customHeight="false" outlineLevel="0" collapsed="false">
      <c r="A58" s="51" t="s">
        <v>157</v>
      </c>
      <c r="B58" s="69" t="s">
        <v>157</v>
      </c>
      <c r="C58" s="44" t="n">
        <v>16.74</v>
      </c>
      <c r="D58" s="45" t="n">
        <v>185380887.503005</v>
      </c>
      <c r="E58" s="54" t="n">
        <v>0.561439854290628</v>
      </c>
      <c r="F58" s="48" t="n">
        <v>0.280719927145314</v>
      </c>
      <c r="G58" s="45" t="n">
        <v>29716848</v>
      </c>
      <c r="H58" s="54" t="n">
        <v>0.11709791970723</v>
      </c>
      <c r="I58" s="48" t="n">
        <v>0.0585489598536148</v>
      </c>
      <c r="J58" s="47" t="n">
        <f aca="false">AVERAGE(F58,I58)</f>
        <v>0.169634443499464</v>
      </c>
      <c r="K58" s="47" t="n">
        <f aca="false">STDEV(F58,I58)</f>
        <v>0.157098597554735</v>
      </c>
      <c r="L58" s="45" t="n">
        <v>416468168.455203</v>
      </c>
      <c r="M58" s="54" t="n">
        <v>1.4048991206084</v>
      </c>
      <c r="N58" s="48" t="n">
        <v>1.0536743404563</v>
      </c>
      <c r="O58" s="45" t="n">
        <v>198575615.120518</v>
      </c>
      <c r="P58" s="54" t="n">
        <v>0.583513455371778</v>
      </c>
      <c r="Q58" s="48" t="n">
        <v>0.437635091528833</v>
      </c>
      <c r="R58" s="47" t="n">
        <f aca="false">AVERAGE(N58,Q58)</f>
        <v>0.745654715992565</v>
      </c>
      <c r="S58" s="47" t="n">
        <f aca="false">STDEV(N58,Q58)</f>
        <v>0.435605530393677</v>
      </c>
      <c r="T58" s="45" t="n">
        <v>472793253.858485</v>
      </c>
      <c r="U58" s="54" t="n">
        <v>1.45003046555136</v>
      </c>
      <c r="V58" s="48" t="n">
        <v>1.45003046555136</v>
      </c>
      <c r="W58" s="45" t="n">
        <v>250585606.55088</v>
      </c>
      <c r="X58" s="54" t="n">
        <v>0.723061256218655</v>
      </c>
      <c r="Y58" s="48" t="n">
        <v>0.723061256218655</v>
      </c>
      <c r="Z58" s="47" t="n">
        <f aca="false">AVERAGE(V58,Y58)</f>
        <v>1.08654586088501</v>
      </c>
      <c r="AA58" s="47" t="n">
        <f aca="false">STDEV(V58,Y58)</f>
        <v>0.514044857632976</v>
      </c>
      <c r="AB58" s="45" t="n">
        <v>30371263.6850305</v>
      </c>
      <c r="AC58" s="54" t="n">
        <v>0.11704957450261</v>
      </c>
      <c r="AD58" s="48" t="n">
        <v>0.11704957450261</v>
      </c>
      <c r="AE58" s="45" t="n">
        <v>28157319.1063399</v>
      </c>
      <c r="AF58" s="54" t="n">
        <v>0.0922225133141097</v>
      </c>
      <c r="AG58" s="48" t="n">
        <v>0.0922225133141097</v>
      </c>
      <c r="AH58" s="47" t="n">
        <f aca="false">AVERAGE(AD58,AG58)</f>
        <v>0.10463604390836</v>
      </c>
      <c r="AI58" s="47" t="n">
        <f aca="false">STDEV(AD58,AG58)</f>
        <v>0.0175553833233222</v>
      </c>
      <c r="AJ58" s="45" t="n">
        <v>238251531.47235</v>
      </c>
      <c r="AK58" s="54" t="n">
        <v>0.915844966025246</v>
      </c>
      <c r="AL58" s="48" t="n">
        <v>0.915844966025246</v>
      </c>
      <c r="AM58" s="45" t="n">
        <v>193366897.554994</v>
      </c>
      <c r="AN58" s="54" t="n">
        <v>0.663068392334876</v>
      </c>
      <c r="AO58" s="48" t="n">
        <v>0.663068392334876</v>
      </c>
      <c r="AP58" s="47" t="n">
        <f aca="false">AVERAGE(AL58,AO58)</f>
        <v>0.789456679180061</v>
      </c>
      <c r="AQ58" s="47" t="n">
        <f aca="false">STDEV(AL58,AO58)</f>
        <v>0.178740029381562</v>
      </c>
      <c r="AR58" s="45" t="n">
        <v>1648691946.15345</v>
      </c>
      <c r="AS58" s="54" t="n">
        <v>5.51436951128421</v>
      </c>
      <c r="AT58" s="48" t="n">
        <v>5.51436951128421</v>
      </c>
      <c r="AU58" s="45" t="n">
        <v>89146018.1289959</v>
      </c>
      <c r="AV58" s="54" t="n">
        <v>0.275400820101993</v>
      </c>
      <c r="AW58" s="48" t="n">
        <v>0.137700410050996</v>
      </c>
      <c r="AX58" s="45" t="n">
        <v>122654463.316116</v>
      </c>
      <c r="AY58" s="54" t="n">
        <v>0.384414767067954</v>
      </c>
      <c r="AZ58" s="48" t="n">
        <v>0.192207383533977</v>
      </c>
      <c r="BA58" s="47" t="n">
        <f aca="false">AVERAGE(AW58,AZ58)</f>
        <v>0.164953896792487</v>
      </c>
      <c r="BB58" s="47" t="n">
        <f aca="false">STDEV(AW58,AZ58)</f>
        <v>0.0385422505717708</v>
      </c>
      <c r="BC58" s="45" t="n">
        <v>22794785.5339158</v>
      </c>
      <c r="BD58" s="54" t="n">
        <v>0.0752644859399463</v>
      </c>
      <c r="BE58" s="48" t="n">
        <v>0.0564483644549597</v>
      </c>
      <c r="BF58" s="45" t="n">
        <v>16185542.2309487</v>
      </c>
      <c r="BG58" s="54" t="n">
        <v>0.0468699656358568</v>
      </c>
      <c r="BH58" s="48" t="n">
        <v>0.0351524742268926</v>
      </c>
      <c r="BI58" s="47" t="n">
        <f aca="false">AVERAGE(BE58,BH58)</f>
        <v>0.0458004193409262</v>
      </c>
      <c r="BJ58" s="47" t="n">
        <f aca="false">STDEV(BE58,BH58)</f>
        <v>0.0150584683916706</v>
      </c>
      <c r="BK58" s="45" t="n">
        <v>28826895.5071203</v>
      </c>
      <c r="BL58" s="54" t="n">
        <v>0.102402576997271</v>
      </c>
      <c r="BM58" s="48" t="n">
        <v>0.102402576997271</v>
      </c>
      <c r="BN58" s="45" t="n">
        <v>18671769.3231451</v>
      </c>
      <c r="BO58" s="54" t="n">
        <v>0.0587821614171131</v>
      </c>
      <c r="BP58" s="48" t="n">
        <v>0.0587821614171131</v>
      </c>
      <c r="BQ58" s="47" t="n">
        <f aca="false">AVERAGE(BM58,BP58)</f>
        <v>0.0805923692071921</v>
      </c>
      <c r="BR58" s="47" t="n">
        <f aca="false">STDEV(BM58,BP58)</f>
        <v>0.0308442916549051</v>
      </c>
      <c r="BS58" s="45" t="n">
        <v>21643322.5249046</v>
      </c>
      <c r="BT58" s="54" t="n">
        <v>0.067639677338532</v>
      </c>
      <c r="BU58" s="48" t="n">
        <v>0.067639677338532</v>
      </c>
      <c r="BV58" s="45" t="n">
        <v>35317058.869066</v>
      </c>
      <c r="BW58" s="54" t="n">
        <v>0.113611323080938</v>
      </c>
      <c r="BX58" s="48" t="n">
        <v>0.113611323080938</v>
      </c>
      <c r="BY58" s="47" t="n">
        <f aca="false">AVERAGE(BU58,BX58)</f>
        <v>0.0906255002097352</v>
      </c>
      <c r="BZ58" s="47" t="n">
        <f aca="false">STDEV(BU58,BX58)</f>
        <v>0.0325068624467612</v>
      </c>
      <c r="CA58" s="45" t="n">
        <v>200896336.708485</v>
      </c>
      <c r="CB58" s="54" t="n">
        <v>0.720888908900365</v>
      </c>
      <c r="CC58" s="48" t="n">
        <v>0.468577790785237</v>
      </c>
      <c r="CD58" s="45" t="n">
        <v>213326197.651038</v>
      </c>
      <c r="CE58" s="54" t="n">
        <v>0.821230502460564</v>
      </c>
      <c r="CF58" s="48" t="n">
        <v>0.533799826599367</v>
      </c>
      <c r="CG58" s="47" t="n">
        <f aca="false">AVERAGE(CC58,CF58)</f>
        <v>0.501188808692302</v>
      </c>
      <c r="CH58" s="47" t="n">
        <f aca="false">STDEV(CC58,CF58)</f>
        <v>0.0461189438069628</v>
      </c>
      <c r="CI58" s="45" t="n">
        <v>395979111.166849</v>
      </c>
      <c r="CJ58" s="54" t="n">
        <v>1.39765479118954</v>
      </c>
      <c r="CK58" s="48" t="n">
        <v>1.11812383295163</v>
      </c>
      <c r="CL58" s="45" t="n">
        <v>268333947.781875</v>
      </c>
      <c r="CM58" s="54" t="n">
        <v>0.986016586285208</v>
      </c>
      <c r="CN58" s="48" t="n">
        <v>0.788813269028166</v>
      </c>
      <c r="CO58" s="47" t="n">
        <f aca="false">AVERAGE(CK58,CN58)</f>
        <v>0.9534685509899</v>
      </c>
      <c r="CP58" s="47" t="n">
        <f aca="false">STDEV(CK58,CN58)</f>
        <v>0.23285773286665</v>
      </c>
      <c r="CQ58" s="45" t="n">
        <v>79499466.8682213</v>
      </c>
      <c r="CR58" s="54" t="n">
        <v>0.23983038750348</v>
      </c>
      <c r="CS58" s="48" t="n">
        <v>0.11991519375174</v>
      </c>
      <c r="CT58" s="45" t="n">
        <v>617659032.728339</v>
      </c>
      <c r="CU58" s="54" t="n">
        <v>1.89126770014324</v>
      </c>
      <c r="CV58" s="48" t="n">
        <v>0.945633850071621</v>
      </c>
      <c r="CW58" s="47" t="n">
        <f aca="false">AVERAGE(CS58,CV58)</f>
        <v>0.53277452191168</v>
      </c>
      <c r="CX58" s="47" t="n">
        <f aca="false">STDEV(CS58,CV58)</f>
        <v>0.583871261236032</v>
      </c>
      <c r="CY58" s="45" t="n">
        <v>217202838.378066</v>
      </c>
      <c r="CZ58" s="54" t="n">
        <v>0.729027609536438</v>
      </c>
      <c r="DA58" s="48" t="n">
        <v>0.546770707152329</v>
      </c>
      <c r="DB58" s="45" t="n">
        <v>169559193.725941</v>
      </c>
      <c r="DC58" s="54" t="n">
        <v>0.522666378438618</v>
      </c>
      <c r="DD58" s="48" t="n">
        <v>0.391999783828964</v>
      </c>
      <c r="DE58" s="47" t="n">
        <f aca="false">AVERAGE(DA58,DD58)</f>
        <v>0.469385245490646</v>
      </c>
      <c r="DF58" s="47" t="n">
        <f aca="false">STDEV(DA58,DD58)</f>
        <v>0.109439569412455</v>
      </c>
      <c r="DG58" s="45" t="n">
        <v>43070752.796659</v>
      </c>
      <c r="DH58" s="54" t="n">
        <v>0.127973123165366</v>
      </c>
      <c r="DI58" s="48" t="n">
        <v>0.127973123165366</v>
      </c>
      <c r="DJ58" s="45" t="n">
        <v>30039943.9042065</v>
      </c>
      <c r="DK58" s="54" t="n">
        <v>0.09656816216105</v>
      </c>
      <c r="DL58" s="48" t="n">
        <v>0.09656816216105</v>
      </c>
      <c r="DM58" s="47" t="n">
        <f aca="false">AVERAGE(DI58,DL58)</f>
        <v>0.112270642663208</v>
      </c>
      <c r="DN58" s="47" t="n">
        <f aca="false">STDEV(DI58,DL58)</f>
        <v>0.022206660889051</v>
      </c>
      <c r="DO58" s="45" t="n">
        <v>26209421.5165057</v>
      </c>
      <c r="DP58" s="54" t="n">
        <v>0.0785820198135264</v>
      </c>
      <c r="DQ58" s="48" t="n">
        <v>0.0785820198135264</v>
      </c>
      <c r="DR58" s="45" t="s">
        <v>84</v>
      </c>
      <c r="DS58" s="54" t="s">
        <v>84</v>
      </c>
      <c r="DT58" s="48" t="s">
        <v>84</v>
      </c>
      <c r="DU58" s="47" t="n">
        <f aca="false">AVERAGE(DQ58,DT58)</f>
        <v>0.0785820198135264</v>
      </c>
      <c r="DV58" s="47" t="e">
        <f aca="false">STDEV(DQ58,DT58)</f>
        <v>#DIV/0!</v>
      </c>
      <c r="DW58" s="45" t="n">
        <v>133698956.879629</v>
      </c>
      <c r="DX58" s="54" t="n">
        <v>0.506457228319499</v>
      </c>
      <c r="DY58" s="48" t="n">
        <v>0.506457228319499</v>
      </c>
      <c r="DZ58" s="45" t="n">
        <v>118766561.721351</v>
      </c>
      <c r="EA58" s="54" t="n">
        <v>0.388431593068958</v>
      </c>
      <c r="EB58" s="48" t="n">
        <v>0.388431593068958</v>
      </c>
      <c r="EC58" s="47" t="n">
        <f aca="false">AVERAGE(DY58,EB58)</f>
        <v>0.447444410694229</v>
      </c>
      <c r="ED58" s="47" t="n">
        <f aca="false">STDEV(DY58,EB58)</f>
        <v>0.0834567270395075</v>
      </c>
      <c r="EE58" s="45" t="n">
        <v>226799130.181004</v>
      </c>
      <c r="EF58" s="54" t="n">
        <v>0.712141550391402</v>
      </c>
      <c r="EG58" s="48" t="n">
        <v>0.712141550391402</v>
      </c>
      <c r="EH58" s="45" t="n">
        <v>1339043270.493</v>
      </c>
      <c r="EI58" s="54" t="n">
        <v>4.76527306362094</v>
      </c>
      <c r="EJ58" s="48" t="n">
        <v>4.76527306362094</v>
      </c>
      <c r="EK58" s="47" t="n">
        <f aca="false">AVERAGE(EG58,EJ58)</f>
        <v>2.73870730700617</v>
      </c>
      <c r="EL58" s="49" t="n">
        <f aca="false">STDEV(EG58,EJ58)</f>
        <v>2.8659967780455</v>
      </c>
      <c r="FO58" s="0"/>
      <c r="FP58" s="0"/>
      <c r="FQ58" s="0"/>
    </row>
    <row r="59" s="55" customFormat="true" ht="15" hidden="false" customHeight="false" outlineLevel="0" collapsed="false">
      <c r="A59" s="50" t="s">
        <v>158</v>
      </c>
      <c r="B59" s="69" t="s">
        <v>159</v>
      </c>
      <c r="C59" s="44" t="n">
        <v>4</v>
      </c>
      <c r="D59" s="45" t="n">
        <v>1026560245.38948</v>
      </c>
      <c r="E59" s="54" t="n">
        <v>3.10901432372676</v>
      </c>
      <c r="F59" s="48" t="n">
        <v>1.55450716186338</v>
      </c>
      <c r="G59" s="45" t="s">
        <v>84</v>
      </c>
      <c r="H59" s="54" t="s">
        <v>84</v>
      </c>
      <c r="I59" s="48" t="s">
        <v>84</v>
      </c>
      <c r="J59" s="47" t="n">
        <f aca="false">AVERAGE(F59,I59)</f>
        <v>1.55450716186338</v>
      </c>
      <c r="K59" s="47" t="e">
        <f aca="false">STDEV(F59,I59)</f>
        <v>#DIV/0!</v>
      </c>
      <c r="L59" s="45" t="n">
        <v>804302750.855067</v>
      </c>
      <c r="M59" s="54" t="n">
        <v>2.71320670573828</v>
      </c>
      <c r="N59" s="48" t="n">
        <v>2.03490502930371</v>
      </c>
      <c r="O59" s="45" t="n">
        <v>827051396.75809</v>
      </c>
      <c r="P59" s="54" t="n">
        <v>2.43028640752025</v>
      </c>
      <c r="Q59" s="48" t="n">
        <v>1.82271480564019</v>
      </c>
      <c r="R59" s="47" t="n">
        <f aca="false">AVERAGE(N59,Q59)</f>
        <v>1.92880991747195</v>
      </c>
      <c r="S59" s="47" t="n">
        <f aca="false">STDEV(N59,Q59)</f>
        <v>0.150041146053966</v>
      </c>
      <c r="T59" s="45" t="n">
        <v>500660681.442784</v>
      </c>
      <c r="U59" s="54" t="n">
        <v>1.53549830728557</v>
      </c>
      <c r="V59" s="48" t="n">
        <v>1.53549830728557</v>
      </c>
      <c r="W59" s="45" t="n">
        <v>577330208.055144</v>
      </c>
      <c r="X59" s="54" t="n">
        <v>1.66587822515085</v>
      </c>
      <c r="Y59" s="48" t="n">
        <v>1.66587822515085</v>
      </c>
      <c r="Z59" s="47" t="n">
        <f aca="false">AVERAGE(V59,Y59)</f>
        <v>1.60068826621821</v>
      </c>
      <c r="AA59" s="47" t="n">
        <f aca="false">STDEV(V59,Y59)</f>
        <v>0.0921925240530876</v>
      </c>
      <c r="AB59" s="45" t="s">
        <v>84</v>
      </c>
      <c r="AC59" s="54" t="s">
        <v>84</v>
      </c>
      <c r="AD59" s="48" t="s">
        <v>84</v>
      </c>
      <c r="AE59" s="45" t="s">
        <v>84</v>
      </c>
      <c r="AF59" s="54" t="s">
        <v>84</v>
      </c>
      <c r="AG59" s="48" t="s">
        <v>84</v>
      </c>
      <c r="AH59" s="47" t="e">
        <f aca="false">AVERAGE(AD59,AG59)</f>
        <v>#DIV/0!</v>
      </c>
      <c r="AI59" s="47" t="e">
        <f aca="false">STDEV(AD59,AG59)</f>
        <v>#DIV/0!</v>
      </c>
      <c r="AJ59" s="45" t="s">
        <v>84</v>
      </c>
      <c r="AK59" s="54" t="s">
        <v>84</v>
      </c>
      <c r="AL59" s="48" t="s">
        <v>84</v>
      </c>
      <c r="AM59" s="45" t="s">
        <v>84</v>
      </c>
      <c r="AN59" s="54" t="s">
        <v>84</v>
      </c>
      <c r="AO59" s="48" t="s">
        <v>84</v>
      </c>
      <c r="AP59" s="47" t="e">
        <f aca="false">AVERAGE(AL59,AO59)</f>
        <v>#DIV/0!</v>
      </c>
      <c r="AQ59" s="47" t="e">
        <f aca="false">STDEV(AL59,AO59)</f>
        <v>#DIV/0!</v>
      </c>
      <c r="AR59" s="45" t="n">
        <v>14608066.4364308</v>
      </c>
      <c r="AS59" s="54" t="n">
        <v>0.048859507298382</v>
      </c>
      <c r="AT59" s="48" t="n">
        <v>0.048859507298382</v>
      </c>
      <c r="AU59" s="45" t="n">
        <v>848496810.604162</v>
      </c>
      <c r="AV59" s="54" t="n">
        <v>2.62128048339946</v>
      </c>
      <c r="AW59" s="48" t="n">
        <v>1.31064024169973</v>
      </c>
      <c r="AX59" s="45" t="n">
        <v>1334234512.08633</v>
      </c>
      <c r="AY59" s="54" t="n">
        <v>4.18166151732939</v>
      </c>
      <c r="AZ59" s="48" t="n">
        <v>2.09083075866469</v>
      </c>
      <c r="BA59" s="47" t="n">
        <f aca="false">AVERAGE(AW59,AZ59)</f>
        <v>1.70073550018221</v>
      </c>
      <c r="BB59" s="47" t="n">
        <f aca="false">STDEV(AW59,AZ59)</f>
        <v>0.551678005163364</v>
      </c>
      <c r="BC59" s="45" t="n">
        <v>417721162.729159</v>
      </c>
      <c r="BD59" s="54" t="n">
        <v>1.3792438859435</v>
      </c>
      <c r="BE59" s="48" t="n">
        <v>1.03443291445763</v>
      </c>
      <c r="BF59" s="45" t="n">
        <v>271049487.68013</v>
      </c>
      <c r="BG59" s="54" t="n">
        <v>0.784902970312145</v>
      </c>
      <c r="BH59" s="48" t="n">
        <v>0.588677227734109</v>
      </c>
      <c r="BI59" s="47" t="n">
        <f aca="false">AVERAGE(BE59,BH59)</f>
        <v>0.811555071095869</v>
      </c>
      <c r="BJ59" s="47" t="n">
        <f aca="false">STDEV(BE59,BH59)</f>
        <v>0.315196868834667</v>
      </c>
      <c r="BK59" s="45" t="n">
        <v>1065584183.58111</v>
      </c>
      <c r="BL59" s="54" t="n">
        <v>3.78530412264777</v>
      </c>
      <c r="BM59" s="48" t="n">
        <v>3.78530412264777</v>
      </c>
      <c r="BN59" s="45" t="n">
        <v>963088389.262128</v>
      </c>
      <c r="BO59" s="54" t="n">
        <v>3.03197925042799</v>
      </c>
      <c r="BP59" s="48" t="n">
        <v>3.03197925042799</v>
      </c>
      <c r="BQ59" s="47" t="n">
        <f aca="false">AVERAGE(BM59,BP59)</f>
        <v>3.40864168653788</v>
      </c>
      <c r="BR59" s="47" t="n">
        <f aca="false">STDEV(BM59,BP59)</f>
        <v>0.532681125583096</v>
      </c>
      <c r="BS59" s="45" t="s">
        <v>84</v>
      </c>
      <c r="BT59" s="54" t="s">
        <v>84</v>
      </c>
      <c r="BU59" s="48" t="s">
        <v>84</v>
      </c>
      <c r="BV59" s="45" t="n">
        <v>7623514.48536893</v>
      </c>
      <c r="BW59" s="54" t="n">
        <v>0.0245240570688657</v>
      </c>
      <c r="BX59" s="48" t="n">
        <v>0.0245240570688657</v>
      </c>
      <c r="BY59" s="47" t="n">
        <f aca="false">AVERAGE(BU59,BX59)</f>
        <v>0.0245240570688657</v>
      </c>
      <c r="BZ59" s="47" t="e">
        <f aca="false">STDEV(BU59,BX59)</f>
        <v>#DIV/0!</v>
      </c>
      <c r="CA59" s="45" t="s">
        <v>84</v>
      </c>
      <c r="CB59" s="54" t="s">
        <v>84</v>
      </c>
      <c r="CC59" s="48" t="s">
        <v>84</v>
      </c>
      <c r="CD59" s="45" t="s">
        <v>84</v>
      </c>
      <c r="CE59" s="54" t="s">
        <v>84</v>
      </c>
      <c r="CF59" s="48" t="s">
        <v>84</v>
      </c>
      <c r="CG59" s="47" t="e">
        <f aca="false">AVERAGE(CC59,CF59)</f>
        <v>#DIV/0!</v>
      </c>
      <c r="CH59" s="47" t="e">
        <f aca="false">STDEV(CC59,CF59)</f>
        <v>#DIV/0!</v>
      </c>
      <c r="CI59" s="45" t="s">
        <v>84</v>
      </c>
      <c r="CJ59" s="54" t="s">
        <v>84</v>
      </c>
      <c r="CK59" s="48" t="s">
        <v>84</v>
      </c>
      <c r="CL59" s="45" t="s">
        <v>84</v>
      </c>
      <c r="CM59" s="54" t="s">
        <v>84</v>
      </c>
      <c r="CN59" s="48" t="s">
        <v>84</v>
      </c>
      <c r="CO59" s="47" t="e">
        <f aca="false">AVERAGE(CK59,CN59)</f>
        <v>#DIV/0!</v>
      </c>
      <c r="CP59" s="47" t="e">
        <f aca="false">STDEV(CK59,CN59)</f>
        <v>#DIV/0!</v>
      </c>
      <c r="CQ59" s="45" t="n">
        <v>1183158805.34385</v>
      </c>
      <c r="CR59" s="54" t="n">
        <v>3.56929984491754</v>
      </c>
      <c r="CS59" s="48" t="n">
        <v>1.78464992245877</v>
      </c>
      <c r="CT59" s="45" t="n">
        <v>1560315177.73588</v>
      </c>
      <c r="CU59" s="54" t="n">
        <v>4.77767431759237</v>
      </c>
      <c r="CV59" s="48" t="n">
        <v>2.38883715879619</v>
      </c>
      <c r="CW59" s="47" t="n">
        <f aca="false">AVERAGE(CS59,CV59)</f>
        <v>2.08674354062748</v>
      </c>
      <c r="CX59" s="47" t="n">
        <f aca="false">STDEV(CS59,CV59)</f>
        <v>0.427224891920545</v>
      </c>
      <c r="CY59" s="45" t="n">
        <v>602357017.915398</v>
      </c>
      <c r="CZ59" s="54" t="n">
        <v>2.02177328868049</v>
      </c>
      <c r="DA59" s="48" t="n">
        <v>1.51632996651037</v>
      </c>
      <c r="DB59" s="45" t="n">
        <v>783224387.296898</v>
      </c>
      <c r="DC59" s="54" t="n">
        <v>2.41428993036457</v>
      </c>
      <c r="DD59" s="48" t="n">
        <v>1.81071744777343</v>
      </c>
      <c r="DE59" s="47" t="n">
        <f aca="false">AVERAGE(DA59,DD59)</f>
        <v>1.6635237071419</v>
      </c>
      <c r="DF59" s="47" t="n">
        <f aca="false">STDEV(DA59,DD59)</f>
        <v>0.208163384297538</v>
      </c>
      <c r="DG59" s="45" t="n">
        <v>1477693144.91021</v>
      </c>
      <c r="DH59" s="54" t="n">
        <v>4.39056655747332</v>
      </c>
      <c r="DI59" s="48" t="n">
        <v>4.39056655747332</v>
      </c>
      <c r="DJ59" s="45" t="n">
        <v>1583597487.35661</v>
      </c>
      <c r="DK59" s="54" t="n">
        <v>5.09072518392654</v>
      </c>
      <c r="DL59" s="48" t="n">
        <v>5.09072518392654</v>
      </c>
      <c r="DM59" s="47" t="n">
        <f aca="false">AVERAGE(DI59,DL59)</f>
        <v>4.74064587069993</v>
      </c>
      <c r="DN59" s="47" t="n">
        <f aca="false">STDEV(DI59,DL59)</f>
        <v>0.495086912671328</v>
      </c>
      <c r="DO59" s="45" t="n">
        <v>17472831.1569547</v>
      </c>
      <c r="DP59" s="54" t="n">
        <v>0.0523876638524632</v>
      </c>
      <c r="DQ59" s="48" t="n">
        <v>0.0523876638524632</v>
      </c>
      <c r="DR59" s="45" t="s">
        <v>84</v>
      </c>
      <c r="DS59" s="54" t="s">
        <v>84</v>
      </c>
      <c r="DT59" s="48" t="s">
        <v>84</v>
      </c>
      <c r="DU59" s="47" t="n">
        <f aca="false">AVERAGE(DQ59,DT59)</f>
        <v>0.0523876638524632</v>
      </c>
      <c r="DV59" s="47" t="e">
        <f aca="false">STDEV(DQ59,DT59)</f>
        <v>#DIV/0!</v>
      </c>
      <c r="DW59" s="45" t="s">
        <v>84</v>
      </c>
      <c r="DX59" s="54" t="s">
        <v>84</v>
      </c>
      <c r="DY59" s="48" t="s">
        <v>84</v>
      </c>
      <c r="DZ59" s="45" t="s">
        <v>84</v>
      </c>
      <c r="EA59" s="54" t="s">
        <v>84</v>
      </c>
      <c r="EB59" s="48" t="s">
        <v>84</v>
      </c>
      <c r="EC59" s="47" t="e">
        <f aca="false">AVERAGE(DY59,EB59)</f>
        <v>#DIV/0!</v>
      </c>
      <c r="ED59" s="47" t="e">
        <f aca="false">STDEV(DY59,EB59)</f>
        <v>#DIV/0!</v>
      </c>
      <c r="EE59" s="45" t="s">
        <v>84</v>
      </c>
      <c r="EF59" s="54" t="s">
        <v>84</v>
      </c>
      <c r="EG59" s="48" t="s">
        <v>84</v>
      </c>
      <c r="EH59" s="45" t="s">
        <v>84</v>
      </c>
      <c r="EI59" s="54" t="s">
        <v>84</v>
      </c>
      <c r="EJ59" s="48" t="s">
        <v>84</v>
      </c>
      <c r="EK59" s="47" t="e">
        <f aca="false">AVERAGE(EG59,EJ59)</f>
        <v>#DIV/0!</v>
      </c>
      <c r="EL59" s="49" t="e">
        <f aca="false">STDEV(EG59,EJ59)</f>
        <v>#DIV/0!</v>
      </c>
      <c r="FO59" s="0"/>
      <c r="FP59" s="0"/>
      <c r="FQ59" s="0"/>
    </row>
    <row r="60" s="55" customFormat="true" ht="15" hidden="false" customHeight="false" outlineLevel="0" collapsed="false">
      <c r="A60" s="50" t="s">
        <v>160</v>
      </c>
      <c r="B60" s="69" t="s">
        <v>161</v>
      </c>
      <c r="C60" s="44" t="n">
        <v>1.96</v>
      </c>
      <c r="D60" s="45" t="n">
        <v>116868932.293875</v>
      </c>
      <c r="E60" s="54" t="n">
        <v>0.353946284333712</v>
      </c>
      <c r="F60" s="48" t="n">
        <v>0.176973142166856</v>
      </c>
      <c r="G60" s="45" t="n">
        <v>141533101.667333</v>
      </c>
      <c r="H60" s="54" t="n">
        <v>0.557704901103795</v>
      </c>
      <c r="I60" s="48" t="n">
        <v>0.278852450551898</v>
      </c>
      <c r="J60" s="47" t="n">
        <f aca="false">AVERAGE(F60,I60)</f>
        <v>0.227912796359377</v>
      </c>
      <c r="K60" s="47" t="n">
        <f aca="false">STDEV(F60,I60)</f>
        <v>0.0720395498216586</v>
      </c>
      <c r="L60" s="45" t="n">
        <v>3459211.07774459</v>
      </c>
      <c r="M60" s="54" t="n">
        <v>0.0116691813906179</v>
      </c>
      <c r="N60" s="48" t="n">
        <v>0.00875188604296346</v>
      </c>
      <c r="O60" s="45" t="n">
        <v>2051409.55949207</v>
      </c>
      <c r="P60" s="54" t="n">
        <v>0.00602805676676577</v>
      </c>
      <c r="Q60" s="48" t="n">
        <v>0.00452104257507433</v>
      </c>
      <c r="R60" s="47" t="n">
        <f aca="false">AVERAGE(N60,Q60)</f>
        <v>0.00663646430901889</v>
      </c>
      <c r="S60" s="47" t="n">
        <f aca="false">STDEV(N60,Q60)</f>
        <v>0.00299165810628321</v>
      </c>
      <c r="T60" s="45" t="n">
        <v>2965384.88859898</v>
      </c>
      <c r="U60" s="54" t="n">
        <v>0.00909466959492863</v>
      </c>
      <c r="V60" s="48" t="n">
        <v>0.00909466959492863</v>
      </c>
      <c r="W60" s="45" t="n">
        <v>23414208</v>
      </c>
      <c r="X60" s="54" t="n">
        <v>0.0675613690781053</v>
      </c>
      <c r="Y60" s="48" t="n">
        <v>0.0675613690781053</v>
      </c>
      <c r="Z60" s="47" t="n">
        <f aca="false">AVERAGE(V60,Y60)</f>
        <v>0.038328019336517</v>
      </c>
      <c r="AA60" s="47" t="n">
        <f aca="false">STDEV(V60,Y60)</f>
        <v>0.0413421996781502</v>
      </c>
      <c r="AB60" s="45" t="s">
        <v>84</v>
      </c>
      <c r="AC60" s="54" t="s">
        <v>84</v>
      </c>
      <c r="AD60" s="48" t="s">
        <v>84</v>
      </c>
      <c r="AE60" s="45" t="n">
        <v>3721595.69093951</v>
      </c>
      <c r="AF60" s="54" t="n">
        <v>0.0121891898465619</v>
      </c>
      <c r="AG60" s="48" t="n">
        <v>0.0121891898465619</v>
      </c>
      <c r="AH60" s="47" t="n">
        <f aca="false">AVERAGE(AD60,AG60)</f>
        <v>0.0121891898465619</v>
      </c>
      <c r="AI60" s="47" t="e">
        <f aca="false">STDEV(AD60,AG60)</f>
        <v>#DIV/0!</v>
      </c>
      <c r="AJ60" s="45" t="n">
        <v>8081738.64197279</v>
      </c>
      <c r="AK60" s="54" t="n">
        <v>0.0310664095472623</v>
      </c>
      <c r="AL60" s="48" t="n">
        <v>0.0310664095472623</v>
      </c>
      <c r="AM60" s="45" t="n">
        <v>4554794.72878807</v>
      </c>
      <c r="AN60" s="54" t="n">
        <v>0.0156187044236666</v>
      </c>
      <c r="AO60" s="48" t="n">
        <v>0.0156187044236666</v>
      </c>
      <c r="AP60" s="47" t="n">
        <f aca="false">AVERAGE(AL60,AO60)</f>
        <v>0.0233425569854645</v>
      </c>
      <c r="AQ60" s="47" t="n">
        <f aca="false">STDEV(AL60,AO60)</f>
        <v>0.0109231770466647</v>
      </c>
      <c r="AR60" s="45" t="n">
        <v>10796224.7750106</v>
      </c>
      <c r="AS60" s="54" t="n">
        <v>0.0361100646334743</v>
      </c>
      <c r="AT60" s="48" t="n">
        <v>0.0361100646334743</v>
      </c>
      <c r="AU60" s="45" t="n">
        <v>53442399.2701029</v>
      </c>
      <c r="AV60" s="54" t="n">
        <v>0.165100818815117</v>
      </c>
      <c r="AW60" s="48" t="n">
        <v>0.0825504094075585</v>
      </c>
      <c r="AX60" s="45" t="n">
        <v>105457097.903743</v>
      </c>
      <c r="AY60" s="54" t="n">
        <v>0.330516025510204</v>
      </c>
      <c r="AZ60" s="48" t="n">
        <v>0.165258012755102</v>
      </c>
      <c r="BA60" s="47" t="n">
        <f aca="false">AVERAGE(AW60,AZ60)</f>
        <v>0.12390421108133</v>
      </c>
      <c r="BB60" s="47" t="n">
        <f aca="false">STDEV(AW60,AZ60)</f>
        <v>0.0584831071827351</v>
      </c>
      <c r="BC60" s="45" t="n">
        <v>1926481.59926989</v>
      </c>
      <c r="BD60" s="54" t="n">
        <v>0.00636091298275557</v>
      </c>
      <c r="BE60" s="48" t="n">
        <v>0.00477068473706668</v>
      </c>
      <c r="BF60" s="45" t="n">
        <v>2836117.70079982</v>
      </c>
      <c r="BG60" s="54" t="n">
        <v>0.00821280728683634</v>
      </c>
      <c r="BH60" s="48" t="n">
        <v>0.00615960546512726</v>
      </c>
      <c r="BI60" s="47" t="n">
        <f aca="false">AVERAGE(BE60,BH60)</f>
        <v>0.00546514510109697</v>
      </c>
      <c r="BJ60" s="47" t="n">
        <f aca="false">STDEV(BE60,BH60)</f>
        <v>0.000982115265342192</v>
      </c>
      <c r="BK60" s="45" t="n">
        <v>3520801.93045347</v>
      </c>
      <c r="BL60" s="54" t="n">
        <v>0.0125070419284778</v>
      </c>
      <c r="BM60" s="48" t="n">
        <v>0.0125070419284778</v>
      </c>
      <c r="BN60" s="45" t="s">
        <v>162</v>
      </c>
      <c r="BO60" s="54" t="n">
        <v>0.0604470962835002</v>
      </c>
      <c r="BP60" s="48" t="n">
        <v>0.0604470962835002</v>
      </c>
      <c r="BQ60" s="47" t="n">
        <f aca="false">AVERAGE(BM60,BP60)</f>
        <v>0.036477069105989</v>
      </c>
      <c r="BR60" s="47" t="n">
        <f aca="false">STDEV(BM60,BP60)</f>
        <v>0.033898737524888</v>
      </c>
      <c r="BS60" s="45" t="n">
        <v>2291630.39576144</v>
      </c>
      <c r="BT60" s="54" t="n">
        <v>0.00716179968995585</v>
      </c>
      <c r="BU60" s="48" t="n">
        <v>0.00716179968995585</v>
      </c>
      <c r="BV60" s="45" t="n">
        <v>3449130.60907802</v>
      </c>
      <c r="BW60" s="54" t="n">
        <v>0.0110954961858261</v>
      </c>
      <c r="BX60" s="48" t="n">
        <v>0.0110954961858261</v>
      </c>
      <c r="BY60" s="47" t="n">
        <f aca="false">AVERAGE(BU60,BX60)</f>
        <v>0.00912864793789096</v>
      </c>
      <c r="BZ60" s="47" t="n">
        <f aca="false">STDEV(BU60,BX60)</f>
        <v>0.00278154346735959</v>
      </c>
      <c r="CA60" s="45" t="n">
        <v>3748705.12267182</v>
      </c>
      <c r="CB60" s="54" t="n">
        <v>0.0134517134057724</v>
      </c>
      <c r="CC60" s="48" t="n">
        <v>0.00874361371375207</v>
      </c>
      <c r="CD60" s="45" t="n">
        <v>2537802.98975302</v>
      </c>
      <c r="CE60" s="54" t="n">
        <v>0.00976964501954902</v>
      </c>
      <c r="CF60" s="48" t="n">
        <v>0.00635026926270686</v>
      </c>
      <c r="CG60" s="47" t="n">
        <f aca="false">AVERAGE(CC60,CF60)</f>
        <v>0.00754694148822947</v>
      </c>
      <c r="CH60" s="47" t="n">
        <f aca="false">STDEV(CC60,CF60)</f>
        <v>0.00169235009104926</v>
      </c>
      <c r="CI60" s="45" t="n">
        <v>7010788.66931898</v>
      </c>
      <c r="CJ60" s="54" t="n">
        <v>0.0247454022128008</v>
      </c>
      <c r="CK60" s="48" t="n">
        <v>0.0197963217702406</v>
      </c>
      <c r="CL60" s="45" t="n">
        <v>3967502.457798</v>
      </c>
      <c r="CM60" s="54" t="n">
        <v>0.0145789351733318</v>
      </c>
      <c r="CN60" s="48" t="n">
        <v>0.0116631481386654</v>
      </c>
      <c r="CO60" s="47" t="n">
        <f aca="false">AVERAGE(CK60,CN60)</f>
        <v>0.015729734954453</v>
      </c>
      <c r="CP60" s="47" t="n">
        <f aca="false">STDEV(CK60,CN60)</f>
        <v>0.00575102222745443</v>
      </c>
      <c r="CQ60" s="45" t="n">
        <v>48135985.2222794</v>
      </c>
      <c r="CR60" s="54" t="n">
        <v>0.14521445795174</v>
      </c>
      <c r="CS60" s="48" t="n">
        <v>0.0726072289758698</v>
      </c>
      <c r="CT60" s="45" t="n">
        <v>70194831.8937895</v>
      </c>
      <c r="CU60" s="54" t="n">
        <v>0.214936091343618</v>
      </c>
      <c r="CV60" s="48" t="n">
        <v>0.107468045671809</v>
      </c>
      <c r="CW60" s="47" t="n">
        <f aca="false">AVERAGE(CS60,CV60)</f>
        <v>0.0900376373238393</v>
      </c>
      <c r="CX60" s="47" t="n">
        <f aca="false">STDEV(CS60,CV60)</f>
        <v>0.0246503198833997</v>
      </c>
      <c r="CY60" s="45" t="s">
        <v>163</v>
      </c>
      <c r="CZ60" s="54" t="n">
        <v>0.0523538932227482</v>
      </c>
      <c r="DA60" s="48" t="n">
        <v>0.0392654199170612</v>
      </c>
      <c r="DB60" s="45" t="n">
        <v>1316086.1653365</v>
      </c>
      <c r="DC60" s="54" t="n">
        <v>0.00405683687586655</v>
      </c>
      <c r="DD60" s="48" t="n">
        <v>0.00304262765689991</v>
      </c>
      <c r="DE60" s="47" t="n">
        <f aca="false">AVERAGE(DA60,DD60)</f>
        <v>0.0211540237869805</v>
      </c>
      <c r="DF60" s="47" t="n">
        <f aca="false">STDEV(DA60,DD60)</f>
        <v>0.0256133820406716</v>
      </c>
      <c r="DG60" s="45" t="n">
        <v>45813980</v>
      </c>
      <c r="DH60" s="54" t="n">
        <v>0.136123882786892</v>
      </c>
      <c r="DI60" s="48" t="n">
        <v>0.136123882786892</v>
      </c>
      <c r="DJ60" s="45" t="s">
        <v>164</v>
      </c>
      <c r="DK60" s="54" t="n">
        <v>0.089060279232967</v>
      </c>
      <c r="DL60" s="48" t="n">
        <v>0.089060279232967</v>
      </c>
      <c r="DM60" s="47" t="n">
        <f aca="false">AVERAGE(DI60,DL60)</f>
        <v>0.11259208100993</v>
      </c>
      <c r="DN60" s="47" t="n">
        <f aca="false">STDEV(DI60,DL60)</f>
        <v>0.0332789932200558</v>
      </c>
      <c r="DO60" s="45" t="n">
        <v>9245622.37555788</v>
      </c>
      <c r="DP60" s="54" t="n">
        <v>0.027720553856823</v>
      </c>
      <c r="DQ60" s="48" t="n">
        <v>0.027720553856823</v>
      </c>
      <c r="DR60" s="45" t="n">
        <v>12052323.3225171</v>
      </c>
      <c r="DS60" s="54" t="n">
        <v>0.0490545624628378</v>
      </c>
      <c r="DT60" s="48" t="n">
        <v>0.0490545624628378</v>
      </c>
      <c r="DU60" s="47" t="n">
        <f aca="false">AVERAGE(DQ60,DT60)</f>
        <v>0.0383875581598304</v>
      </c>
      <c r="DV60" s="47" t="n">
        <f aca="false">STDEV(DQ60,DT60)</f>
        <v>0.0150854221552052</v>
      </c>
      <c r="DW60" s="45" t="n">
        <v>4795474.84896116</v>
      </c>
      <c r="DX60" s="54" t="n">
        <v>0.0181654588574489</v>
      </c>
      <c r="DY60" s="48" t="n">
        <v>0.0181654588574489</v>
      </c>
      <c r="DZ60" s="45" t="n">
        <v>6168213.63514043</v>
      </c>
      <c r="EA60" s="54" t="n">
        <v>0.0201734310900452</v>
      </c>
      <c r="EB60" s="48" t="n">
        <v>0.0201734310900452</v>
      </c>
      <c r="EC60" s="47" t="n">
        <f aca="false">AVERAGE(DY60,EB60)</f>
        <v>0.019169444973747</v>
      </c>
      <c r="ED60" s="47" t="n">
        <f aca="false">STDEV(DY60,EB60)</f>
        <v>0.00141985078210308</v>
      </c>
      <c r="EE60" s="45" t="n">
        <v>1887862.44396612</v>
      </c>
      <c r="EF60" s="54" t="n">
        <v>0.00592782382674385</v>
      </c>
      <c r="EG60" s="48" t="n">
        <v>0.00592782382674385</v>
      </c>
      <c r="EH60" s="45" t="n">
        <v>9629166.79478641</v>
      </c>
      <c r="EI60" s="54" t="n">
        <v>0.0342674580899951</v>
      </c>
      <c r="EJ60" s="48" t="n">
        <v>0.0342674580899951</v>
      </c>
      <c r="EK60" s="47" t="n">
        <f aca="false">AVERAGE(EG60,EJ60)</f>
        <v>0.0200976409583695</v>
      </c>
      <c r="EL60" s="49" t="n">
        <f aca="false">STDEV(EG60,EJ60)</f>
        <v>0.0200391475638916</v>
      </c>
      <c r="FO60" s="0"/>
      <c r="FP60" s="0"/>
      <c r="FQ60" s="0"/>
    </row>
    <row r="61" s="55" customFormat="true" ht="15" hidden="false" customHeight="false" outlineLevel="0" collapsed="false">
      <c r="A61" s="50" t="s">
        <v>165</v>
      </c>
      <c r="B61" s="69" t="s">
        <v>166</v>
      </c>
      <c r="C61" s="44" t="n">
        <v>5.3</v>
      </c>
      <c r="D61" s="45" t="n">
        <v>1834142.09993931</v>
      </c>
      <c r="E61" s="54" t="n">
        <v>0.00555483624665213</v>
      </c>
      <c r="F61" s="48" t="n">
        <v>0.00277741812332606</v>
      </c>
      <c r="G61" s="45" t="s">
        <v>84</v>
      </c>
      <c r="H61" s="54" t="s">
        <v>84</v>
      </c>
      <c r="I61" s="48" t="s">
        <v>84</v>
      </c>
      <c r="J61" s="47" t="n">
        <f aca="false">AVERAGE(F61,I61)</f>
        <v>0.00277741812332606</v>
      </c>
      <c r="K61" s="47" t="e">
        <f aca="false">STDEV(F61,I61)</f>
        <v>#DIV/0!</v>
      </c>
      <c r="L61" s="45" t="n">
        <v>2632798.95450766</v>
      </c>
      <c r="M61" s="54" t="n">
        <v>0.00888139170310773</v>
      </c>
      <c r="N61" s="48" t="n">
        <v>0.0066610437773308</v>
      </c>
      <c r="O61" s="45" t="n">
        <v>1511577.3586452</v>
      </c>
      <c r="P61" s="54" t="n">
        <v>0.00444176253498947</v>
      </c>
      <c r="Q61" s="48" t="n">
        <v>0.0033313219012421</v>
      </c>
      <c r="R61" s="47" t="n">
        <f aca="false">AVERAGE(N61,Q61)</f>
        <v>0.00499618283928645</v>
      </c>
      <c r="S61" s="47" t="n">
        <f aca="false">STDEV(N61,Q61)</f>
        <v>0.00235446891804751</v>
      </c>
      <c r="T61" s="45" t="n">
        <v>4193539.25034309</v>
      </c>
      <c r="U61" s="54" t="n">
        <v>0.0128613503298906</v>
      </c>
      <c r="V61" s="48" t="n">
        <v>0.0128613503298906</v>
      </c>
      <c r="W61" s="45" t="n">
        <v>2821672.33429596</v>
      </c>
      <c r="X61" s="54" t="n">
        <v>0.00814189598020348</v>
      </c>
      <c r="Y61" s="48" t="n">
        <v>0.00814189598020348</v>
      </c>
      <c r="Z61" s="47" t="n">
        <f aca="false">AVERAGE(V61,Y61)</f>
        <v>0.010501623155047</v>
      </c>
      <c r="AA61" s="47" t="n">
        <f aca="false">STDEV(V61,Y61)</f>
        <v>0.00333715817416411</v>
      </c>
      <c r="AB61" s="45" t="s">
        <v>84</v>
      </c>
      <c r="AC61" s="54" t="s">
        <v>84</v>
      </c>
      <c r="AD61" s="48" t="s">
        <v>84</v>
      </c>
      <c r="AE61" s="45" t="s">
        <v>84</v>
      </c>
      <c r="AF61" s="54" t="s">
        <v>84</v>
      </c>
      <c r="AG61" s="48" t="s">
        <v>84</v>
      </c>
      <c r="AH61" s="47" t="e">
        <f aca="false">AVERAGE(AD61,AG61)</f>
        <v>#DIV/0!</v>
      </c>
      <c r="AI61" s="47" t="e">
        <f aca="false">STDEV(AD61,AG61)</f>
        <v>#DIV/0!</v>
      </c>
      <c r="AJ61" s="45" t="n">
        <v>1823287.4495912</v>
      </c>
      <c r="AK61" s="54" t="n">
        <v>0.00700876347784947</v>
      </c>
      <c r="AL61" s="48" t="n">
        <v>0.00700876347784947</v>
      </c>
      <c r="AM61" s="45" t="n">
        <v>1413565.98955909</v>
      </c>
      <c r="AN61" s="54" t="n">
        <v>0.00484721500943374</v>
      </c>
      <c r="AO61" s="48" t="n">
        <v>0.00484721500943374</v>
      </c>
      <c r="AP61" s="47" t="n">
        <f aca="false">AVERAGE(AL61,AO61)</f>
        <v>0.00592798924364161</v>
      </c>
      <c r="AQ61" s="47" t="n">
        <f aca="false">STDEV(AL61,AO61)</f>
        <v>0.00152844557988016</v>
      </c>
      <c r="AR61" s="45" t="n">
        <v>291632574.255727</v>
      </c>
      <c r="AS61" s="54" t="n">
        <v>0.975421624230722</v>
      </c>
      <c r="AT61" s="48" t="n">
        <v>0.975421624230722</v>
      </c>
      <c r="AU61" s="45" t="s">
        <v>84</v>
      </c>
      <c r="AV61" s="54" t="s">
        <v>84</v>
      </c>
      <c r="AW61" s="48" t="s">
        <v>84</v>
      </c>
      <c r="AX61" s="45" t="n">
        <v>1668114.42848872</v>
      </c>
      <c r="AY61" s="54" t="n">
        <v>0.00522808385551778</v>
      </c>
      <c r="AZ61" s="48" t="n">
        <v>0.00261404192775889</v>
      </c>
      <c r="BA61" s="47" t="n">
        <f aca="false">AVERAGE(AW61,AZ61)</f>
        <v>0.00261404192775889</v>
      </c>
      <c r="BB61" s="47" t="e">
        <f aca="false">STDEV(AW61,AZ61)</f>
        <v>#DIV/0!</v>
      </c>
      <c r="BC61" s="45" t="s">
        <v>84</v>
      </c>
      <c r="BD61" s="54" t="s">
        <v>84</v>
      </c>
      <c r="BE61" s="48" t="s">
        <v>84</v>
      </c>
      <c r="BF61" s="45" t="n">
        <v>1576065.2505831</v>
      </c>
      <c r="BG61" s="54" t="n">
        <v>0.00456395733183714</v>
      </c>
      <c r="BH61" s="48" t="n">
        <v>0.00342296799887786</v>
      </c>
      <c r="BI61" s="47" t="n">
        <f aca="false">AVERAGE(BE61,BH61)</f>
        <v>0.00342296799887786</v>
      </c>
      <c r="BJ61" s="47" t="e">
        <f aca="false">STDEV(BE61,BH61)</f>
        <v>#DIV/0!</v>
      </c>
      <c r="BK61" s="45" t="s">
        <v>84</v>
      </c>
      <c r="BL61" s="54" t="s">
        <v>84</v>
      </c>
      <c r="BM61" s="48" t="s">
        <v>84</v>
      </c>
      <c r="BN61" s="45" t="s">
        <v>84</v>
      </c>
      <c r="BO61" s="54" t="s">
        <v>84</v>
      </c>
      <c r="BP61" s="48" t="s">
        <v>84</v>
      </c>
      <c r="BQ61" s="47" t="e">
        <f aca="false">AVERAGE(BM61,BP61)</f>
        <v>#DIV/0!</v>
      </c>
      <c r="BR61" s="47" t="e">
        <f aca="false">STDEV(BM61,BP61)</f>
        <v>#DIV/0!</v>
      </c>
      <c r="BS61" s="45" t="s">
        <v>84</v>
      </c>
      <c r="BT61" s="54" t="s">
        <v>84</v>
      </c>
      <c r="BU61" s="48" t="s">
        <v>84</v>
      </c>
      <c r="BV61" s="45" t="s">
        <v>84</v>
      </c>
      <c r="BW61" s="54" t="s">
        <v>84</v>
      </c>
      <c r="BX61" s="48" t="s">
        <v>84</v>
      </c>
      <c r="BY61" s="47" t="e">
        <f aca="false">AVERAGE(BU61,BX61)</f>
        <v>#DIV/0!</v>
      </c>
      <c r="BZ61" s="47" t="e">
        <f aca="false">STDEV(BU61,BX61)</f>
        <v>#DIV/0!</v>
      </c>
      <c r="CA61" s="45" t="n">
        <v>2224377.28638732</v>
      </c>
      <c r="CB61" s="54" t="n">
        <v>0.0079818723488888</v>
      </c>
      <c r="CC61" s="48" t="n">
        <v>0.00518821702677772</v>
      </c>
      <c r="CD61" s="45" t="n">
        <v>3028277.63187622</v>
      </c>
      <c r="CE61" s="54" t="n">
        <v>0.0116577991292186</v>
      </c>
      <c r="CF61" s="48" t="n">
        <v>0.00757756943399212</v>
      </c>
      <c r="CG61" s="47" t="n">
        <f aca="false">AVERAGE(CC61,CF61)</f>
        <v>0.00638289323038492</v>
      </c>
      <c r="CH61" s="47" t="n">
        <f aca="false">STDEV(CC61,CF61)</f>
        <v>0.0016895272897857</v>
      </c>
      <c r="CI61" s="45" t="n">
        <v>3820684.78150323</v>
      </c>
      <c r="CJ61" s="54" t="n">
        <v>0.0134855557778221</v>
      </c>
      <c r="CK61" s="48" t="n">
        <v>0.0107884446222577</v>
      </c>
      <c r="CL61" s="45" t="n">
        <v>2879537.62115608</v>
      </c>
      <c r="CM61" s="54" t="n">
        <v>0.0105811131195377</v>
      </c>
      <c r="CN61" s="48" t="n">
        <v>0.00846489049563017</v>
      </c>
      <c r="CO61" s="47" t="n">
        <f aca="false">AVERAGE(CK61,CN61)</f>
        <v>0.00962666755894392</v>
      </c>
      <c r="CP61" s="47" t="n">
        <f aca="false">STDEV(CK61,CN61)</f>
        <v>0.0016430008793923</v>
      </c>
      <c r="CQ61" s="45" t="s">
        <v>84</v>
      </c>
      <c r="CR61" s="54" t="s">
        <v>84</v>
      </c>
      <c r="CS61" s="48" t="s">
        <v>84</v>
      </c>
      <c r="CT61" s="45" t="n">
        <v>6594700.869609</v>
      </c>
      <c r="CU61" s="54" t="n">
        <v>0.020192928599627</v>
      </c>
      <c r="CV61" s="48" t="n">
        <v>0.0100964642998135</v>
      </c>
      <c r="CW61" s="47" t="n">
        <f aca="false">AVERAGE(CS61,CV61)</f>
        <v>0.0100964642998135</v>
      </c>
      <c r="CX61" s="47" t="e">
        <f aca="false">STDEV(CS61,CV61)</f>
        <v>#DIV/0!</v>
      </c>
      <c r="CY61" s="45" t="n">
        <v>1740247.7228848</v>
      </c>
      <c r="CZ61" s="54" t="n">
        <v>0.00584103157624322</v>
      </c>
      <c r="DA61" s="48" t="n">
        <v>0.00438077368218241</v>
      </c>
      <c r="DB61" s="45" t="n">
        <v>2282268.33224504</v>
      </c>
      <c r="DC61" s="54" t="n">
        <v>0.0070350943386042</v>
      </c>
      <c r="DD61" s="48" t="n">
        <v>0.00527632075395315</v>
      </c>
      <c r="DE61" s="47" t="n">
        <f aca="false">AVERAGE(DA61,DD61)</f>
        <v>0.00482854721806778</v>
      </c>
      <c r="DF61" s="47" t="n">
        <f aca="false">STDEV(DA61,DD61)</f>
        <v>0.000633247407320844</v>
      </c>
      <c r="DG61" s="45" t="n">
        <v>1504283.70238871</v>
      </c>
      <c r="DH61" s="54" t="n">
        <v>0.00446957322594966</v>
      </c>
      <c r="DI61" s="48" t="n">
        <v>0.00446957322594966</v>
      </c>
      <c r="DJ61" s="45" t="n">
        <v>1044684.77381815</v>
      </c>
      <c r="DK61" s="54" t="n">
        <v>0.00335830482796355</v>
      </c>
      <c r="DL61" s="48" t="n">
        <v>0.00335830482796355</v>
      </c>
      <c r="DM61" s="47" t="n">
        <f aca="false">AVERAGE(DI61,DL61)</f>
        <v>0.00391393902695661</v>
      </c>
      <c r="DN61" s="47" t="n">
        <f aca="false">STDEV(DI61,DL61)</f>
        <v>0.000785785419934285</v>
      </c>
      <c r="DO61" s="45" t="s">
        <v>84</v>
      </c>
      <c r="DP61" s="54" t="s">
        <v>84</v>
      </c>
      <c r="DQ61" s="48" t="s">
        <v>84</v>
      </c>
      <c r="DR61" s="45" t="s">
        <v>84</v>
      </c>
      <c r="DS61" s="54" t="s">
        <v>84</v>
      </c>
      <c r="DT61" s="48" t="s">
        <v>84</v>
      </c>
      <c r="DU61" s="47" t="e">
        <f aca="false">AVERAGE(DQ61,DT61)</f>
        <v>#DIV/0!</v>
      </c>
      <c r="DV61" s="47" t="e">
        <f aca="false">STDEV(DQ61,DT61)</f>
        <v>#DIV/0!</v>
      </c>
      <c r="DW61" s="45" t="n">
        <v>1347679.07626386</v>
      </c>
      <c r="DX61" s="54" t="n">
        <v>0.00510506458358744</v>
      </c>
      <c r="DY61" s="48" t="n">
        <v>0.00510506458358744</v>
      </c>
      <c r="DZ61" s="45" t="n">
        <v>1872043.98586308</v>
      </c>
      <c r="EA61" s="54" t="n">
        <v>0.00612260738363393</v>
      </c>
      <c r="EB61" s="48" t="n">
        <v>0.00612260738363393</v>
      </c>
      <c r="EC61" s="47" t="n">
        <f aca="false">AVERAGE(DY61,EB61)</f>
        <v>0.00561383598361068</v>
      </c>
      <c r="ED61" s="47" t="n">
        <f aca="false">STDEV(DY61,EB61)</f>
        <v>0.000719511414060426</v>
      </c>
      <c r="EE61" s="45" t="n">
        <v>2101934.20574291</v>
      </c>
      <c r="EF61" s="54" t="n">
        <v>0.00660000187348095</v>
      </c>
      <c r="EG61" s="48" t="n">
        <v>0.00660000187348095</v>
      </c>
      <c r="EH61" s="45" t="n">
        <v>326510176.120039</v>
      </c>
      <c r="EI61" s="54" t="n">
        <v>1.16195658613042</v>
      </c>
      <c r="EJ61" s="48" t="n">
        <v>1.16195658613042</v>
      </c>
      <c r="EK61" s="47" t="n">
        <f aca="false">AVERAGE(EG61,EJ61)</f>
        <v>0.584278294001948</v>
      </c>
      <c r="EL61" s="49" t="n">
        <f aca="false">STDEV(EG61,EJ61)</f>
        <v>0.816960475416605</v>
      </c>
      <c r="FO61" s="0"/>
      <c r="FP61" s="0"/>
      <c r="FQ61" s="0"/>
    </row>
    <row r="62" s="55" customFormat="true" ht="15" hidden="false" customHeight="false" outlineLevel="0" collapsed="false">
      <c r="A62" s="50" t="s">
        <v>167</v>
      </c>
      <c r="B62" s="69" t="s">
        <v>168</v>
      </c>
      <c r="C62" s="44" t="n">
        <v>2.77</v>
      </c>
      <c r="D62" s="45" t="s">
        <v>84</v>
      </c>
      <c r="E62" s="54" t="s">
        <v>84</v>
      </c>
      <c r="F62" s="48" t="s">
        <v>84</v>
      </c>
      <c r="G62" s="45" t="n">
        <v>2257251722.60446</v>
      </c>
      <c r="H62" s="54" t="n">
        <v>8.89460015990063</v>
      </c>
      <c r="I62" s="48" t="n">
        <v>4.44730007995031</v>
      </c>
      <c r="J62" s="47" t="n">
        <f aca="false">AVERAGE(F62,I62)</f>
        <v>4.44730007995031</v>
      </c>
      <c r="K62" s="47" t="e">
        <f aca="false">STDEV(F62,I62)</f>
        <v>#DIV/0!</v>
      </c>
      <c r="L62" s="45" t="s">
        <v>84</v>
      </c>
      <c r="M62" s="54" t="s">
        <v>84</v>
      </c>
      <c r="N62" s="48" t="s">
        <v>84</v>
      </c>
      <c r="O62" s="45" t="n">
        <v>3487583283.99476</v>
      </c>
      <c r="P62" s="54" t="n">
        <v>10.2482460986236</v>
      </c>
      <c r="Q62" s="48" t="n">
        <v>7.68618457396772</v>
      </c>
      <c r="R62" s="47" t="n">
        <f aca="false">AVERAGE(N62,Q62)</f>
        <v>7.68618457396772</v>
      </c>
      <c r="S62" s="47" t="e">
        <f aca="false">STDEV(N62,Q62)</f>
        <v>#DIV/0!</v>
      </c>
      <c r="T62" s="45" t="s">
        <v>84</v>
      </c>
      <c r="U62" s="54" t="s">
        <v>84</v>
      </c>
      <c r="V62" s="48" t="s">
        <v>84</v>
      </c>
      <c r="W62" s="45" t="s">
        <v>84</v>
      </c>
      <c r="X62" s="54" t="s">
        <v>84</v>
      </c>
      <c r="Y62" s="48" t="s">
        <v>84</v>
      </c>
      <c r="Z62" s="47" t="e">
        <f aca="false">AVERAGE(V62,Y62)</f>
        <v>#DIV/0!</v>
      </c>
      <c r="AA62" s="47" t="e">
        <f aca="false">STDEV(V62,Y62)</f>
        <v>#DIV/0!</v>
      </c>
      <c r="AB62" s="45" t="s">
        <v>84</v>
      </c>
      <c r="AC62" s="54" t="s">
        <v>84</v>
      </c>
      <c r="AD62" s="48" t="s">
        <v>84</v>
      </c>
      <c r="AE62" s="45" t="n">
        <v>38132113.6294731</v>
      </c>
      <c r="AF62" s="54" t="n">
        <v>0.124892549024577</v>
      </c>
      <c r="AG62" s="48" t="n">
        <v>0.124892549024577</v>
      </c>
      <c r="AH62" s="47" t="n">
        <f aca="false">AVERAGE(AD62,AG62)</f>
        <v>0.124892549024577</v>
      </c>
      <c r="AI62" s="47" t="e">
        <f aca="false">STDEV(AD62,AG62)</f>
        <v>#DIV/0!</v>
      </c>
      <c r="AJ62" s="45" t="s">
        <v>84</v>
      </c>
      <c r="AK62" s="54" t="s">
        <v>84</v>
      </c>
      <c r="AL62" s="48" t="s">
        <v>84</v>
      </c>
      <c r="AM62" s="45" t="n">
        <v>83989421.4790236</v>
      </c>
      <c r="AN62" s="54" t="n">
        <v>0.288005503410396</v>
      </c>
      <c r="AO62" s="48" t="n">
        <v>0.288005503410396</v>
      </c>
      <c r="AP62" s="47" t="n">
        <f aca="false">AVERAGE(AL62,AO62)</f>
        <v>0.288005503410396</v>
      </c>
      <c r="AQ62" s="47" t="e">
        <f aca="false">STDEV(AL62,AO62)</f>
        <v>#DIV/0!</v>
      </c>
      <c r="AR62" s="45" t="n">
        <v>177009213.499841</v>
      </c>
      <c r="AS62" s="54" t="n">
        <v>0.592041595409765</v>
      </c>
      <c r="AT62" s="48" t="n">
        <v>0.592041595409765</v>
      </c>
      <c r="AU62" s="45" t="s">
        <v>84</v>
      </c>
      <c r="AV62" s="54" t="s">
        <v>84</v>
      </c>
      <c r="AW62" s="48" t="s">
        <v>84</v>
      </c>
      <c r="AX62" s="45" t="s">
        <v>84</v>
      </c>
      <c r="AY62" s="54" t="s">
        <v>84</v>
      </c>
      <c r="AZ62" s="48" t="s">
        <v>84</v>
      </c>
      <c r="BA62" s="47" t="e">
        <f aca="false">AVERAGE(AW62,AZ62)</f>
        <v>#DIV/0!</v>
      </c>
      <c r="BB62" s="47" t="e">
        <f aca="false">STDEV(AW62,AZ62)</f>
        <v>#DIV/0!</v>
      </c>
      <c r="BC62" s="45" t="s">
        <v>84</v>
      </c>
      <c r="BD62" s="54" t="s">
        <v>84</v>
      </c>
      <c r="BE62" s="48" t="s">
        <v>84</v>
      </c>
      <c r="BF62" s="45" t="s">
        <v>84</v>
      </c>
      <c r="BG62" s="54" t="s">
        <v>84</v>
      </c>
      <c r="BH62" s="48" t="s">
        <v>84</v>
      </c>
      <c r="BI62" s="47" t="e">
        <f aca="false">AVERAGE(BE62,BH62)</f>
        <v>#DIV/0!</v>
      </c>
      <c r="BJ62" s="47" t="e">
        <f aca="false">STDEV(BE62,BH62)</f>
        <v>#DIV/0!</v>
      </c>
      <c r="BK62" s="45" t="s">
        <v>84</v>
      </c>
      <c r="BL62" s="54" t="s">
        <v>84</v>
      </c>
      <c r="BM62" s="48" t="s">
        <v>84</v>
      </c>
      <c r="BN62" s="45" t="s">
        <v>84</v>
      </c>
      <c r="BO62" s="54" t="s">
        <v>84</v>
      </c>
      <c r="BP62" s="48" t="s">
        <v>84</v>
      </c>
      <c r="BQ62" s="47" t="e">
        <f aca="false">AVERAGE(BM62,BP62)</f>
        <v>#DIV/0!</v>
      </c>
      <c r="BR62" s="47" t="e">
        <f aca="false">STDEV(BM62,BP62)</f>
        <v>#DIV/0!</v>
      </c>
      <c r="BS62" s="45" t="s">
        <v>84</v>
      </c>
      <c r="BT62" s="54" t="s">
        <v>84</v>
      </c>
      <c r="BU62" s="48" t="s">
        <v>84</v>
      </c>
      <c r="BV62" s="45" t="n">
        <v>29495864.3185722</v>
      </c>
      <c r="BW62" s="54" t="n">
        <v>0.0948851427032052</v>
      </c>
      <c r="BX62" s="48" t="n">
        <v>0.0948851427032052</v>
      </c>
      <c r="BY62" s="47" t="n">
        <f aca="false">AVERAGE(BU62,BX62)</f>
        <v>0.0948851427032052</v>
      </c>
      <c r="BZ62" s="47" t="e">
        <f aca="false">STDEV(BU62,BX62)</f>
        <v>#DIV/0!</v>
      </c>
      <c r="CA62" s="45" t="s">
        <v>84</v>
      </c>
      <c r="CB62" s="54" t="s">
        <v>84</v>
      </c>
      <c r="CC62" s="48" t="s">
        <v>84</v>
      </c>
      <c r="CD62" s="45" t="s">
        <v>84</v>
      </c>
      <c r="CE62" s="54" t="s">
        <v>84</v>
      </c>
      <c r="CF62" s="48" t="s">
        <v>84</v>
      </c>
      <c r="CG62" s="47" t="e">
        <f aca="false">AVERAGE(CC62,CF62)</f>
        <v>#DIV/0!</v>
      </c>
      <c r="CH62" s="47" t="e">
        <f aca="false">STDEV(CC62,CF62)</f>
        <v>#DIV/0!</v>
      </c>
      <c r="CI62" s="45" t="s">
        <v>84</v>
      </c>
      <c r="CJ62" s="54" t="s">
        <v>84</v>
      </c>
      <c r="CK62" s="48" t="s">
        <v>84</v>
      </c>
      <c r="CL62" s="45" t="n">
        <v>22942552.2389876</v>
      </c>
      <c r="CM62" s="54" t="n">
        <v>0.0843044170383745</v>
      </c>
      <c r="CN62" s="48" t="n">
        <v>0.0674435336306996</v>
      </c>
      <c r="CO62" s="47" t="n">
        <f aca="false">AVERAGE(CK62,CN62)</f>
        <v>0.0674435336306996</v>
      </c>
      <c r="CP62" s="47" t="e">
        <f aca="false">STDEV(CK62,CN62)</f>
        <v>#DIV/0!</v>
      </c>
      <c r="CQ62" s="45" t="s">
        <v>84</v>
      </c>
      <c r="CR62" s="54" t="s">
        <v>84</v>
      </c>
      <c r="CS62" s="48" t="s">
        <v>84</v>
      </c>
      <c r="CT62" s="45" t="n">
        <v>4325269411.4405</v>
      </c>
      <c r="CU62" s="54" t="n">
        <v>13.2439451199168</v>
      </c>
      <c r="CV62" s="48" t="n">
        <v>6.62197255995838</v>
      </c>
      <c r="CW62" s="47" t="n">
        <f aca="false">AVERAGE(CS62,CV62)</f>
        <v>6.62197255995838</v>
      </c>
      <c r="CX62" s="47" t="e">
        <f aca="false">STDEV(CS62,CV62)</f>
        <v>#DIV/0!</v>
      </c>
      <c r="CY62" s="45" t="s">
        <v>84</v>
      </c>
      <c r="CZ62" s="54" t="s">
        <v>84</v>
      </c>
      <c r="DA62" s="48" t="s">
        <v>84</v>
      </c>
      <c r="DB62" s="45" t="n">
        <v>3355118374.76081</v>
      </c>
      <c r="DC62" s="54" t="n">
        <v>10.3421556309324</v>
      </c>
      <c r="DD62" s="48" t="n">
        <v>7.75661672319929</v>
      </c>
      <c r="DE62" s="47" t="n">
        <f aca="false">AVERAGE(DA62,DD62)</f>
        <v>7.75661672319929</v>
      </c>
      <c r="DF62" s="47" t="e">
        <f aca="false">STDEV(DA62,DD62)</f>
        <v>#DIV/0!</v>
      </c>
      <c r="DG62" s="45" t="n">
        <v>4123464833.6746</v>
      </c>
      <c r="DH62" s="54" t="n">
        <v>12.2517634070429</v>
      </c>
      <c r="DI62" s="48" t="n">
        <v>12.2517634070429</v>
      </c>
      <c r="DJ62" s="45" t="n">
        <v>3520160797.26636</v>
      </c>
      <c r="DK62" s="54" t="n">
        <v>11.3161149630438</v>
      </c>
      <c r="DL62" s="48" t="n">
        <v>11.3161149630438</v>
      </c>
      <c r="DM62" s="47" t="n">
        <f aca="false">AVERAGE(DI62,DL62)</f>
        <v>11.7839391850434</v>
      </c>
      <c r="DN62" s="47" t="n">
        <f aca="false">STDEV(DI62,DL62)</f>
        <v>0.661603359558342</v>
      </c>
      <c r="DO62" s="45" t="s">
        <v>84</v>
      </c>
      <c r="DP62" s="54" t="s">
        <v>84</v>
      </c>
      <c r="DQ62" s="48" t="s">
        <v>84</v>
      </c>
      <c r="DR62" s="45" t="n">
        <v>1167017578.16426</v>
      </c>
      <c r="DS62" s="54" t="n">
        <v>4.74991710323054</v>
      </c>
      <c r="DT62" s="48" t="n">
        <v>4.74991710323054</v>
      </c>
      <c r="DU62" s="47" t="n">
        <f aca="false">AVERAGE(DQ62,DT62)</f>
        <v>4.74991710323054</v>
      </c>
      <c r="DV62" s="47" t="e">
        <f aca="false">STDEV(DQ62,DT62)</f>
        <v>#DIV/0!</v>
      </c>
      <c r="DW62" s="45" t="s">
        <v>84</v>
      </c>
      <c r="DX62" s="54" t="s">
        <v>84</v>
      </c>
      <c r="DY62" s="48" t="s">
        <v>84</v>
      </c>
      <c r="DZ62" s="45" t="n">
        <v>24529063.3259595</v>
      </c>
      <c r="EA62" s="54" t="n">
        <v>0.0802234484698311</v>
      </c>
      <c r="EB62" s="48" t="n">
        <v>0.0802234484698311</v>
      </c>
      <c r="EC62" s="47" t="n">
        <f aca="false">AVERAGE(DY62,EB62)</f>
        <v>0.0802234484698311</v>
      </c>
      <c r="ED62" s="47" t="e">
        <f aca="false">STDEV(DY62,EB62)</f>
        <v>#DIV/0!</v>
      </c>
      <c r="EE62" s="45" t="s">
        <v>84</v>
      </c>
      <c r="EF62" s="54" t="s">
        <v>84</v>
      </c>
      <c r="EG62" s="48" t="s">
        <v>84</v>
      </c>
      <c r="EH62" s="45" t="n">
        <v>118237442.989532</v>
      </c>
      <c r="EI62" s="54" t="n">
        <v>0.420773334667514</v>
      </c>
      <c r="EJ62" s="48" t="n">
        <v>0.420773334667514</v>
      </c>
      <c r="EK62" s="47" t="n">
        <f aca="false">AVERAGE(EG62,EJ62)</f>
        <v>0.420773334667514</v>
      </c>
      <c r="EL62" s="49" t="e">
        <f aca="false">STDEV(EG62,EJ62)</f>
        <v>#DIV/0!</v>
      </c>
      <c r="FO62" s="0"/>
      <c r="FP62" s="0"/>
      <c r="FQ62" s="0"/>
    </row>
    <row r="63" s="55" customFormat="true" ht="15" hidden="false" customHeight="false" outlineLevel="0" collapsed="false">
      <c r="A63" s="50" t="s">
        <v>169</v>
      </c>
      <c r="B63" s="69" t="s">
        <v>170</v>
      </c>
      <c r="C63" s="44" t="n">
        <v>1.66</v>
      </c>
      <c r="D63" s="45" t="n">
        <v>70367078.0377295</v>
      </c>
      <c r="E63" s="54" t="n">
        <v>0.213111947906279</v>
      </c>
      <c r="F63" s="48" t="n">
        <v>0.106555973953139</v>
      </c>
      <c r="G63" s="45" t="n">
        <v>43691355</v>
      </c>
      <c r="H63" s="54" t="n">
        <v>0.172163843880416</v>
      </c>
      <c r="I63" s="48" t="n">
        <v>0.0860819219402082</v>
      </c>
      <c r="J63" s="47" t="n">
        <f aca="false">AVERAGE(F63,I63)</f>
        <v>0.0963189479466737</v>
      </c>
      <c r="K63" s="47" t="n">
        <f aca="false">STDEV(F63,I63)</f>
        <v>0.0144773410167097</v>
      </c>
      <c r="L63" s="45" t="n">
        <v>80133345.2556454</v>
      </c>
      <c r="M63" s="54" t="n">
        <v>0.27031901789434</v>
      </c>
      <c r="N63" s="48" t="n">
        <v>0.202739263420755</v>
      </c>
      <c r="O63" s="45" t="n">
        <v>83150376.4970906</v>
      </c>
      <c r="P63" s="54" t="n">
        <v>0.244336966932393</v>
      </c>
      <c r="Q63" s="48" t="n">
        <v>0.183252725199295</v>
      </c>
      <c r="R63" s="47" t="n">
        <f aca="false">AVERAGE(N63,Q63)</f>
        <v>0.192995994310025</v>
      </c>
      <c r="S63" s="47" t="n">
        <f aca="false">STDEV(N63,Q63)</f>
        <v>0.0137790633182456</v>
      </c>
      <c r="T63" s="45" t="n">
        <v>99867827.224464</v>
      </c>
      <c r="U63" s="54" t="n">
        <v>0.306289040340742</v>
      </c>
      <c r="V63" s="48" t="n">
        <v>0.306289040340742</v>
      </c>
      <c r="W63" s="45" t="n">
        <v>116598918.240836</v>
      </c>
      <c r="X63" s="54" t="n">
        <v>0.336444544670353</v>
      </c>
      <c r="Y63" s="48" t="n">
        <v>0.336444544670353</v>
      </c>
      <c r="Z63" s="47" t="n">
        <f aca="false">AVERAGE(V63,Y63)</f>
        <v>0.321366792505548</v>
      </c>
      <c r="AA63" s="47" t="n">
        <f aca="false">STDEV(V63,Y63)</f>
        <v>0.0213231616015687</v>
      </c>
      <c r="AB63" s="45" t="n">
        <v>65444278.2502682</v>
      </c>
      <c r="AC63" s="54" t="n">
        <v>0.252219499401335</v>
      </c>
      <c r="AD63" s="48" t="n">
        <v>0.252219499401335</v>
      </c>
      <c r="AE63" s="45" t="n">
        <v>71100343.1292008</v>
      </c>
      <c r="AF63" s="54" t="n">
        <v>0.232872039987433</v>
      </c>
      <c r="AG63" s="48" t="n">
        <v>0.232872039987433</v>
      </c>
      <c r="AH63" s="47" t="n">
        <f aca="false">AVERAGE(AD63,AG63)</f>
        <v>0.242545769694384</v>
      </c>
      <c r="AI63" s="47" t="n">
        <f aca="false">STDEV(AD63,AG63)</f>
        <v>0.0136807197503017</v>
      </c>
      <c r="AJ63" s="45" t="n">
        <v>64326622.6346146</v>
      </c>
      <c r="AK63" s="54" t="n">
        <v>0.247273178716816</v>
      </c>
      <c r="AL63" s="48" t="n">
        <v>0.247273178716816</v>
      </c>
      <c r="AM63" s="45" t="n">
        <v>65888251.950857</v>
      </c>
      <c r="AN63" s="54" t="n">
        <v>0.225935348020904</v>
      </c>
      <c r="AO63" s="48" t="n">
        <v>0.225935348020904</v>
      </c>
      <c r="AP63" s="47" t="n">
        <f aca="false">AVERAGE(AL63,AO63)</f>
        <v>0.23660426336886</v>
      </c>
      <c r="AQ63" s="47" t="n">
        <f aca="false">STDEV(AL63,AO63)</f>
        <v>0.0150881247808898</v>
      </c>
      <c r="AR63" s="45" t="n">
        <v>55452035.6152011</v>
      </c>
      <c r="AS63" s="54" t="n">
        <v>0.185470072349495</v>
      </c>
      <c r="AT63" s="48" t="n">
        <v>0.185470072349495</v>
      </c>
      <c r="AU63" s="45" t="n">
        <v>80739958.0730753</v>
      </c>
      <c r="AV63" s="54" t="n">
        <v>0.249431787700823</v>
      </c>
      <c r="AW63" s="48" t="n">
        <v>0.124715893850412</v>
      </c>
      <c r="AX63" s="45" t="n">
        <v>51001578.3564879</v>
      </c>
      <c r="AY63" s="54" t="n">
        <v>0.159845466148896</v>
      </c>
      <c r="AZ63" s="48" t="n">
        <v>0.0799227330744482</v>
      </c>
      <c r="BA63" s="47" t="n">
        <f aca="false">AVERAGE(AW63,AZ63)</f>
        <v>0.10231931346243</v>
      </c>
      <c r="BB63" s="47" t="n">
        <f aca="false">STDEV(AW63,AZ63)</f>
        <v>0.031673547735463</v>
      </c>
      <c r="BC63" s="45" t="n">
        <v>86317331.6718305</v>
      </c>
      <c r="BD63" s="54" t="n">
        <v>0.285005076547967</v>
      </c>
      <c r="BE63" s="48" t="n">
        <v>0.213753807410976</v>
      </c>
      <c r="BF63" s="45" t="n">
        <v>85307278.7282658</v>
      </c>
      <c r="BG63" s="54" t="n">
        <v>0.247032145443787</v>
      </c>
      <c r="BH63" s="48" t="n">
        <v>0.18527410908284</v>
      </c>
      <c r="BI63" s="47" t="n">
        <f aca="false">AVERAGE(BE63,BH63)</f>
        <v>0.199513958246908</v>
      </c>
      <c r="BJ63" s="47" t="n">
        <f aca="false">STDEV(BE63,BH63)</f>
        <v>0.0201381878139715</v>
      </c>
      <c r="BK63" s="45" t="n">
        <v>37940091.9956443</v>
      </c>
      <c r="BL63" s="54" t="n">
        <v>0.134775636554685</v>
      </c>
      <c r="BM63" s="48" t="n">
        <v>0.134775636554685</v>
      </c>
      <c r="BN63" s="45" t="n">
        <v>63341616.5226673</v>
      </c>
      <c r="BO63" s="54" t="n">
        <v>0.199411050041247</v>
      </c>
      <c r="BP63" s="48" t="n">
        <v>0.199411050041247</v>
      </c>
      <c r="BQ63" s="47" t="n">
        <f aca="false">AVERAGE(BM63,BP63)</f>
        <v>0.167093343297966</v>
      </c>
      <c r="BR63" s="47" t="n">
        <f aca="false">STDEV(BM63,BP63)</f>
        <v>0.0457041391811446</v>
      </c>
      <c r="BS63" s="45" t="n">
        <v>80946637.0549618</v>
      </c>
      <c r="BT63" s="54" t="n">
        <v>0.25297430215424</v>
      </c>
      <c r="BU63" s="48" t="n">
        <v>0.25297430215424</v>
      </c>
      <c r="BV63" s="45" t="n">
        <v>92999613.4881379</v>
      </c>
      <c r="BW63" s="54" t="n">
        <v>0.299170131170174</v>
      </c>
      <c r="BX63" s="48" t="n">
        <v>0.299170131170174</v>
      </c>
      <c r="BY63" s="47" t="n">
        <f aca="false">AVERAGE(BU63,BX63)</f>
        <v>0.276072216662207</v>
      </c>
      <c r="BZ63" s="47" t="n">
        <f aca="false">STDEV(BU63,BX63)</f>
        <v>0.0326653839597013</v>
      </c>
      <c r="CA63" s="45" t="n">
        <v>55695005.0935739</v>
      </c>
      <c r="CB63" s="54" t="n">
        <v>0.19985387544108</v>
      </c>
      <c r="CC63" s="48" t="n">
        <v>0.129905019036702</v>
      </c>
      <c r="CD63" s="45" t="n">
        <v>53934485.0529451</v>
      </c>
      <c r="CE63" s="54" t="n">
        <v>0.207628714839967</v>
      </c>
      <c r="CF63" s="48" t="n">
        <v>0.134958664645979</v>
      </c>
      <c r="CG63" s="47" t="n">
        <f aca="false">AVERAGE(CC63,CF63)</f>
        <v>0.13243184184134</v>
      </c>
      <c r="CH63" s="47" t="n">
        <f aca="false">STDEV(CC63,CF63)</f>
        <v>0.00357346708003342</v>
      </c>
      <c r="CI63" s="45" t="n">
        <v>45059875.5429031</v>
      </c>
      <c r="CJ63" s="54" t="n">
        <v>0.159044124214943</v>
      </c>
      <c r="CK63" s="48" t="n">
        <v>0.127235299371954</v>
      </c>
      <c r="CL63" s="45" t="n">
        <v>78132800.7435235</v>
      </c>
      <c r="CM63" s="54" t="n">
        <v>0.287105817593592</v>
      </c>
      <c r="CN63" s="48" t="n">
        <v>0.229684654074873</v>
      </c>
      <c r="CO63" s="47" t="n">
        <f aca="false">AVERAGE(CK63,CN63)</f>
        <v>0.178459976723414</v>
      </c>
      <c r="CP63" s="47" t="n">
        <f aca="false">STDEV(CK63,CN63)</f>
        <v>0.07244263343862</v>
      </c>
      <c r="CQ63" s="45" t="n">
        <v>68237234.3441528</v>
      </c>
      <c r="CR63" s="54" t="n">
        <v>0.205854995003315</v>
      </c>
      <c r="CS63" s="48" t="n">
        <v>0.102927497501658</v>
      </c>
      <c r="CT63" s="45" t="s">
        <v>171</v>
      </c>
      <c r="CU63" s="54" t="n">
        <v>0.18489598268426</v>
      </c>
      <c r="CV63" s="48" t="n">
        <v>0.0924479913421299</v>
      </c>
      <c r="CW63" s="47" t="n">
        <f aca="false">AVERAGE(CS63,CV63)</f>
        <v>0.0976877444218938</v>
      </c>
      <c r="CX63" s="47" t="n">
        <f aca="false">STDEV(CS63,CV63)</f>
        <v>0.0074101298688882</v>
      </c>
      <c r="CY63" s="45" t="n">
        <v>92819744.6704681</v>
      </c>
      <c r="CZ63" s="54" t="n">
        <v>0.311543610940801</v>
      </c>
      <c r="DA63" s="48" t="n">
        <v>0.233657708205601</v>
      </c>
      <c r="DB63" s="45" t="n">
        <v>99907884.4057314</v>
      </c>
      <c r="DC63" s="54" t="n">
        <v>0.307966150182388</v>
      </c>
      <c r="DD63" s="48" t="n">
        <v>0.230974612636791</v>
      </c>
      <c r="DE63" s="47" t="n">
        <f aca="false">AVERAGE(DA63,DD63)</f>
        <v>0.232316160421196</v>
      </c>
      <c r="DF63" s="47" t="n">
        <f aca="false">STDEV(DA63,DD63)</f>
        <v>0.00189723507127718</v>
      </c>
      <c r="DG63" s="45" t="n">
        <v>52184817.4017828</v>
      </c>
      <c r="DH63" s="54" t="n">
        <v>0.155053107528655</v>
      </c>
      <c r="DI63" s="48" t="n">
        <v>0.155053107528655</v>
      </c>
      <c r="DJ63" s="45" t="n">
        <v>20822512.0588243</v>
      </c>
      <c r="DK63" s="54" t="n">
        <v>0.0669372661782965</v>
      </c>
      <c r="DL63" s="48" t="n">
        <v>0.0669372661782965</v>
      </c>
      <c r="DM63" s="47" t="n">
        <f aca="false">AVERAGE(DI63,DL63)</f>
        <v>0.110995186853476</v>
      </c>
      <c r="DN63" s="47" t="n">
        <f aca="false">STDEV(DI63,DL63)</f>
        <v>0.0623073089487966</v>
      </c>
      <c r="DO63" s="45" t="n">
        <v>93673890.042885</v>
      </c>
      <c r="DP63" s="54" t="n">
        <v>0.280856388941067</v>
      </c>
      <c r="DQ63" s="48" t="n">
        <v>0.280856388941067</v>
      </c>
      <c r="DR63" s="45" t="s">
        <v>172</v>
      </c>
      <c r="DS63" s="54" t="n">
        <v>0.20875683155016</v>
      </c>
      <c r="DT63" s="48" t="n">
        <v>0.20875683155016</v>
      </c>
      <c r="DU63" s="47" t="n">
        <f aca="false">AVERAGE(DQ63,DT63)</f>
        <v>0.244806610245613</v>
      </c>
      <c r="DV63" s="47" t="n">
        <f aca="false">STDEV(DQ63,DT63)</f>
        <v>0.050982085951659</v>
      </c>
      <c r="DW63" s="45" t="n">
        <v>57303622.4463887</v>
      </c>
      <c r="DX63" s="54" t="n">
        <v>0.217068513279381</v>
      </c>
      <c r="DY63" s="48" t="n">
        <v>0.217068513279381</v>
      </c>
      <c r="DZ63" s="45" t="s">
        <v>173</v>
      </c>
      <c r="EA63" s="54" t="n">
        <v>0.0120461301376537</v>
      </c>
      <c r="EB63" s="48" t="n">
        <v>0.0120461301376537</v>
      </c>
      <c r="EC63" s="47" t="n">
        <f aca="false">AVERAGE(DY63,EB63)</f>
        <v>0.114557321708517</v>
      </c>
      <c r="ED63" s="47" t="n">
        <f aca="false">STDEV(DY63,EB63)</f>
        <v>0.144972717414542</v>
      </c>
      <c r="EE63" s="45" t="n">
        <v>75734448.3217201</v>
      </c>
      <c r="EF63" s="54" t="n">
        <v>0.237803590352502</v>
      </c>
      <c r="EG63" s="48" t="n">
        <v>0.237803590352502</v>
      </c>
      <c r="EH63" s="45" t="n">
        <v>65093683.7193526</v>
      </c>
      <c r="EI63" s="54" t="n">
        <v>0.231649853649232</v>
      </c>
      <c r="EJ63" s="48" t="n">
        <v>0.231649853649232</v>
      </c>
      <c r="EK63" s="47" t="n">
        <f aca="false">AVERAGE(EG63,EJ63)</f>
        <v>0.234726722000867</v>
      </c>
      <c r="EL63" s="49" t="n">
        <f aca="false">STDEV(EG63,EJ63)</f>
        <v>0.00435134895251907</v>
      </c>
      <c r="FO63" s="0"/>
      <c r="FP63" s="0"/>
      <c r="FQ63" s="0"/>
    </row>
    <row r="64" s="55" customFormat="true" ht="15" hidden="false" customHeight="false" outlineLevel="0" collapsed="false">
      <c r="A64" s="50" t="s">
        <v>174</v>
      </c>
      <c r="B64" s="69" t="s">
        <v>174</v>
      </c>
      <c r="C64" s="44" t="n">
        <v>18.51</v>
      </c>
      <c r="D64" s="45" t="n">
        <v>97989027.7034282</v>
      </c>
      <c r="E64" s="54" t="n">
        <v>0.296767084120262</v>
      </c>
      <c r="F64" s="48" t="n">
        <v>0.148383542060131</v>
      </c>
      <c r="G64" s="45" t="n">
        <v>2619700.33918411</v>
      </c>
      <c r="H64" s="54" t="n">
        <v>0.0103228128358291</v>
      </c>
      <c r="I64" s="48" t="n">
        <v>0.00516140641791456</v>
      </c>
      <c r="J64" s="47" t="n">
        <f aca="false">AVERAGE(F64,I64)</f>
        <v>0.0767724742390227</v>
      </c>
      <c r="K64" s="47" t="n">
        <f aca="false">STDEV(F64,I64)</f>
        <v>0.101273343328631</v>
      </c>
      <c r="L64" s="45" t="n">
        <v>19426365.1932536</v>
      </c>
      <c r="M64" s="54" t="n">
        <v>0.0655322193718994</v>
      </c>
      <c r="N64" s="48" t="n">
        <v>0.0491491645289246</v>
      </c>
      <c r="O64" s="45" t="n">
        <v>8187173.7726026</v>
      </c>
      <c r="P64" s="54" t="n">
        <v>0.0240579693276091</v>
      </c>
      <c r="Q64" s="48" t="n">
        <v>0.0180434769957068</v>
      </c>
      <c r="R64" s="47" t="n">
        <f aca="false">AVERAGE(N64,Q64)</f>
        <v>0.0335963207623157</v>
      </c>
      <c r="S64" s="47" t="n">
        <f aca="false">STDEV(N64,Q64)</f>
        <v>0.0219950425882081</v>
      </c>
      <c r="T64" s="45" t="n">
        <v>17997958.9249098</v>
      </c>
      <c r="U64" s="54" t="n">
        <v>0.0551987333699829</v>
      </c>
      <c r="V64" s="48" t="n">
        <v>0.0551987333699829</v>
      </c>
      <c r="W64" s="45" t="n">
        <v>8161153.60815982</v>
      </c>
      <c r="X64" s="54" t="n">
        <v>0.0235488943731941</v>
      </c>
      <c r="Y64" s="48" t="n">
        <v>0.0235488943731941</v>
      </c>
      <c r="Z64" s="47" t="n">
        <f aca="false">AVERAGE(V64,Y64)</f>
        <v>0.0393738138715885</v>
      </c>
      <c r="AA64" s="47" t="n">
        <f aca="false">STDEV(V64,Y64)</f>
        <v>0.0223798157780918</v>
      </c>
      <c r="AB64" s="45" t="n">
        <v>16420869.8293562</v>
      </c>
      <c r="AC64" s="54" t="n">
        <v>0.0632853425666396</v>
      </c>
      <c r="AD64" s="48" t="n">
        <v>0.0632853425666396</v>
      </c>
      <c r="AE64" s="45" t="n">
        <v>8069471.46648788</v>
      </c>
      <c r="AF64" s="54" t="n">
        <v>0.026429609187774</v>
      </c>
      <c r="AG64" s="48" t="n">
        <v>0.026429609187774</v>
      </c>
      <c r="AH64" s="47" t="n">
        <f aca="false">AVERAGE(AD64,AG64)</f>
        <v>0.0448574758772068</v>
      </c>
      <c r="AI64" s="47" t="n">
        <f aca="false">STDEV(AD64,AG64)</f>
        <v>0.0260609389977992</v>
      </c>
      <c r="AJ64" s="45" t="n">
        <v>18813618.5146551</v>
      </c>
      <c r="AK64" s="54" t="n">
        <v>0.0723200296043675</v>
      </c>
      <c r="AL64" s="48" t="n">
        <v>0.0723200296043675</v>
      </c>
      <c r="AM64" s="45" t="n">
        <v>7442665.81834814</v>
      </c>
      <c r="AN64" s="54" t="n">
        <v>0.0255214130301403</v>
      </c>
      <c r="AO64" s="48" t="n">
        <v>0.0255214130301403</v>
      </c>
      <c r="AP64" s="47" t="n">
        <f aca="false">AVERAGE(AL64,AO64)</f>
        <v>0.0489207213172539</v>
      </c>
      <c r="AQ64" s="47" t="n">
        <f aca="false">STDEV(AL64,AO64)</f>
        <v>0.0330916191297852</v>
      </c>
      <c r="AR64" s="45" t="n">
        <v>14829866.8296637</v>
      </c>
      <c r="AS64" s="54" t="n">
        <v>0.0496013616689865</v>
      </c>
      <c r="AT64" s="48" t="n">
        <v>0.0496013616689865</v>
      </c>
      <c r="AU64" s="45" t="n">
        <v>17893850.2770229</v>
      </c>
      <c r="AV64" s="54" t="n">
        <v>0.0552798783894475</v>
      </c>
      <c r="AW64" s="48" t="n">
        <v>0.0276399391947238</v>
      </c>
      <c r="AX64" s="45" t="n">
        <v>6742052.39388395</v>
      </c>
      <c r="AY64" s="54" t="n">
        <v>0.0211304540453221</v>
      </c>
      <c r="AZ64" s="48" t="n">
        <v>0.0105652270226611</v>
      </c>
      <c r="BA64" s="47" t="n">
        <f aca="false">AVERAGE(AW64,AZ64)</f>
        <v>0.0191025831086924</v>
      </c>
      <c r="BB64" s="47" t="n">
        <f aca="false">STDEV(AW64,AZ64)</f>
        <v>0.012073644763674</v>
      </c>
      <c r="BC64" s="45" t="n">
        <v>16950845.8058647</v>
      </c>
      <c r="BD64" s="54" t="n">
        <v>0.0559687957549535</v>
      </c>
      <c r="BE64" s="48" t="n">
        <v>0.0419765968162151</v>
      </c>
      <c r="BF64" s="45" t="n">
        <v>12779916.4877945</v>
      </c>
      <c r="BG64" s="54" t="n">
        <v>0.0370079814482026</v>
      </c>
      <c r="BH64" s="48" t="n">
        <v>0.0277559860861519</v>
      </c>
      <c r="BI64" s="47" t="n">
        <f aca="false">AVERAGE(BE64,BH64)</f>
        <v>0.0348662914511835</v>
      </c>
      <c r="BJ64" s="47" t="n">
        <f aca="false">STDEV(BE64,BH64)</f>
        <v>0.0100554902798419</v>
      </c>
      <c r="BK64" s="45" t="n">
        <v>16435292.1624297</v>
      </c>
      <c r="BL64" s="54" t="n">
        <v>0.0583835422277833</v>
      </c>
      <c r="BM64" s="48" t="n">
        <v>0.0583835422277833</v>
      </c>
      <c r="BN64" s="45" t="n">
        <v>8289574.03712366</v>
      </c>
      <c r="BO64" s="54" t="n">
        <v>0.0260971025667767</v>
      </c>
      <c r="BP64" s="48" t="n">
        <v>0.0260971025667767</v>
      </c>
      <c r="BQ64" s="47" t="n">
        <f aca="false">AVERAGE(BM64,BP64)</f>
        <v>0.04224032239728</v>
      </c>
      <c r="BR64" s="47" t="n">
        <f aca="false">STDEV(BM64,BP64)</f>
        <v>0.0228299604246681</v>
      </c>
      <c r="BS64" s="45" t="n">
        <v>13629996.2140847</v>
      </c>
      <c r="BT64" s="54" t="n">
        <v>0.0425964426203627</v>
      </c>
      <c r="BU64" s="48" t="n">
        <v>0.0425964426203627</v>
      </c>
      <c r="BV64" s="45" t="n">
        <v>8791578.56444539</v>
      </c>
      <c r="BW64" s="54" t="n">
        <v>0.0282815983171102</v>
      </c>
      <c r="BX64" s="48" t="n">
        <v>0.0282815983171102</v>
      </c>
      <c r="BY64" s="47" t="n">
        <f aca="false">AVERAGE(BU64,BX64)</f>
        <v>0.0354390204687364</v>
      </c>
      <c r="BZ64" s="47" t="n">
        <f aca="false">STDEV(BU64,BX64)</f>
        <v>0.0101221234784595</v>
      </c>
      <c r="CA64" s="45" t="n">
        <v>14088829.0193782</v>
      </c>
      <c r="CB64" s="54" t="n">
        <v>0.0505558276764455</v>
      </c>
      <c r="CC64" s="48" t="n">
        <v>0.0328612879896896</v>
      </c>
      <c r="CD64" s="45" t="n">
        <v>10426622.5462126</v>
      </c>
      <c r="CE64" s="54" t="n">
        <v>0.0401388135488157</v>
      </c>
      <c r="CF64" s="48" t="n">
        <v>0.0260902288067302</v>
      </c>
      <c r="CG64" s="47" t="n">
        <f aca="false">AVERAGE(CC64,CF64)</f>
        <v>0.0294757583982099</v>
      </c>
      <c r="CH64" s="47" t="n">
        <f aca="false">STDEV(CC64,CF64)</f>
        <v>0.00478786186408603</v>
      </c>
      <c r="CI64" s="45" t="n">
        <v>16038070.0504564</v>
      </c>
      <c r="CJ64" s="54" t="n">
        <v>0.0566082523429092</v>
      </c>
      <c r="CK64" s="48" t="n">
        <v>0.0452866018743274</v>
      </c>
      <c r="CL64" s="45" t="n">
        <v>10437688.597397</v>
      </c>
      <c r="CM64" s="54" t="n">
        <v>0.0383542006689345</v>
      </c>
      <c r="CN64" s="48" t="n">
        <v>0.0306833605351476</v>
      </c>
      <c r="CO64" s="47" t="n">
        <f aca="false">AVERAGE(CK64,CN64)</f>
        <v>0.0379849812047375</v>
      </c>
      <c r="CP64" s="47" t="n">
        <f aca="false">STDEV(CK64,CN64)</f>
        <v>0.0103260509782377</v>
      </c>
      <c r="CQ64" s="45" t="n">
        <v>11669073.6253499</v>
      </c>
      <c r="CR64" s="54" t="n">
        <v>0.0352027322901834</v>
      </c>
      <c r="CS64" s="48" t="n">
        <v>0.0176013661450917</v>
      </c>
      <c r="CT64" s="45" t="n">
        <v>5904656.82407727</v>
      </c>
      <c r="CU64" s="54" t="n">
        <v>0.0180800184892938</v>
      </c>
      <c r="CV64" s="48" t="n">
        <v>0.00904000924464692</v>
      </c>
      <c r="CW64" s="47" t="n">
        <f aca="false">AVERAGE(CS64,CV64)</f>
        <v>0.0133206876948693</v>
      </c>
      <c r="CX64" s="47" t="n">
        <f aca="false">STDEV(CS64,CV64)</f>
        <v>0.00605379352046275</v>
      </c>
      <c r="CY64" s="45" t="n">
        <v>11851961.4997679</v>
      </c>
      <c r="CZ64" s="54" t="n">
        <v>0.0397803602614718</v>
      </c>
      <c r="DA64" s="48" t="n">
        <v>0.0298352701961038</v>
      </c>
      <c r="DB64" s="45" t="n">
        <v>6412137.8028441</v>
      </c>
      <c r="DC64" s="54" t="n">
        <v>0.0197654209707955</v>
      </c>
      <c r="DD64" s="48" t="n">
        <v>0.0148240657280966</v>
      </c>
      <c r="DE64" s="47" t="n">
        <f aca="false">AVERAGE(DA64,DD64)</f>
        <v>0.0223296679621002</v>
      </c>
      <c r="DF64" s="47" t="n">
        <f aca="false">STDEV(DA64,DD64)</f>
        <v>0.0106145244731057</v>
      </c>
      <c r="DG64" s="45" t="n">
        <v>11634769.7851754</v>
      </c>
      <c r="DH64" s="54" t="n">
        <v>0.0345695798201704</v>
      </c>
      <c r="DI64" s="48" t="n">
        <v>0.0345695798201704</v>
      </c>
      <c r="DJ64" s="45" t="n">
        <v>5620482.68573746</v>
      </c>
      <c r="DK64" s="54" t="n">
        <v>0.0180679326549497</v>
      </c>
      <c r="DL64" s="48" t="n">
        <v>0.0180679326549497</v>
      </c>
      <c r="DM64" s="47" t="n">
        <f aca="false">AVERAGE(DI64,DL64)</f>
        <v>0.0263187562375601</v>
      </c>
      <c r="DN64" s="47" t="n">
        <f aca="false">STDEV(DI64,DL64)</f>
        <v>0.0116684266112754</v>
      </c>
      <c r="DO64" s="45" t="n">
        <v>11808505.3273602</v>
      </c>
      <c r="DP64" s="54" t="n">
        <v>0.0354046806801277</v>
      </c>
      <c r="DQ64" s="48" t="n">
        <v>0.0354046806801277</v>
      </c>
      <c r="DR64" s="45" t="n">
        <v>12614002.3287476</v>
      </c>
      <c r="DS64" s="54" t="n">
        <v>0.0513406708883993</v>
      </c>
      <c r="DT64" s="48" t="n">
        <v>0.0513406708883993</v>
      </c>
      <c r="DU64" s="47" t="n">
        <f aca="false">AVERAGE(DQ64,DT64)</f>
        <v>0.0433726757842635</v>
      </c>
      <c r="DV64" s="47" t="n">
        <f aca="false">STDEV(DQ64,DT64)</f>
        <v>0.0112684467411913</v>
      </c>
      <c r="DW64" s="45" t="n">
        <v>10112824.4879468</v>
      </c>
      <c r="DX64" s="54" t="n">
        <v>0.0383078011989147</v>
      </c>
      <c r="DY64" s="48" t="n">
        <v>0.0383078011989147</v>
      </c>
      <c r="DZ64" s="45" t="n">
        <v>8438119.79993302</v>
      </c>
      <c r="EA64" s="54" t="n">
        <v>0.0275972653320103</v>
      </c>
      <c r="EB64" s="48" t="n">
        <v>0.0275972653320103</v>
      </c>
      <c r="EC64" s="47" t="n">
        <f aca="false">AVERAGE(DY64,EB64)</f>
        <v>0.0329525332654625</v>
      </c>
      <c r="ED64" s="47" t="n">
        <f aca="false">STDEV(DY64,EB64)</f>
        <v>0.00757349254162983</v>
      </c>
      <c r="EE64" s="45" t="n">
        <v>11957588.9803657</v>
      </c>
      <c r="EF64" s="54" t="n">
        <v>0.0375464224603715</v>
      </c>
      <c r="EG64" s="48" t="n">
        <v>0.0375464224603715</v>
      </c>
      <c r="EH64" s="45" t="n">
        <v>13414929.1408613</v>
      </c>
      <c r="EI64" s="54" t="n">
        <v>0.0477399064645568</v>
      </c>
      <c r="EJ64" s="48" t="n">
        <v>0.0477399064645568</v>
      </c>
      <c r="EK64" s="47" t="n">
        <f aca="false">AVERAGE(EG64,EJ64)</f>
        <v>0.0426431644624642</v>
      </c>
      <c r="EL64" s="49" t="n">
        <f aca="false">STDEV(EG64,EJ64)</f>
        <v>0.00720788166327597</v>
      </c>
      <c r="FO64" s="0"/>
      <c r="FP64" s="0"/>
      <c r="FQ64" s="0"/>
    </row>
    <row r="65" s="55" customFormat="true" ht="15" hidden="false" customHeight="false" outlineLevel="0" collapsed="false">
      <c r="A65" s="50" t="s">
        <v>175</v>
      </c>
      <c r="B65" s="69" t="s">
        <v>175</v>
      </c>
      <c r="C65" s="44" t="n">
        <v>8.56</v>
      </c>
      <c r="D65" s="45" t="n">
        <v>697718400.971624</v>
      </c>
      <c r="E65" s="54" t="n">
        <v>2.11309225375808</v>
      </c>
      <c r="F65" s="48" t="n">
        <v>1.05654612687904</v>
      </c>
      <c r="G65" s="45" t="n">
        <v>295879437.067597</v>
      </c>
      <c r="H65" s="54" t="n">
        <v>1.1658997806484</v>
      </c>
      <c r="I65" s="48" t="n">
        <v>0.582949890324198</v>
      </c>
      <c r="J65" s="47" t="n">
        <f aca="false">AVERAGE(F65,I65)</f>
        <v>0.81974800860162</v>
      </c>
      <c r="K65" s="47" t="n">
        <f aca="false">STDEV(F65,I65)</f>
        <v>0.334883110412358</v>
      </c>
      <c r="L65" s="45" t="n">
        <v>1060050835.49721</v>
      </c>
      <c r="M65" s="54" t="n">
        <v>3.57593832948704</v>
      </c>
      <c r="N65" s="48" t="n">
        <v>2.68195374711528</v>
      </c>
      <c r="O65" s="45" t="n">
        <v>1092382084.96772</v>
      </c>
      <c r="P65" s="54" t="n">
        <v>3.20995931247089</v>
      </c>
      <c r="Q65" s="48" t="n">
        <v>2.40746948435316</v>
      </c>
      <c r="R65" s="47" t="n">
        <f aca="false">AVERAGE(N65,Q65)</f>
        <v>2.54471161573422</v>
      </c>
      <c r="S65" s="47" t="n">
        <f aca="false">STDEV(N65,Q65)</f>
        <v>0.194089683528082</v>
      </c>
      <c r="T65" s="45" t="n">
        <v>719299181.510811</v>
      </c>
      <c r="U65" s="54" t="n">
        <v>2.20605035821645</v>
      </c>
      <c r="V65" s="48" t="n">
        <v>2.20605035821645</v>
      </c>
      <c r="W65" s="45" t="n">
        <v>958999218.972661</v>
      </c>
      <c r="X65" s="54" t="n">
        <v>2.76717880778315</v>
      </c>
      <c r="Y65" s="48" t="n">
        <v>2.76717880778315</v>
      </c>
      <c r="Z65" s="47" t="n">
        <f aca="false">AVERAGE(V65,Y65)</f>
        <v>2.4866145829998</v>
      </c>
      <c r="AA65" s="47" t="n">
        <f aca="false">STDEV(V65,Y65)</f>
        <v>0.396777731805307</v>
      </c>
      <c r="AB65" s="45" t="n">
        <v>1734225633.8612</v>
      </c>
      <c r="AC65" s="54" t="n">
        <v>6.68363274706359</v>
      </c>
      <c r="AD65" s="48" t="n">
        <v>6.68363274706359</v>
      </c>
      <c r="AE65" s="45" t="n">
        <v>2316904772.65729</v>
      </c>
      <c r="AF65" s="54" t="n">
        <v>7.58846324953575</v>
      </c>
      <c r="AG65" s="48" t="n">
        <v>7.58846324953575</v>
      </c>
      <c r="AH65" s="47" t="n">
        <f aca="false">AVERAGE(AD65,AG65)</f>
        <v>7.13604799829967</v>
      </c>
      <c r="AI65" s="47" t="n">
        <f aca="false">STDEV(AD65,AG65)</f>
        <v>0.639811784122493</v>
      </c>
      <c r="AJ65" s="45" t="n">
        <v>1799810819.29773</v>
      </c>
      <c r="AK65" s="54" t="n">
        <v>6.91851871198946</v>
      </c>
      <c r="AL65" s="48" t="n">
        <v>6.91851871198946</v>
      </c>
      <c r="AM65" s="45" t="n">
        <v>1669263624.86698</v>
      </c>
      <c r="AN65" s="54" t="n">
        <v>5.72401978890337</v>
      </c>
      <c r="AO65" s="48" t="n">
        <v>5.72401978890337</v>
      </c>
      <c r="AP65" s="47" t="n">
        <f aca="false">AVERAGE(AL65,AO65)</f>
        <v>6.32126925044641</v>
      </c>
      <c r="AQ65" s="47" t="n">
        <f aca="false">STDEV(AL65,AO65)</f>
        <v>0.844638288634206</v>
      </c>
      <c r="AR65" s="45" t="n">
        <v>2834042251.83469</v>
      </c>
      <c r="AS65" s="54" t="n">
        <v>9.47900317198122</v>
      </c>
      <c r="AT65" s="48" t="n">
        <v>9.47900317198122</v>
      </c>
      <c r="AU65" s="45" t="n">
        <v>580407924.055021</v>
      </c>
      <c r="AV65" s="54" t="n">
        <v>1.79306739250148</v>
      </c>
      <c r="AW65" s="48" t="n">
        <v>0.896533696250738</v>
      </c>
      <c r="AX65" s="45" t="n">
        <v>809944054.463556</v>
      </c>
      <c r="AY65" s="54" t="n">
        <v>2.53846820259799</v>
      </c>
      <c r="AZ65" s="48" t="n">
        <v>1.26923410129899</v>
      </c>
      <c r="BA65" s="47" t="n">
        <f aca="false">AVERAGE(AW65,AZ65)</f>
        <v>1.08288389877487</v>
      </c>
      <c r="BB65" s="47" t="n">
        <f aca="false">STDEV(AW65,AZ65)</f>
        <v>0.263538983760595</v>
      </c>
      <c r="BC65" s="45" t="n">
        <v>378414095.859723</v>
      </c>
      <c r="BD65" s="54" t="n">
        <v>1.24945866917393</v>
      </c>
      <c r="BE65" s="48" t="n">
        <v>0.937094001880449</v>
      </c>
      <c r="BF65" s="45" t="n">
        <v>373399061.565625</v>
      </c>
      <c r="BG65" s="54" t="n">
        <v>1.08128605976373</v>
      </c>
      <c r="BH65" s="48" t="n">
        <v>0.8109645448228</v>
      </c>
      <c r="BI65" s="47" t="n">
        <f aca="false">AVERAGE(BE65,BH65)</f>
        <v>0.874029273351625</v>
      </c>
      <c r="BJ65" s="47" t="n">
        <f aca="false">STDEV(BE65,BH65)</f>
        <v>0.0891869943928404</v>
      </c>
      <c r="BK65" s="45" t="n">
        <v>1650334046.40115</v>
      </c>
      <c r="BL65" s="54" t="n">
        <v>5.86252720887232</v>
      </c>
      <c r="BM65" s="48" t="n">
        <v>5.86252720887232</v>
      </c>
      <c r="BN65" s="45" t="n">
        <v>1275489318.30714</v>
      </c>
      <c r="BO65" s="54" t="n">
        <v>4.01547478961168</v>
      </c>
      <c r="BP65" s="48" t="n">
        <v>4.01547478961168</v>
      </c>
      <c r="BQ65" s="47" t="n">
        <f aca="false">AVERAGE(BM65,BP65)</f>
        <v>4.939000999242</v>
      </c>
      <c r="BR65" s="47" t="n">
        <f aca="false">STDEV(BM65,BP65)</f>
        <v>1.30606329086622</v>
      </c>
      <c r="BS65" s="45" t="n">
        <v>1153941717.36687</v>
      </c>
      <c r="BT65" s="54" t="n">
        <v>3.60629683082869</v>
      </c>
      <c r="BU65" s="48" t="n">
        <v>3.60629683082869</v>
      </c>
      <c r="BV65" s="45" t="n">
        <v>1369641658.36788</v>
      </c>
      <c r="BW65" s="54" t="n">
        <v>4.4059954576297</v>
      </c>
      <c r="BX65" s="48" t="n">
        <v>4.4059954576297</v>
      </c>
      <c r="BY65" s="47" t="n">
        <f aca="false">AVERAGE(BU65,BX65)</f>
        <v>4.00614614422919</v>
      </c>
      <c r="BZ65" s="47" t="n">
        <f aca="false">STDEV(BU65,BX65)</f>
        <v>0.565472321916563</v>
      </c>
      <c r="CA65" s="45" t="n">
        <v>1995797470.64247</v>
      </c>
      <c r="CB65" s="54" t="n">
        <v>7.16164507810456</v>
      </c>
      <c r="CC65" s="48" t="n">
        <v>4.65506930076796</v>
      </c>
      <c r="CD65" s="45" t="n">
        <v>2210329106.52187</v>
      </c>
      <c r="CE65" s="54" t="n">
        <v>8.50898625081893</v>
      </c>
      <c r="CF65" s="48" t="n">
        <v>5.53084106303231</v>
      </c>
      <c r="CG65" s="47" t="n">
        <f aca="false">AVERAGE(CC65,CF65)</f>
        <v>5.09295518190014</v>
      </c>
      <c r="CH65" s="47" t="n">
        <f aca="false">STDEV(CC65,CF65)</f>
        <v>0.61926415186881</v>
      </c>
      <c r="CI65" s="45" t="n">
        <v>2155673140.82772</v>
      </c>
      <c r="CJ65" s="54" t="n">
        <v>7.60870159195587</v>
      </c>
      <c r="CK65" s="48" t="n">
        <v>6.08696127356469</v>
      </c>
      <c r="CL65" s="45" t="n">
        <v>1360771541.69926</v>
      </c>
      <c r="CM65" s="54" t="n">
        <v>5.00027417831995</v>
      </c>
      <c r="CN65" s="48" t="n">
        <v>4.00021934265596</v>
      </c>
      <c r="CO65" s="47" t="n">
        <f aca="false">AVERAGE(CK65,CN65)</f>
        <v>5.04359030811033</v>
      </c>
      <c r="CP65" s="47" t="n">
        <f aca="false">STDEV(CK65,CN65)</f>
        <v>1.47554936993187</v>
      </c>
      <c r="CQ65" s="45" t="n">
        <v>474434966.145185</v>
      </c>
      <c r="CR65" s="54" t="n">
        <v>1.43125389714133</v>
      </c>
      <c r="CS65" s="48" t="n">
        <v>0.715626948570666</v>
      </c>
      <c r="CT65" s="45" t="n">
        <v>489205711.014002</v>
      </c>
      <c r="CU65" s="54" t="n">
        <v>1.49794451459649</v>
      </c>
      <c r="CV65" s="48" t="n">
        <v>0.748972257298247</v>
      </c>
      <c r="CW65" s="47" t="n">
        <f aca="false">AVERAGE(CS65,CV65)</f>
        <v>0.732299602934456</v>
      </c>
      <c r="CX65" s="47" t="n">
        <f aca="false">STDEV(CS65,CV65)</f>
        <v>0.023578693922031</v>
      </c>
      <c r="CY65" s="45" t="n">
        <v>668910625.037561</v>
      </c>
      <c r="CZ65" s="54" t="n">
        <v>2.24515626778247</v>
      </c>
      <c r="DA65" s="48" t="n">
        <v>1.68386720083685</v>
      </c>
      <c r="DB65" s="45" t="n">
        <v>731151908.488831</v>
      </c>
      <c r="DC65" s="54" t="n">
        <v>2.25377646414154</v>
      </c>
      <c r="DD65" s="48" t="n">
        <v>1.69033234810615</v>
      </c>
      <c r="DE65" s="47" t="n">
        <f aca="false">AVERAGE(DA65,DD65)</f>
        <v>1.6870997744715</v>
      </c>
      <c r="DF65" s="47" t="n">
        <f aca="false">STDEV(DA65,DD65)</f>
        <v>0.0045715494754919</v>
      </c>
      <c r="DG65" s="45" t="n">
        <v>2111300530.27306</v>
      </c>
      <c r="DH65" s="54" t="n">
        <v>6.27315998109733</v>
      </c>
      <c r="DI65" s="48" t="n">
        <v>6.27315998109733</v>
      </c>
      <c r="DJ65" s="45" t="n">
        <v>2586070581.41785</v>
      </c>
      <c r="DK65" s="54" t="n">
        <v>8.31333387514448</v>
      </c>
      <c r="DL65" s="48" t="n">
        <v>8.31333387514448</v>
      </c>
      <c r="DM65" s="47" t="n">
        <f aca="false">AVERAGE(DI65,DL65)</f>
        <v>7.29324692812091</v>
      </c>
      <c r="DN65" s="47" t="n">
        <f aca="false">STDEV(DI65,DL65)</f>
        <v>1.44262079528051</v>
      </c>
      <c r="DO65" s="45" t="n">
        <v>1546941607.60114</v>
      </c>
      <c r="DP65" s="54" t="n">
        <v>4.63809534988501</v>
      </c>
      <c r="DQ65" s="48" t="n">
        <v>4.63809534988501</v>
      </c>
      <c r="DR65" s="45" t="n">
        <v>609406784.54866</v>
      </c>
      <c r="DS65" s="54" t="n">
        <v>2.4803668452927</v>
      </c>
      <c r="DT65" s="48" t="n">
        <v>2.4803668452927</v>
      </c>
      <c r="DU65" s="47" t="n">
        <f aca="false">AVERAGE(DQ65,DT65)</f>
        <v>3.55923109758886</v>
      </c>
      <c r="DV65" s="47" t="n">
        <f aca="false">STDEV(DQ65,DT65)</f>
        <v>1.52574445755673</v>
      </c>
      <c r="DW65" s="45" t="n">
        <v>1739298680.3091</v>
      </c>
      <c r="DX65" s="54" t="n">
        <v>6.58853598717437</v>
      </c>
      <c r="DY65" s="48" t="n">
        <v>6.58853598717437</v>
      </c>
      <c r="DZ65" s="45" t="n">
        <v>4609781317.04433</v>
      </c>
      <c r="EA65" s="54" t="n">
        <v>15.0765053288324</v>
      </c>
      <c r="EB65" s="48" t="n">
        <v>15.0765053288324</v>
      </c>
      <c r="EC65" s="47" t="n">
        <f aca="false">AVERAGE(DY65,EB65)</f>
        <v>10.8325206580034</v>
      </c>
      <c r="ED65" s="47" t="n">
        <f aca="false">STDEV(DY65,EB65)</f>
        <v>6.00190067998991</v>
      </c>
      <c r="EE65" s="45" t="n">
        <v>2109164769.33371</v>
      </c>
      <c r="EF65" s="54" t="n">
        <v>6.62270559708715</v>
      </c>
      <c r="EG65" s="48" t="n">
        <v>6.62270559708715</v>
      </c>
      <c r="EH65" s="45" t="n">
        <v>2370443776.44682</v>
      </c>
      <c r="EI65" s="54" t="n">
        <v>8.43573327736535</v>
      </c>
      <c r="EJ65" s="48" t="n">
        <v>8.43573327736535</v>
      </c>
      <c r="EK65" s="47" t="n">
        <f aca="false">AVERAGE(EG65,EJ65)</f>
        <v>7.52921943722625</v>
      </c>
      <c r="EL65" s="49" t="n">
        <f aca="false">STDEV(EG65,EJ65)</f>
        <v>1.28200416720363</v>
      </c>
      <c r="FO65" s="0"/>
      <c r="FP65" s="0"/>
      <c r="FQ65" s="0"/>
    </row>
    <row r="66" s="55" customFormat="true" ht="15" hidden="false" customHeight="false" outlineLevel="0" collapsed="false">
      <c r="A66" s="61" t="s">
        <v>176</v>
      </c>
      <c r="B66" s="70" t="s">
        <v>176</v>
      </c>
      <c r="C66" s="63" t="n">
        <v>15.32</v>
      </c>
      <c r="D66" s="64" t="n">
        <v>10072508.0336037</v>
      </c>
      <c r="E66" s="65" t="n">
        <v>0.0305053423732043</v>
      </c>
      <c r="F66" s="66" t="n">
        <v>0.0152526711866022</v>
      </c>
      <c r="G66" s="64" t="n">
        <v>2983726.28281577</v>
      </c>
      <c r="H66" s="65" t="n">
        <v>0.011757240898951</v>
      </c>
      <c r="I66" s="66" t="n">
        <v>0.00587862044947552</v>
      </c>
      <c r="J66" s="47" t="n">
        <f aca="false">AVERAGE(F66,I66)</f>
        <v>0.0105656458180388</v>
      </c>
      <c r="K66" s="47" t="n">
        <f aca="false">STDEV(F66,I66)</f>
        <v>0.006628454843409</v>
      </c>
      <c r="L66" s="64" t="n">
        <v>61291384.0048609</v>
      </c>
      <c r="M66" s="65" t="n">
        <v>0.206758206296294</v>
      </c>
      <c r="N66" s="66" t="n">
        <v>0.15506865472222</v>
      </c>
      <c r="O66" s="64" t="n">
        <v>91712150.9012075</v>
      </c>
      <c r="P66" s="65" t="n">
        <v>0.269495698348775</v>
      </c>
      <c r="Q66" s="66" t="n">
        <v>0.202121773761581</v>
      </c>
      <c r="R66" s="47" t="n">
        <f aca="false">AVERAGE(N66,Q66)</f>
        <v>0.178595214241901</v>
      </c>
      <c r="S66" s="47" t="n">
        <f aca="false">STDEV(N66,Q66)</f>
        <v>0.0332715795487097</v>
      </c>
      <c r="T66" s="64" t="n">
        <v>12702438.2840893</v>
      </c>
      <c r="U66" s="65" t="n">
        <v>0.0389576677509626</v>
      </c>
      <c r="V66" s="66" t="n">
        <v>0.0389576677509626</v>
      </c>
      <c r="W66" s="64" t="n">
        <v>15828536.0425879</v>
      </c>
      <c r="X66" s="65" t="n">
        <v>0.0456730189438555</v>
      </c>
      <c r="Y66" s="66" t="n">
        <v>0.0456730189438555</v>
      </c>
      <c r="Z66" s="47" t="n">
        <f aca="false">AVERAGE(V66,Y66)</f>
        <v>0.0423153433474091</v>
      </c>
      <c r="AA66" s="47" t="n">
        <f aca="false">STDEV(V66,Y66)</f>
        <v>0.00474847036654372</v>
      </c>
      <c r="AB66" s="64" t="n">
        <v>35371896.3312137</v>
      </c>
      <c r="AC66" s="65" t="n">
        <v>0.136321802670321</v>
      </c>
      <c r="AD66" s="66" t="n">
        <v>0.136321802670321</v>
      </c>
      <c r="AE66" s="64" t="n">
        <v>50403617.9262666</v>
      </c>
      <c r="AF66" s="65" t="n">
        <v>0.165084904132006</v>
      </c>
      <c r="AG66" s="66" t="n">
        <v>0.165084904132006</v>
      </c>
      <c r="AH66" s="47" t="n">
        <f aca="false">AVERAGE(AD66,AG66)</f>
        <v>0.150703353401163</v>
      </c>
      <c r="AI66" s="47" t="n">
        <f aca="false">STDEV(AD66,AG66)</f>
        <v>0.0203385840915142</v>
      </c>
      <c r="AJ66" s="64" t="n">
        <v>63692874.2014408</v>
      </c>
      <c r="AK66" s="65" t="n">
        <v>0.244837033569451</v>
      </c>
      <c r="AL66" s="66" t="n">
        <v>0.244837033569451</v>
      </c>
      <c r="AM66" s="64" t="n">
        <v>54089237.2349757</v>
      </c>
      <c r="AN66" s="65" t="n">
        <v>0.18547571497244</v>
      </c>
      <c r="AO66" s="66" t="n">
        <v>0.18547571497244</v>
      </c>
      <c r="AP66" s="47" t="n">
        <f aca="false">AVERAGE(AL66,AO66)</f>
        <v>0.215156374270945</v>
      </c>
      <c r="AQ66" s="47" t="n">
        <f aca="false">STDEV(AL66,AO66)</f>
        <v>0.0419747909201216</v>
      </c>
      <c r="AR66" s="64" t="n">
        <v>71186204.6204047</v>
      </c>
      <c r="AS66" s="65" t="n">
        <v>0.238096047778147</v>
      </c>
      <c r="AT66" s="66" t="n">
        <v>0.238096047778147</v>
      </c>
      <c r="AU66" s="64" t="n">
        <v>8814610.14748911</v>
      </c>
      <c r="AV66" s="65" t="n">
        <v>0.0272311754854282</v>
      </c>
      <c r="AW66" s="66" t="n">
        <v>0.0136155877427141</v>
      </c>
      <c r="AX66" s="64" t="n">
        <v>13112467.835764</v>
      </c>
      <c r="AY66" s="65" t="n">
        <v>0.0410961503763634</v>
      </c>
      <c r="AZ66" s="66" t="n">
        <v>0.0205480751881817</v>
      </c>
      <c r="BA66" s="47" t="n">
        <f aca="false">AVERAGE(AW66,AZ66)</f>
        <v>0.0170818314654479</v>
      </c>
      <c r="BB66" s="47" t="n">
        <f aca="false">STDEV(AW66,AZ66)</f>
        <v>0.00490200888318076</v>
      </c>
      <c r="BC66" s="64" t="n">
        <v>28308664.8841386</v>
      </c>
      <c r="BD66" s="65" t="n">
        <v>0.0934703731684941</v>
      </c>
      <c r="BE66" s="66" t="n">
        <v>0.0701027798763706</v>
      </c>
      <c r="BF66" s="64" t="n">
        <v>16288673.0585514</v>
      </c>
      <c r="BG66" s="65" t="n">
        <v>0.0471686110736657</v>
      </c>
      <c r="BH66" s="66" t="n">
        <v>0.0353764583052493</v>
      </c>
      <c r="BI66" s="47" t="n">
        <f aca="false">AVERAGE(BE66,BH66)</f>
        <v>0.0527396190908099</v>
      </c>
      <c r="BJ66" s="47" t="n">
        <f aca="false">STDEV(BE66,BH66)</f>
        <v>0.0245552174686045</v>
      </c>
      <c r="BK66" s="64" t="n">
        <v>101449421.302498</v>
      </c>
      <c r="BL66" s="65" t="n">
        <v>0.36038158093339</v>
      </c>
      <c r="BM66" s="66" t="n">
        <v>0.36038158093339</v>
      </c>
      <c r="BN66" s="64" t="n">
        <v>86098393.0742802</v>
      </c>
      <c r="BO66" s="65" t="n">
        <v>0.271053564975914</v>
      </c>
      <c r="BP66" s="66" t="n">
        <v>0.271053564975914</v>
      </c>
      <c r="BQ66" s="47" t="n">
        <f aca="false">AVERAGE(BM66,BP66)</f>
        <v>0.315717572954652</v>
      </c>
      <c r="BR66" s="47" t="n">
        <f aca="false">STDEV(BM66,BP66)</f>
        <v>0.0631644458334714</v>
      </c>
      <c r="BS66" s="64" t="n">
        <v>13940108.8722507</v>
      </c>
      <c r="BT66" s="65" t="n">
        <v>0.0435656062094007</v>
      </c>
      <c r="BU66" s="66" t="n">
        <v>0.0435656062094007</v>
      </c>
      <c r="BV66" s="64" t="n">
        <v>12473348.3666458</v>
      </c>
      <c r="BW66" s="65" t="n">
        <v>0.0401254707091516</v>
      </c>
      <c r="BX66" s="66" t="n">
        <v>0.0401254707091516</v>
      </c>
      <c r="BY66" s="47" t="n">
        <f aca="false">AVERAGE(BU66,BX66)</f>
        <v>0.0418455384592761</v>
      </c>
      <c r="BZ66" s="47" t="n">
        <f aca="false">STDEV(BU66,BX66)</f>
        <v>0.00243254314042669</v>
      </c>
      <c r="CA66" s="64" t="n">
        <v>39160630.62332</v>
      </c>
      <c r="CB66" s="65" t="n">
        <v>0.140522543837421</v>
      </c>
      <c r="CC66" s="66" t="n">
        <v>0.0913396534943236</v>
      </c>
      <c r="CD66" s="64" t="n">
        <v>43673698.4954292</v>
      </c>
      <c r="CE66" s="65" t="n">
        <v>0.168128311265281</v>
      </c>
      <c r="CF66" s="66" t="n">
        <v>0.109283402322432</v>
      </c>
      <c r="CG66" s="47" t="n">
        <f aca="false">AVERAGE(CC66,CF66)</f>
        <v>0.100311527908378</v>
      </c>
      <c r="CH66" s="47" t="n">
        <f aca="false">STDEV(CC66,CF66)</f>
        <v>0.0126881464762639</v>
      </c>
      <c r="CI66" s="64" t="n">
        <v>27971741.6674326</v>
      </c>
      <c r="CJ66" s="65" t="n">
        <v>0.0987295482435951</v>
      </c>
      <c r="CK66" s="66" t="n">
        <v>0.0789836385948761</v>
      </c>
      <c r="CL66" s="64" t="n">
        <v>16751714.2271161</v>
      </c>
      <c r="CM66" s="65" t="n">
        <v>0.0615556406976623</v>
      </c>
      <c r="CN66" s="66" t="n">
        <v>0.0492445125581298</v>
      </c>
      <c r="CO66" s="47" t="n">
        <f aca="false">AVERAGE(CK66,CN66)</f>
        <v>0.064114075576503</v>
      </c>
      <c r="CP66" s="47" t="n">
        <f aca="false">STDEV(CK66,CN66)</f>
        <v>0.0210287376871447</v>
      </c>
      <c r="CQ66" s="64" t="n">
        <v>10355420.7892625</v>
      </c>
      <c r="CR66" s="65" t="n">
        <v>0.0312397639693251</v>
      </c>
      <c r="CS66" s="66" t="n">
        <v>0.0156198819846626</v>
      </c>
      <c r="CT66" s="64" t="n">
        <v>12528866.6686836</v>
      </c>
      <c r="CU66" s="65" t="n">
        <v>0.0383633033669312</v>
      </c>
      <c r="CV66" s="66" t="n">
        <v>0.0191816516834656</v>
      </c>
      <c r="CW66" s="47" t="n">
        <f aca="false">AVERAGE(CS66,CV66)</f>
        <v>0.0174007668340641</v>
      </c>
      <c r="CX66" s="47" t="n">
        <f aca="false">STDEV(CS66,CV66)</f>
        <v>0.0025185515070484</v>
      </c>
      <c r="CY66" s="64" t="n">
        <v>18405848.326097</v>
      </c>
      <c r="CZ66" s="65" t="n">
        <v>0.0617780674822884</v>
      </c>
      <c r="DA66" s="66" t="n">
        <v>0.0463335506117163</v>
      </c>
      <c r="DB66" s="64" t="n">
        <v>23832761.9405254</v>
      </c>
      <c r="DC66" s="65" t="n">
        <v>0.0734645117019002</v>
      </c>
      <c r="DD66" s="66" t="n">
        <v>0.0550983837764251</v>
      </c>
      <c r="DE66" s="47" t="n">
        <f aca="false">AVERAGE(DA66,DD66)</f>
        <v>0.0507159671940707</v>
      </c>
      <c r="DF66" s="47" t="n">
        <f aca="false">STDEV(DA66,DD66)</f>
        <v>0.00619767296673433</v>
      </c>
      <c r="DG66" s="64" t="n">
        <v>73838532.7438128</v>
      </c>
      <c r="DH66" s="65" t="n">
        <v>0.219391281359421</v>
      </c>
      <c r="DI66" s="66" t="n">
        <v>0.219391281359421</v>
      </c>
      <c r="DJ66" s="64" t="n">
        <v>78444223.1137312</v>
      </c>
      <c r="DK66" s="65" t="n">
        <v>0.252171391611142</v>
      </c>
      <c r="DL66" s="66" t="n">
        <v>0.252171391611142</v>
      </c>
      <c r="DM66" s="47" t="n">
        <f aca="false">AVERAGE(DI66,DL66)</f>
        <v>0.235781336485281</v>
      </c>
      <c r="DN66" s="47" t="n">
        <f aca="false">STDEV(DI66,DL66)</f>
        <v>0.0231790382470344</v>
      </c>
      <c r="DO66" s="64" t="n">
        <v>30980566.2760416</v>
      </c>
      <c r="DP66" s="65" t="n">
        <v>0.0928870357327423</v>
      </c>
      <c r="DQ66" s="66" t="n">
        <v>0.0928870357327423</v>
      </c>
      <c r="DR66" s="64" t="n">
        <v>11944436.9636081</v>
      </c>
      <c r="DS66" s="65" t="n">
        <v>0.0486154506011354</v>
      </c>
      <c r="DT66" s="66" t="n">
        <v>0.0486154506011354</v>
      </c>
      <c r="DU66" s="47" t="n">
        <f aca="false">AVERAGE(DQ66,DT66)</f>
        <v>0.0707512431669388</v>
      </c>
      <c r="DV66" s="47" t="n">
        <f aca="false">STDEV(DQ66,DT66)</f>
        <v>0.0313047380604368</v>
      </c>
      <c r="DW66" s="64" t="n">
        <v>37855040.662686</v>
      </c>
      <c r="DX66" s="65" t="n">
        <v>0.143396473834921</v>
      </c>
      <c r="DY66" s="66" t="n">
        <v>0.143396473834921</v>
      </c>
      <c r="DZ66" s="64" t="n">
        <v>87965030.8256003</v>
      </c>
      <c r="EA66" s="65" t="n">
        <v>0.287693746141389</v>
      </c>
      <c r="EB66" s="66" t="n">
        <v>0.287693746141389</v>
      </c>
      <c r="EC66" s="47" t="n">
        <f aca="false">AVERAGE(DY66,EB66)</f>
        <v>0.215545109988155</v>
      </c>
      <c r="ED66" s="47" t="n">
        <f aca="false">STDEV(DY66,EB66)</f>
        <v>0.102033579754626</v>
      </c>
      <c r="EE66" s="64" t="n">
        <v>23641444.5126361</v>
      </c>
      <c r="EF66" s="65" t="n">
        <v>0.0742333312093589</v>
      </c>
      <c r="EG66" s="66" t="n">
        <v>0.0742333312093589</v>
      </c>
      <c r="EH66" s="64" t="n">
        <v>36470486.2131138</v>
      </c>
      <c r="EI66" s="65" t="n">
        <v>0.129788057935219</v>
      </c>
      <c r="EJ66" s="48" t="n">
        <v>0.129788057935219</v>
      </c>
      <c r="EK66" s="47" t="n">
        <f aca="false">AVERAGE(EG66,EJ66)</f>
        <v>0.102010694572289</v>
      </c>
      <c r="EL66" s="49" t="n">
        <f aca="false">STDEV(EG66,EJ66)</f>
        <v>0.039283123994821</v>
      </c>
      <c r="FO66" s="0"/>
      <c r="FP66" s="0"/>
      <c r="FQ66" s="0"/>
    </row>
    <row r="67" customFormat="false" ht="15" hidden="false" customHeight="false" outlineLevel="0" collapsed="false">
      <c r="B67" s="71"/>
      <c r="C67" s="72"/>
      <c r="D67" s="73"/>
      <c r="E67" s="74"/>
      <c r="F67" s="75"/>
      <c r="G67" s="76"/>
      <c r="H67" s="74"/>
      <c r="I67" s="75"/>
      <c r="J67" s="75"/>
      <c r="K67" s="75"/>
      <c r="L67" s="73"/>
      <c r="M67" s="74"/>
      <c r="N67" s="75"/>
      <c r="O67" s="73"/>
      <c r="P67" s="74"/>
      <c r="Q67" s="75"/>
      <c r="R67" s="75"/>
      <c r="S67" s="75"/>
      <c r="T67" s="73"/>
      <c r="U67" s="74"/>
      <c r="V67" s="75"/>
      <c r="W67" s="73"/>
      <c r="X67" s="74"/>
      <c r="Y67" s="75"/>
      <c r="Z67" s="75"/>
      <c r="AA67" s="75"/>
      <c r="AB67" s="73"/>
      <c r="AC67" s="74"/>
      <c r="AD67" s="75"/>
      <c r="AE67" s="73"/>
      <c r="AF67" s="74"/>
      <c r="AG67" s="75"/>
      <c r="AJ67" s="73"/>
      <c r="AK67" s="74"/>
      <c r="AL67" s="75"/>
      <c r="AM67" s="73"/>
      <c r="AN67" s="74"/>
      <c r="AO67" s="75"/>
      <c r="AP67" s="75"/>
      <c r="AQ67" s="75"/>
      <c r="AR67" s="73"/>
      <c r="AS67" s="74"/>
      <c r="AT67" s="75"/>
      <c r="AU67" s="73"/>
      <c r="AV67" s="74"/>
      <c r="AW67" s="75"/>
      <c r="AX67" s="73"/>
      <c r="AY67" s="74"/>
      <c r="AZ67" s="75"/>
      <c r="BA67" s="75"/>
      <c r="BB67" s="75"/>
      <c r="BC67" s="73"/>
      <c r="BD67" s="74"/>
      <c r="BE67" s="75"/>
      <c r="BF67" s="73"/>
      <c r="BG67" s="74"/>
      <c r="BH67" s="75"/>
      <c r="BI67" s="75"/>
      <c r="BJ67" s="75"/>
      <c r="BK67" s="73"/>
      <c r="BL67" s="74"/>
      <c r="BM67" s="75"/>
      <c r="BN67" s="73"/>
      <c r="BO67" s="74"/>
      <c r="BP67" s="75"/>
      <c r="BQ67" s="75"/>
      <c r="BR67" s="75"/>
      <c r="BS67" s="73"/>
      <c r="BT67" s="74"/>
      <c r="BU67" s="75"/>
      <c r="BV67" s="73"/>
      <c r="BW67" s="74"/>
      <c r="BX67" s="75"/>
      <c r="BY67" s="75"/>
      <c r="BZ67" s="75"/>
      <c r="CA67" s="73"/>
      <c r="CB67" s="74"/>
      <c r="CC67" s="75"/>
      <c r="CD67" s="73"/>
      <c r="CE67" s="74"/>
      <c r="CF67" s="75"/>
      <c r="CG67" s="75"/>
      <c r="CH67" s="75"/>
      <c r="CI67" s="73"/>
      <c r="CJ67" s="74"/>
      <c r="CK67" s="75"/>
      <c r="CL67" s="73"/>
      <c r="CM67" s="74"/>
      <c r="CN67" s="75"/>
      <c r="CO67" s="75"/>
      <c r="CP67" s="75"/>
      <c r="CQ67" s="73"/>
      <c r="CR67" s="74"/>
      <c r="CS67" s="75"/>
      <c r="CY67" s="33"/>
      <c r="CZ67" s="33"/>
      <c r="DA67" s="33"/>
      <c r="DG67" s="33"/>
      <c r="DH67" s="33"/>
      <c r="DI67" s="33"/>
      <c r="DO67" s="33"/>
      <c r="DP67" s="33"/>
      <c r="DQ67" s="33"/>
      <c r="DW67" s="33"/>
      <c r="DX67" s="33"/>
      <c r="DY67" s="33"/>
      <c r="EE67" s="33"/>
      <c r="EF67" s="33"/>
      <c r="EG67" s="33"/>
      <c r="EH67" s="73"/>
      <c r="EI67" s="74"/>
      <c r="EJ67" s="75"/>
      <c r="EK67" s="75"/>
      <c r="EL67" s="77"/>
      <c r="EM67" s="75"/>
      <c r="EN67" s="73"/>
      <c r="EO67" s="74"/>
      <c r="EP67" s="75"/>
      <c r="EQ67" s="75"/>
      <c r="ER67" s="75"/>
      <c r="ES67" s="75"/>
      <c r="ET67" s="73"/>
      <c r="EU67" s="74"/>
      <c r="EV67" s="75"/>
      <c r="EW67" s="75"/>
      <c r="EX67" s="75"/>
      <c r="EY67" s="75"/>
      <c r="EZ67" s="76"/>
      <c r="FA67" s="74"/>
      <c r="FB67" s="75"/>
      <c r="FC67" s="75"/>
      <c r="FD67" s="75"/>
      <c r="FE67" s="75"/>
      <c r="FF67" s="73"/>
      <c r="FG67" s="74"/>
      <c r="FH67" s="75"/>
      <c r="FI67" s="75"/>
      <c r="FJ67" s="75"/>
      <c r="FK67" s="75"/>
      <c r="FL67" s="73"/>
      <c r="FM67" s="74"/>
      <c r="FN67" s="75"/>
    </row>
    <row r="68" customFormat="false" ht="15" hidden="false" customHeight="false" outlineLevel="0" collapsed="false">
      <c r="D68" s="45"/>
      <c r="E68" s="54"/>
      <c r="CY68" s="47"/>
      <c r="CZ68" s="47"/>
      <c r="DA68" s="47"/>
      <c r="DG68" s="47"/>
      <c r="DH68" s="47"/>
      <c r="DI68" s="47"/>
      <c r="DO68" s="47"/>
      <c r="DP68" s="47"/>
      <c r="DQ68" s="47"/>
      <c r="DW68" s="47"/>
      <c r="DX68" s="47"/>
      <c r="DY68" s="47"/>
      <c r="EE68" s="45"/>
      <c r="EF68" s="47"/>
      <c r="EG68" s="48"/>
    </row>
    <row r="70" customFormat="false" ht="15" hidden="false" customHeight="false" outlineLevel="0" collapsed="false">
      <c r="CE70" s="78"/>
      <c r="CY70" s="47"/>
      <c r="CZ70" s="47"/>
      <c r="DA70" s="47"/>
      <c r="DG70" s="47"/>
      <c r="DH70" s="47"/>
      <c r="DI70" s="47"/>
      <c r="DO70" s="47"/>
      <c r="DP70" s="47"/>
      <c r="DQ70" s="47"/>
      <c r="DW70" s="47"/>
      <c r="DX70" s="47"/>
      <c r="DY70" s="47"/>
      <c r="EE70" s="47"/>
      <c r="EF70" s="47"/>
      <c r="EG70" s="48"/>
    </row>
    <row r="71" customFormat="false" ht="15" hidden="false" customHeight="false" outlineLevel="0" collapsed="false">
      <c r="CY71" s="47"/>
      <c r="CZ71" s="47"/>
      <c r="DA71" s="47"/>
      <c r="DG71" s="47"/>
      <c r="DH71" s="47"/>
      <c r="DI71" s="47"/>
      <c r="DO71" s="47"/>
      <c r="DP71" s="47"/>
      <c r="DQ71" s="47"/>
      <c r="DW71" s="47"/>
      <c r="DX71" s="47"/>
      <c r="DY71" s="47"/>
      <c r="EE71" s="47"/>
      <c r="EF71" s="47"/>
      <c r="EG71" s="48"/>
    </row>
    <row r="72" customFormat="false" ht="15" hidden="false" customHeight="false" outlineLevel="0" collapsed="false">
      <c r="CY72" s="47"/>
      <c r="CZ72" s="47"/>
      <c r="DA72" s="47"/>
      <c r="DG72" s="47"/>
      <c r="DH72" s="47"/>
      <c r="DI72" s="47"/>
      <c r="DO72" s="47"/>
      <c r="DP72" s="47"/>
      <c r="DQ72" s="47"/>
      <c r="DW72" s="47"/>
      <c r="DX72" s="47"/>
      <c r="DY72" s="47"/>
      <c r="EE72" s="47"/>
      <c r="EF72" s="47"/>
      <c r="EG72" s="48"/>
    </row>
    <row r="73" customFormat="false" ht="15" hidden="false" customHeight="false" outlineLevel="0" collapsed="false">
      <c r="CY73" s="47"/>
      <c r="CZ73" s="47"/>
      <c r="DA73" s="47"/>
      <c r="DG73" s="47"/>
      <c r="DH73" s="47"/>
      <c r="DI73" s="47"/>
      <c r="DO73" s="47"/>
      <c r="DP73" s="47"/>
      <c r="DQ73" s="47"/>
      <c r="DW73" s="47"/>
      <c r="DX73" s="47"/>
      <c r="DY73" s="47"/>
      <c r="EE73" s="47"/>
      <c r="EF73" s="47"/>
      <c r="EG73" s="48"/>
    </row>
    <row r="74" customFormat="false" ht="15" hidden="false" customHeight="false" outlineLevel="0" collapsed="false">
      <c r="CY74" s="47"/>
      <c r="CZ74" s="47"/>
      <c r="DA74" s="47"/>
      <c r="DG74" s="47"/>
      <c r="DH74" s="47"/>
      <c r="DI74" s="47"/>
      <c r="DO74" s="47"/>
      <c r="DP74" s="47"/>
      <c r="DQ74" s="47"/>
      <c r="DW74" s="47"/>
      <c r="DX74" s="47"/>
      <c r="DY74" s="47"/>
      <c r="EE74" s="47"/>
      <c r="EF74" s="47"/>
      <c r="EG74" s="48"/>
    </row>
    <row r="75" customFormat="false" ht="15" hidden="false" customHeight="false" outlineLevel="0" collapsed="false">
      <c r="CY75" s="47"/>
      <c r="CZ75" s="47"/>
      <c r="DA75" s="47"/>
      <c r="DG75" s="47"/>
      <c r="DH75" s="47"/>
      <c r="DI75" s="47"/>
      <c r="DO75" s="47"/>
      <c r="DP75" s="47"/>
      <c r="DQ75" s="47"/>
      <c r="DW75" s="47"/>
      <c r="DX75" s="47"/>
      <c r="DY75" s="47"/>
      <c r="EE75" s="47"/>
      <c r="EF75" s="47"/>
      <c r="EG75" s="48"/>
    </row>
    <row r="76" customFormat="false" ht="15" hidden="false" customHeight="false" outlineLevel="0" collapsed="false">
      <c r="CY76" s="47"/>
      <c r="CZ76" s="47"/>
      <c r="DA76" s="47"/>
      <c r="DG76" s="47"/>
      <c r="DH76" s="47"/>
      <c r="DI76" s="47"/>
      <c r="DO76" s="47"/>
      <c r="DP76" s="47"/>
      <c r="DQ76" s="47"/>
      <c r="DW76" s="47"/>
      <c r="DX76" s="47"/>
      <c r="DY76" s="47"/>
      <c r="EE76" s="47"/>
      <c r="EF76" s="47"/>
      <c r="EG76" s="48"/>
    </row>
    <row r="77" customFormat="false" ht="15" hidden="false" customHeight="false" outlineLevel="0" collapsed="false">
      <c r="CY77" s="47"/>
      <c r="CZ77" s="47"/>
      <c r="DA77" s="47"/>
      <c r="DG77" s="47"/>
      <c r="DH77" s="47"/>
      <c r="DI77" s="47"/>
      <c r="DO77" s="47"/>
      <c r="DP77" s="47"/>
      <c r="DQ77" s="47"/>
      <c r="DW77" s="47"/>
      <c r="DX77" s="47"/>
      <c r="DY77" s="47"/>
      <c r="EE77" s="47"/>
      <c r="EF77" s="47"/>
      <c r="EG77" s="48"/>
    </row>
    <row r="78" customFormat="false" ht="15" hidden="false" customHeight="false" outlineLevel="0" collapsed="false">
      <c r="CY78" s="47"/>
      <c r="CZ78" s="47"/>
      <c r="DA78" s="47"/>
      <c r="DG78" s="47"/>
      <c r="DH78" s="47"/>
      <c r="DI78" s="47"/>
      <c r="DO78" s="47"/>
      <c r="DP78" s="47"/>
      <c r="DQ78" s="47"/>
      <c r="DW78" s="47"/>
      <c r="DX78" s="47"/>
      <c r="DY78" s="47"/>
      <c r="EE78" s="47"/>
      <c r="EF78" s="47"/>
      <c r="EG78" s="48"/>
    </row>
    <row r="79" customFormat="false" ht="15" hidden="false" customHeight="false" outlineLevel="0" collapsed="false">
      <c r="CY79" s="47"/>
      <c r="CZ79" s="47"/>
      <c r="DA79" s="47"/>
      <c r="DG79" s="47"/>
      <c r="DH79" s="47"/>
      <c r="DI79" s="47"/>
      <c r="DO79" s="47"/>
      <c r="DP79" s="47"/>
      <c r="DQ79" s="47"/>
      <c r="DW79" s="47"/>
      <c r="DX79" s="47"/>
      <c r="DY79" s="47"/>
      <c r="EE79" s="47"/>
      <c r="EF79" s="47"/>
      <c r="EG79" s="48"/>
    </row>
    <row r="80" customFormat="false" ht="15" hidden="false" customHeight="false" outlineLevel="0" collapsed="false">
      <c r="CY80" s="47"/>
      <c r="CZ80" s="47"/>
      <c r="DA80" s="47"/>
      <c r="DG80" s="47"/>
      <c r="DH80" s="47"/>
      <c r="DI80" s="47"/>
      <c r="DO80" s="47"/>
      <c r="DP80" s="47"/>
      <c r="DQ80" s="47"/>
      <c r="DW80" s="47"/>
      <c r="DX80" s="47"/>
      <c r="DY80" s="47"/>
      <c r="EE80" s="47"/>
      <c r="EF80" s="47"/>
      <c r="EG80" s="48"/>
    </row>
    <row r="81" customFormat="false" ht="15" hidden="false" customHeight="false" outlineLevel="0" collapsed="false">
      <c r="CY81" s="47"/>
      <c r="CZ81" s="47"/>
      <c r="DA81" s="47"/>
      <c r="DG81" s="47"/>
      <c r="DH81" s="47"/>
      <c r="DI81" s="47"/>
      <c r="DO81" s="47"/>
      <c r="DP81" s="47"/>
      <c r="DQ81" s="47"/>
      <c r="DW81" s="47"/>
      <c r="DX81" s="47"/>
      <c r="DY81" s="47"/>
      <c r="EE81" s="47"/>
      <c r="EF81" s="47"/>
      <c r="EG81" s="48"/>
    </row>
    <row r="82" customFormat="false" ht="15" hidden="false" customHeight="false" outlineLevel="0" collapsed="false">
      <c r="CY82" s="47"/>
      <c r="CZ82" s="47"/>
      <c r="DA82" s="47"/>
      <c r="DG82" s="47"/>
      <c r="DH82" s="47"/>
      <c r="DI82" s="47"/>
      <c r="DO82" s="47"/>
      <c r="DP82" s="47"/>
      <c r="DQ82" s="47"/>
      <c r="DW82" s="47"/>
      <c r="DX82" s="47"/>
      <c r="DY82" s="47"/>
      <c r="EE82" s="47"/>
      <c r="EF82" s="47"/>
      <c r="EG82" s="48"/>
    </row>
    <row r="83" customFormat="false" ht="15" hidden="false" customHeight="false" outlineLevel="0" collapsed="false">
      <c r="CY83" s="47"/>
      <c r="CZ83" s="47"/>
      <c r="DA83" s="47"/>
      <c r="DG83" s="47"/>
      <c r="DH83" s="47"/>
      <c r="DI83" s="47"/>
      <c r="DO83" s="47"/>
      <c r="DP83" s="47"/>
      <c r="DQ83" s="47"/>
      <c r="DW83" s="47"/>
      <c r="DX83" s="47"/>
      <c r="DY83" s="47"/>
      <c r="EE83" s="47"/>
      <c r="EF83" s="47"/>
      <c r="EG83" s="48"/>
    </row>
    <row r="84" customFormat="false" ht="15" hidden="false" customHeight="false" outlineLevel="0" collapsed="false">
      <c r="CY84" s="47"/>
      <c r="CZ84" s="47"/>
      <c r="DA84" s="47"/>
      <c r="DG84" s="47"/>
      <c r="DH84" s="47"/>
      <c r="DI84" s="47"/>
      <c r="DO84" s="47"/>
      <c r="DP84" s="47"/>
      <c r="DQ84" s="47"/>
      <c r="DW84" s="47"/>
      <c r="DX84" s="47"/>
      <c r="DY84" s="47"/>
      <c r="EE84" s="47"/>
      <c r="EF84" s="47"/>
      <c r="EG84" s="48"/>
    </row>
    <row r="85" customFormat="false" ht="15" hidden="false" customHeight="false" outlineLevel="0" collapsed="false">
      <c r="CY85" s="48"/>
      <c r="CZ85" s="48"/>
      <c r="DA85" s="48"/>
      <c r="DG85" s="48"/>
      <c r="DH85" s="48"/>
      <c r="DI85" s="48"/>
      <c r="DO85" s="48"/>
      <c r="DP85" s="48"/>
      <c r="DQ85" s="48"/>
      <c r="DW85" s="48"/>
      <c r="DX85" s="48"/>
      <c r="DY85" s="48"/>
      <c r="EE85" s="48"/>
      <c r="EF85" s="48"/>
      <c r="EG85" s="48"/>
    </row>
    <row r="86" customFormat="false" ht="15" hidden="false" customHeight="false" outlineLevel="0" collapsed="false">
      <c r="CY86" s="47"/>
      <c r="CZ86" s="47"/>
      <c r="DA86" s="47"/>
      <c r="DG86" s="47"/>
      <c r="DH86" s="47"/>
      <c r="DI86" s="47"/>
      <c r="DO86" s="47"/>
      <c r="DP86" s="47"/>
      <c r="DQ86" s="47"/>
      <c r="DW86" s="47"/>
      <c r="DX86" s="47"/>
      <c r="DY86" s="47"/>
      <c r="EE86" s="47"/>
      <c r="EF86" s="47"/>
      <c r="EG86" s="48"/>
    </row>
    <row r="87" customFormat="false" ht="15" hidden="false" customHeight="false" outlineLevel="0" collapsed="false">
      <c r="CY87" s="47"/>
      <c r="CZ87" s="47"/>
      <c r="DA87" s="47"/>
      <c r="DG87" s="47"/>
      <c r="DH87" s="47"/>
      <c r="DI87" s="47"/>
      <c r="DO87" s="47"/>
      <c r="DP87" s="47"/>
      <c r="DQ87" s="47"/>
      <c r="DW87" s="47"/>
      <c r="DX87" s="47"/>
      <c r="DY87" s="47"/>
      <c r="EE87" s="47"/>
      <c r="EF87" s="47"/>
      <c r="EG87" s="48"/>
    </row>
    <row r="88" customFormat="false" ht="15" hidden="false" customHeight="false" outlineLevel="0" collapsed="false">
      <c r="CY88" s="47"/>
      <c r="CZ88" s="47"/>
      <c r="DA88" s="47"/>
      <c r="DG88" s="47"/>
      <c r="DH88" s="47"/>
      <c r="DI88" s="47"/>
      <c r="DO88" s="47"/>
      <c r="DP88" s="47"/>
      <c r="DQ88" s="47"/>
      <c r="DW88" s="47"/>
      <c r="DX88" s="47"/>
      <c r="DY88" s="47"/>
      <c r="EE88" s="47"/>
      <c r="EF88" s="47"/>
      <c r="EG88" s="48"/>
    </row>
    <row r="89" customFormat="false" ht="15" hidden="false" customHeight="false" outlineLevel="0" collapsed="false">
      <c r="CY89" s="47"/>
      <c r="CZ89" s="47"/>
      <c r="DA89" s="47"/>
      <c r="DG89" s="47"/>
      <c r="DH89" s="47"/>
      <c r="DI89" s="47"/>
      <c r="DO89" s="47"/>
      <c r="DP89" s="47"/>
      <c r="DQ89" s="47"/>
      <c r="DW89" s="47"/>
      <c r="DX89" s="47"/>
      <c r="DY89" s="47"/>
      <c r="EE89" s="47"/>
      <c r="EF89" s="47"/>
      <c r="EG89" s="48"/>
    </row>
    <row r="90" customFormat="false" ht="15" hidden="false" customHeight="false" outlineLevel="0" collapsed="false">
      <c r="CY90" s="47"/>
      <c r="CZ90" s="47"/>
      <c r="DA90" s="47"/>
      <c r="DG90" s="47"/>
      <c r="DH90" s="47"/>
      <c r="DI90" s="47"/>
      <c r="DO90" s="47"/>
      <c r="DP90" s="47"/>
      <c r="DQ90" s="47"/>
      <c r="DW90" s="47"/>
      <c r="DX90" s="47"/>
      <c r="DY90" s="47"/>
      <c r="EE90" s="47"/>
      <c r="EF90" s="47"/>
      <c r="EG90" s="48"/>
    </row>
    <row r="91" customFormat="false" ht="15" hidden="false" customHeight="false" outlineLevel="0" collapsed="false">
      <c r="CY91" s="47"/>
      <c r="CZ91" s="47"/>
      <c r="DA91" s="47"/>
      <c r="DG91" s="47"/>
      <c r="DH91" s="47"/>
      <c r="DI91" s="47"/>
      <c r="DO91" s="47"/>
      <c r="DP91" s="47"/>
      <c r="DQ91" s="47"/>
      <c r="DW91" s="47"/>
      <c r="DX91" s="47"/>
      <c r="DY91" s="47"/>
      <c r="EE91" s="47"/>
      <c r="EF91" s="47"/>
      <c r="EG91" s="48"/>
    </row>
    <row r="92" customFormat="false" ht="15" hidden="false" customHeight="false" outlineLevel="0" collapsed="false">
      <c r="CY92" s="47"/>
      <c r="CZ92" s="47"/>
      <c r="DA92" s="47"/>
      <c r="DG92" s="47"/>
      <c r="DH92" s="47"/>
      <c r="DI92" s="47"/>
      <c r="DO92" s="47"/>
      <c r="DP92" s="47"/>
      <c r="DQ92" s="47"/>
      <c r="DW92" s="47"/>
      <c r="DX92" s="47"/>
      <c r="DY92" s="47"/>
      <c r="EE92" s="47"/>
      <c r="EF92" s="47"/>
      <c r="EG92" s="48"/>
    </row>
    <row r="93" customFormat="false" ht="15" hidden="false" customHeight="false" outlineLevel="0" collapsed="false">
      <c r="CY93" s="47"/>
      <c r="CZ93" s="47"/>
      <c r="DA93" s="47"/>
      <c r="DG93" s="47"/>
      <c r="DH93" s="47"/>
      <c r="DI93" s="47"/>
      <c r="DO93" s="47"/>
      <c r="DP93" s="47"/>
      <c r="DQ93" s="47"/>
      <c r="DW93" s="47"/>
      <c r="DX93" s="47"/>
      <c r="DY93" s="47"/>
      <c r="EE93" s="47"/>
      <c r="EF93" s="47"/>
      <c r="EG93" s="48"/>
    </row>
    <row r="94" customFormat="false" ht="15" hidden="false" customHeight="false" outlineLevel="0" collapsed="false">
      <c r="CY94" s="47"/>
      <c r="CZ94" s="47"/>
      <c r="DA94" s="47"/>
      <c r="DG94" s="47"/>
      <c r="DH94" s="47"/>
      <c r="DI94" s="47"/>
      <c r="DO94" s="47"/>
      <c r="DP94" s="47"/>
      <c r="DQ94" s="47"/>
      <c r="DW94" s="47"/>
      <c r="DX94" s="47"/>
      <c r="DY94" s="47"/>
      <c r="EE94" s="47"/>
      <c r="EF94" s="47"/>
      <c r="EG94" s="48"/>
    </row>
    <row r="95" customFormat="false" ht="15" hidden="false" customHeight="false" outlineLevel="0" collapsed="false">
      <c r="CY95" s="47"/>
      <c r="CZ95" s="47"/>
      <c r="DA95" s="47"/>
      <c r="DG95" s="47"/>
      <c r="DH95" s="47"/>
      <c r="DI95" s="47"/>
      <c r="DO95" s="47"/>
      <c r="DP95" s="47"/>
      <c r="DQ95" s="47"/>
      <c r="DW95" s="47"/>
      <c r="DX95" s="47"/>
      <c r="DY95" s="47"/>
      <c r="EE95" s="47"/>
      <c r="EF95" s="47"/>
      <c r="EG95" s="48"/>
    </row>
    <row r="96" customFormat="false" ht="15" hidden="false" customHeight="false" outlineLevel="0" collapsed="false">
      <c r="CY96" s="47"/>
      <c r="CZ96" s="47"/>
      <c r="DA96" s="47"/>
      <c r="DG96" s="47"/>
      <c r="DH96" s="47"/>
      <c r="DI96" s="47"/>
      <c r="DO96" s="47"/>
      <c r="DP96" s="47"/>
      <c r="DQ96" s="47"/>
      <c r="DW96" s="47"/>
      <c r="DX96" s="47"/>
      <c r="DY96" s="47"/>
      <c r="EE96" s="47"/>
      <c r="EF96" s="47"/>
      <c r="EG96" s="48"/>
    </row>
    <row r="97" customFormat="false" ht="15" hidden="false" customHeight="false" outlineLevel="0" collapsed="false">
      <c r="CY97" s="47"/>
      <c r="CZ97" s="47"/>
      <c r="DA97" s="47"/>
      <c r="DG97" s="47"/>
      <c r="DH97" s="47"/>
      <c r="DI97" s="47"/>
      <c r="DO97" s="47"/>
      <c r="DP97" s="47"/>
      <c r="DQ97" s="47"/>
      <c r="DW97" s="47"/>
      <c r="DX97" s="47"/>
      <c r="DY97" s="47"/>
      <c r="EE97" s="47"/>
      <c r="EF97" s="47"/>
      <c r="EG97" s="48"/>
    </row>
    <row r="98" customFormat="false" ht="15" hidden="false" customHeight="false" outlineLevel="0" collapsed="false">
      <c r="CY98" s="47"/>
      <c r="CZ98" s="47"/>
      <c r="DA98" s="47"/>
      <c r="DG98" s="47"/>
      <c r="DH98" s="47"/>
      <c r="DI98" s="47"/>
      <c r="DO98" s="47"/>
      <c r="DP98" s="47"/>
      <c r="DQ98" s="47"/>
      <c r="DW98" s="47"/>
      <c r="DX98" s="47"/>
      <c r="DY98" s="47"/>
      <c r="EE98" s="47"/>
      <c r="EF98" s="47"/>
      <c r="EG98" s="48"/>
    </row>
    <row r="99" customFormat="false" ht="15" hidden="false" customHeight="false" outlineLevel="0" collapsed="false">
      <c r="CY99" s="47"/>
      <c r="CZ99" s="47"/>
      <c r="DA99" s="47"/>
      <c r="DG99" s="47"/>
      <c r="DH99" s="47"/>
      <c r="DI99" s="47"/>
      <c r="DO99" s="47"/>
      <c r="DP99" s="47"/>
      <c r="DQ99" s="47"/>
      <c r="DW99" s="47"/>
      <c r="DX99" s="47"/>
      <c r="DY99" s="47"/>
      <c r="EE99" s="47"/>
      <c r="EF99" s="47"/>
      <c r="EG99" s="48"/>
    </row>
    <row r="100" customFormat="false" ht="15" hidden="false" customHeight="false" outlineLevel="0" collapsed="false">
      <c r="CY100" s="47"/>
      <c r="CZ100" s="47"/>
      <c r="DA100" s="47"/>
      <c r="DG100" s="47"/>
      <c r="DH100" s="47"/>
      <c r="DI100" s="47"/>
      <c r="DO100" s="47"/>
      <c r="DP100" s="47"/>
      <c r="DQ100" s="47"/>
      <c r="DW100" s="47"/>
      <c r="DX100" s="47"/>
      <c r="DY100" s="47"/>
      <c r="EE100" s="47"/>
      <c r="EF100" s="47"/>
      <c r="EG100" s="48"/>
    </row>
    <row r="101" customFormat="false" ht="15" hidden="false" customHeight="false" outlineLevel="0" collapsed="false">
      <c r="CY101" s="47"/>
      <c r="CZ101" s="47"/>
      <c r="DA101" s="47"/>
      <c r="DG101" s="47"/>
      <c r="DH101" s="47"/>
      <c r="DI101" s="47"/>
      <c r="DO101" s="47"/>
      <c r="DP101" s="47"/>
      <c r="DQ101" s="47"/>
      <c r="DW101" s="47"/>
      <c r="DX101" s="47"/>
      <c r="DY101" s="47"/>
      <c r="EE101" s="47"/>
      <c r="EF101" s="47"/>
      <c r="EG101" s="48"/>
    </row>
    <row r="102" customFormat="false" ht="15" hidden="false" customHeight="false" outlineLevel="0" collapsed="false">
      <c r="CY102" s="48"/>
      <c r="CZ102" s="48"/>
      <c r="DA102" s="48"/>
      <c r="DG102" s="48"/>
      <c r="DH102" s="48"/>
      <c r="DI102" s="48"/>
      <c r="DO102" s="48"/>
      <c r="DP102" s="48"/>
      <c r="DQ102" s="48"/>
      <c r="DW102" s="48"/>
      <c r="DX102" s="48"/>
      <c r="DY102" s="48"/>
      <c r="EE102" s="48"/>
      <c r="EF102" s="48"/>
      <c r="EG102" s="48"/>
    </row>
    <row r="103" customFormat="false" ht="15" hidden="false" customHeight="false" outlineLevel="0" collapsed="false">
      <c r="CY103" s="48"/>
      <c r="CZ103" s="48"/>
      <c r="DA103" s="48"/>
      <c r="DG103" s="48"/>
      <c r="DH103" s="48"/>
      <c r="DI103" s="48"/>
      <c r="DO103" s="48"/>
      <c r="DP103" s="48"/>
      <c r="DQ103" s="48"/>
      <c r="DW103" s="48"/>
      <c r="DX103" s="48"/>
      <c r="DY103" s="48"/>
      <c r="EE103" s="48"/>
      <c r="EF103" s="48"/>
      <c r="EG103" s="48"/>
    </row>
    <row r="104" customFormat="false" ht="15" hidden="false" customHeight="false" outlineLevel="0" collapsed="false">
      <c r="CY104" s="66"/>
      <c r="CZ104" s="66"/>
      <c r="DA104" s="66"/>
      <c r="DG104" s="66"/>
      <c r="DH104" s="66"/>
      <c r="DI104" s="66"/>
      <c r="DO104" s="66"/>
      <c r="DP104" s="66"/>
      <c r="DQ104" s="66"/>
      <c r="DW104" s="66"/>
      <c r="DX104" s="66"/>
      <c r="DY104" s="66"/>
      <c r="EE104" s="66"/>
      <c r="EF104" s="66"/>
      <c r="EG104" s="48"/>
    </row>
    <row r="105" customFormat="false" ht="15" hidden="false" customHeight="false" outlineLevel="0" collapsed="false">
      <c r="CY105" s="33"/>
      <c r="CZ105" s="33"/>
      <c r="DA105" s="33"/>
      <c r="DG105" s="33"/>
      <c r="DH105" s="33"/>
      <c r="DI105" s="33"/>
      <c r="DO105" s="33"/>
      <c r="DP105" s="33"/>
      <c r="DQ105" s="33"/>
      <c r="DW105" s="33"/>
      <c r="DX105" s="33"/>
      <c r="DY105" s="33"/>
      <c r="EE105" s="33"/>
      <c r="EF105" s="33"/>
      <c r="EG105" s="33"/>
    </row>
    <row r="106" customFormat="false" ht="15" hidden="false" customHeight="false" outlineLevel="0" collapsed="false">
      <c r="CY106" s="48"/>
      <c r="CZ106" s="48"/>
      <c r="DA106" s="48"/>
      <c r="DG106" s="48"/>
      <c r="DH106" s="48"/>
      <c r="DI106" s="48"/>
      <c r="DO106" s="48"/>
      <c r="DP106" s="48"/>
      <c r="DQ106" s="48"/>
      <c r="DW106" s="48"/>
      <c r="DX106" s="48"/>
      <c r="DY106" s="48"/>
      <c r="EE106" s="48"/>
      <c r="EF106" s="48"/>
      <c r="EG106" s="48"/>
    </row>
    <row r="107" customFormat="false" ht="15" hidden="false" customHeight="false" outlineLevel="0" collapsed="false">
      <c r="CY107" s="48"/>
      <c r="CZ107" s="48"/>
      <c r="DA107" s="48"/>
      <c r="DG107" s="48"/>
      <c r="DH107" s="48"/>
      <c r="DI107" s="48"/>
      <c r="DO107" s="48"/>
      <c r="DP107" s="48"/>
      <c r="DQ107" s="48"/>
      <c r="DW107" s="48"/>
      <c r="DX107" s="48"/>
      <c r="DY107" s="48"/>
      <c r="EE107" s="48"/>
      <c r="EF107" s="48"/>
      <c r="EG107" s="48"/>
    </row>
    <row r="108" customFormat="false" ht="15" hidden="false" customHeight="false" outlineLevel="0" collapsed="false">
      <c r="CY108" s="48"/>
      <c r="CZ108" s="48"/>
      <c r="DA108" s="48"/>
      <c r="DG108" s="48"/>
      <c r="DH108" s="48"/>
      <c r="DI108" s="48"/>
      <c r="DO108" s="48"/>
      <c r="DP108" s="48"/>
      <c r="DQ108" s="48"/>
      <c r="DW108" s="48"/>
      <c r="DX108" s="48"/>
      <c r="DY108" s="48"/>
      <c r="EE108" s="48"/>
      <c r="EF108" s="48"/>
      <c r="EG108" s="48"/>
    </row>
    <row r="109" customFormat="false" ht="15" hidden="false" customHeight="false" outlineLevel="0" collapsed="false">
      <c r="CY109" s="48"/>
      <c r="CZ109" s="48"/>
      <c r="DA109" s="48"/>
      <c r="DG109" s="48"/>
      <c r="DH109" s="48"/>
      <c r="DI109" s="48"/>
      <c r="DO109" s="48"/>
      <c r="DP109" s="48"/>
      <c r="DQ109" s="48"/>
      <c r="DW109" s="48"/>
      <c r="DX109" s="48"/>
      <c r="DY109" s="48"/>
      <c r="EE109" s="48"/>
      <c r="EF109" s="48"/>
      <c r="EG109" s="48"/>
    </row>
    <row r="110" customFormat="false" ht="15" hidden="false" customHeight="false" outlineLevel="0" collapsed="false">
      <c r="CY110" s="48"/>
      <c r="CZ110" s="48"/>
      <c r="DA110" s="48"/>
      <c r="DG110" s="48"/>
      <c r="DH110" s="48"/>
      <c r="DI110" s="48"/>
      <c r="DO110" s="48"/>
      <c r="DP110" s="48"/>
      <c r="DQ110" s="48"/>
      <c r="DW110" s="48"/>
      <c r="DX110" s="48"/>
      <c r="DY110" s="48"/>
      <c r="EE110" s="48"/>
      <c r="EF110" s="48"/>
      <c r="EG110" s="48"/>
    </row>
    <row r="111" customFormat="false" ht="15" hidden="false" customHeight="false" outlineLevel="0" collapsed="false">
      <c r="CY111" s="48"/>
      <c r="CZ111" s="48"/>
      <c r="DA111" s="48"/>
      <c r="DG111" s="48"/>
      <c r="DH111" s="48"/>
      <c r="DI111" s="48"/>
      <c r="DO111" s="48"/>
      <c r="DP111" s="48"/>
      <c r="DQ111" s="48"/>
      <c r="DW111" s="48"/>
      <c r="DX111" s="48"/>
      <c r="DY111" s="48"/>
      <c r="EE111" s="48"/>
      <c r="EF111" s="48"/>
      <c r="EG111" s="48"/>
    </row>
    <row r="112" customFormat="false" ht="15" hidden="false" customHeight="false" outlineLevel="0" collapsed="false">
      <c r="CY112" s="48"/>
      <c r="CZ112" s="48"/>
      <c r="DA112" s="48"/>
      <c r="DG112" s="48"/>
      <c r="DH112" s="48"/>
      <c r="DI112" s="48"/>
      <c r="DO112" s="48"/>
      <c r="DP112" s="48"/>
      <c r="DQ112" s="48"/>
      <c r="DW112" s="48"/>
      <c r="DX112" s="48"/>
      <c r="DY112" s="48"/>
      <c r="EE112" s="48"/>
      <c r="EF112" s="48"/>
      <c r="EG112" s="48"/>
    </row>
    <row r="113" customFormat="false" ht="15" hidden="false" customHeight="false" outlineLevel="0" collapsed="false">
      <c r="CY113" s="48"/>
      <c r="CZ113" s="48"/>
      <c r="DA113" s="48"/>
      <c r="DG113" s="48"/>
      <c r="DH113" s="48"/>
      <c r="DI113" s="48"/>
      <c r="DO113" s="48"/>
      <c r="DP113" s="48"/>
      <c r="DQ113" s="48"/>
      <c r="DW113" s="48"/>
      <c r="DX113" s="48"/>
      <c r="DY113" s="48"/>
      <c r="EE113" s="48"/>
      <c r="EF113" s="48"/>
      <c r="EG113" s="48"/>
    </row>
    <row r="114" customFormat="false" ht="15" hidden="false" customHeight="false" outlineLevel="0" collapsed="false">
      <c r="CY114" s="48"/>
      <c r="CZ114" s="48"/>
      <c r="DA114" s="48"/>
      <c r="DG114" s="48"/>
      <c r="DH114" s="48"/>
      <c r="DI114" s="48"/>
      <c r="DO114" s="48"/>
      <c r="DP114" s="48"/>
      <c r="DQ114" s="48"/>
      <c r="DW114" s="48"/>
      <c r="DX114" s="48"/>
      <c r="DY114" s="48"/>
      <c r="EE114" s="48"/>
      <c r="EF114" s="48"/>
      <c r="EG114" s="48"/>
    </row>
    <row r="115" customFormat="false" ht="15" hidden="false" customHeight="false" outlineLevel="0" collapsed="false">
      <c r="CY115" s="48"/>
      <c r="CZ115" s="48"/>
      <c r="DA115" s="48"/>
      <c r="DG115" s="48"/>
      <c r="DH115" s="48"/>
      <c r="DI115" s="48"/>
      <c r="DO115" s="48"/>
      <c r="DP115" s="48"/>
      <c r="DQ115" s="48"/>
      <c r="DW115" s="48"/>
      <c r="DX115" s="48"/>
      <c r="DY115" s="48"/>
      <c r="EE115" s="48"/>
      <c r="EF115" s="48"/>
      <c r="EG115" s="48"/>
    </row>
    <row r="116" customFormat="false" ht="15" hidden="false" customHeight="false" outlineLevel="0" collapsed="false">
      <c r="CY116" s="48"/>
      <c r="CZ116" s="48"/>
      <c r="DA116" s="48"/>
      <c r="DG116" s="48"/>
      <c r="DH116" s="48"/>
      <c r="DI116" s="48"/>
      <c r="DO116" s="48"/>
      <c r="DP116" s="48"/>
      <c r="DQ116" s="48"/>
      <c r="DW116" s="48"/>
      <c r="DX116" s="48"/>
      <c r="DY116" s="48"/>
      <c r="EE116" s="48"/>
      <c r="EF116" s="48"/>
      <c r="EG116" s="48"/>
    </row>
    <row r="117" customFormat="false" ht="15" hidden="false" customHeight="false" outlineLevel="0" collapsed="false">
      <c r="CY117" s="48"/>
      <c r="CZ117" s="48"/>
      <c r="DA117" s="48"/>
      <c r="DG117" s="48"/>
      <c r="DH117" s="48"/>
      <c r="DI117" s="48"/>
      <c r="DO117" s="48"/>
      <c r="DP117" s="48"/>
      <c r="DQ117" s="48"/>
      <c r="DW117" s="48"/>
      <c r="DX117" s="48"/>
      <c r="DY117" s="48"/>
      <c r="EE117" s="48"/>
      <c r="EF117" s="48"/>
      <c r="EG117" s="48"/>
    </row>
    <row r="118" customFormat="false" ht="15" hidden="false" customHeight="false" outlineLevel="0" collapsed="false">
      <c r="CY118" s="48"/>
      <c r="CZ118" s="48"/>
      <c r="DA118" s="48"/>
      <c r="DG118" s="48"/>
      <c r="DH118" s="48"/>
      <c r="DI118" s="48"/>
      <c r="DO118" s="48"/>
      <c r="DP118" s="48"/>
      <c r="DQ118" s="48"/>
      <c r="DW118" s="48"/>
      <c r="DX118" s="48"/>
      <c r="DY118" s="48"/>
      <c r="EE118" s="48"/>
      <c r="EF118" s="48"/>
      <c r="EG118" s="48"/>
    </row>
    <row r="119" customFormat="false" ht="15" hidden="false" customHeight="false" outlineLevel="0" collapsed="false">
      <c r="CY119" s="48"/>
      <c r="CZ119" s="48"/>
      <c r="DA119" s="48"/>
      <c r="DG119" s="48"/>
      <c r="DH119" s="48"/>
      <c r="DI119" s="48"/>
      <c r="DO119" s="48"/>
      <c r="DP119" s="48"/>
      <c r="DQ119" s="48"/>
      <c r="DW119" s="48"/>
      <c r="DX119" s="48"/>
      <c r="DY119" s="48"/>
      <c r="EE119" s="48"/>
      <c r="EF119" s="48"/>
      <c r="EG119" s="48"/>
    </row>
    <row r="120" customFormat="false" ht="15" hidden="false" customHeight="false" outlineLevel="0" collapsed="false">
      <c r="CY120" s="48"/>
      <c r="CZ120" s="48"/>
      <c r="DA120" s="48"/>
      <c r="DG120" s="48"/>
      <c r="DH120" s="48"/>
      <c r="DI120" s="48"/>
      <c r="DO120" s="48"/>
      <c r="DP120" s="48"/>
      <c r="DQ120" s="48"/>
      <c r="DW120" s="48"/>
      <c r="DX120" s="48"/>
      <c r="DY120" s="48"/>
      <c r="EE120" s="48"/>
      <c r="EF120" s="48"/>
      <c r="EG120" s="48"/>
    </row>
    <row r="121" customFormat="false" ht="15" hidden="false" customHeight="false" outlineLevel="0" collapsed="false">
      <c r="CY121" s="48"/>
      <c r="CZ121" s="48"/>
      <c r="DA121" s="48"/>
      <c r="DG121" s="48"/>
      <c r="DH121" s="48"/>
      <c r="DI121" s="48"/>
      <c r="DO121" s="48"/>
      <c r="DP121" s="48"/>
      <c r="DQ121" s="48"/>
      <c r="DW121" s="48"/>
      <c r="DX121" s="48"/>
      <c r="DY121" s="48"/>
      <c r="EE121" s="48"/>
      <c r="EF121" s="48"/>
      <c r="EG121" s="48"/>
    </row>
    <row r="122" customFormat="false" ht="15" hidden="false" customHeight="false" outlineLevel="0" collapsed="false">
      <c r="CY122" s="48"/>
      <c r="CZ122" s="48"/>
      <c r="DA122" s="48"/>
      <c r="DG122" s="48"/>
      <c r="DH122" s="48"/>
      <c r="DI122" s="48"/>
      <c r="DO122" s="48"/>
      <c r="DP122" s="48"/>
      <c r="DQ122" s="48"/>
      <c r="DW122" s="48"/>
      <c r="DX122" s="48"/>
      <c r="DY122" s="48"/>
      <c r="EE122" s="48"/>
      <c r="EF122" s="48"/>
      <c r="EG122" s="48"/>
    </row>
    <row r="123" customFormat="false" ht="15" hidden="false" customHeight="false" outlineLevel="0" collapsed="false">
      <c r="CY123" s="48"/>
      <c r="CZ123" s="48"/>
      <c r="DA123" s="48"/>
      <c r="DG123" s="48"/>
      <c r="DH123" s="48"/>
      <c r="DI123" s="48"/>
      <c r="DO123" s="48"/>
      <c r="DP123" s="48"/>
      <c r="DQ123" s="48"/>
      <c r="DW123" s="48"/>
      <c r="DX123" s="48"/>
      <c r="DY123" s="48"/>
      <c r="EE123" s="48"/>
      <c r="EF123" s="48"/>
      <c r="EG123" s="48"/>
    </row>
    <row r="124" customFormat="false" ht="15" hidden="false" customHeight="false" outlineLevel="0" collapsed="false">
      <c r="CY124" s="48"/>
      <c r="CZ124" s="48"/>
      <c r="DA124" s="48"/>
      <c r="DG124" s="48"/>
      <c r="DH124" s="48"/>
      <c r="DI124" s="48"/>
      <c r="DO124" s="48"/>
      <c r="DP124" s="48"/>
      <c r="DQ124" s="48"/>
      <c r="DW124" s="48"/>
      <c r="DX124" s="48"/>
      <c r="DY124" s="48"/>
      <c r="EE124" s="48"/>
      <c r="EF124" s="48"/>
      <c r="EG124" s="48"/>
    </row>
    <row r="125" customFormat="false" ht="15" hidden="false" customHeight="false" outlineLevel="0" collapsed="false">
      <c r="CY125" s="48"/>
      <c r="CZ125" s="48"/>
      <c r="DA125" s="48"/>
      <c r="DG125" s="48"/>
      <c r="DH125" s="48"/>
      <c r="DI125" s="48"/>
      <c r="DO125" s="48"/>
      <c r="DP125" s="48"/>
      <c r="DQ125" s="48"/>
      <c r="DW125" s="48"/>
      <c r="DX125" s="48"/>
      <c r="DY125" s="48"/>
      <c r="EE125" s="48"/>
      <c r="EF125" s="48"/>
      <c r="EG125" s="48"/>
    </row>
    <row r="126" customFormat="false" ht="15" hidden="false" customHeight="false" outlineLevel="0" collapsed="false">
      <c r="CY126" s="48"/>
      <c r="CZ126" s="48"/>
      <c r="DA126" s="48"/>
      <c r="DG126" s="48"/>
      <c r="DH126" s="48"/>
      <c r="DI126" s="48"/>
      <c r="DO126" s="48"/>
      <c r="DP126" s="48"/>
      <c r="DQ126" s="48"/>
      <c r="DW126" s="48"/>
      <c r="DX126" s="48"/>
      <c r="DY126" s="48"/>
      <c r="EE126" s="48"/>
      <c r="EF126" s="48"/>
      <c r="EG126" s="48"/>
    </row>
    <row r="127" customFormat="false" ht="15" hidden="false" customHeight="false" outlineLevel="0" collapsed="false">
      <c r="CY127" s="48"/>
      <c r="CZ127" s="48"/>
      <c r="DA127" s="48"/>
      <c r="DG127" s="48"/>
      <c r="DH127" s="48"/>
      <c r="DI127" s="48"/>
      <c r="DO127" s="48"/>
      <c r="DP127" s="48"/>
      <c r="DQ127" s="48"/>
      <c r="DW127" s="48"/>
      <c r="DX127" s="48"/>
      <c r="DY127" s="48"/>
      <c r="EE127" s="48"/>
      <c r="EF127" s="48"/>
      <c r="EG127" s="48"/>
    </row>
    <row r="128" customFormat="false" ht="15" hidden="false" customHeight="false" outlineLevel="0" collapsed="false">
      <c r="CY128" s="66"/>
      <c r="CZ128" s="66"/>
      <c r="DA128" s="66"/>
      <c r="DG128" s="66"/>
      <c r="DH128" s="66"/>
      <c r="DI128" s="66"/>
      <c r="DO128" s="66"/>
      <c r="DP128" s="66"/>
      <c r="DQ128" s="66"/>
      <c r="DW128" s="66"/>
      <c r="DX128" s="66"/>
      <c r="DY128" s="66"/>
      <c r="EE128" s="66"/>
      <c r="EF128" s="66"/>
      <c r="EG128" s="48"/>
    </row>
  </sheetData>
  <autoFilter ref="A4:GO66"/>
  <mergeCells count="106">
    <mergeCell ref="A1:F1"/>
    <mergeCell ref="D2:F2"/>
    <mergeCell ref="G2:I2"/>
    <mergeCell ref="L2:N2"/>
    <mergeCell ref="O2:Q2"/>
    <mergeCell ref="T2:V2"/>
    <mergeCell ref="W2:Y2"/>
    <mergeCell ref="AB2:AD2"/>
    <mergeCell ref="AE2:AG2"/>
    <mergeCell ref="AJ2:AL2"/>
    <mergeCell ref="AM2:AO2"/>
    <mergeCell ref="AR2:AT2"/>
    <mergeCell ref="AU2:AW2"/>
    <mergeCell ref="AX2:AZ2"/>
    <mergeCell ref="BC2:BE2"/>
    <mergeCell ref="BF2:BH2"/>
    <mergeCell ref="BK2:BM2"/>
    <mergeCell ref="BN2:BP2"/>
    <mergeCell ref="BS2:BU2"/>
    <mergeCell ref="BV2:BX2"/>
    <mergeCell ref="CA2:CC2"/>
    <mergeCell ref="CD2:CF2"/>
    <mergeCell ref="CI2:CK2"/>
    <mergeCell ref="CL2:CN2"/>
    <mergeCell ref="CQ2:CS2"/>
    <mergeCell ref="CT2:CV2"/>
    <mergeCell ref="CY2:DA2"/>
    <mergeCell ref="DB2:DD2"/>
    <mergeCell ref="DG2:DI2"/>
    <mergeCell ref="DJ2:DL2"/>
    <mergeCell ref="DO2:DQ2"/>
    <mergeCell ref="DR2:DT2"/>
    <mergeCell ref="DW2:DY2"/>
    <mergeCell ref="DZ2:EB2"/>
    <mergeCell ref="EE2:EG2"/>
    <mergeCell ref="EH2:EJ2"/>
    <mergeCell ref="A4:B4"/>
    <mergeCell ref="D4:F4"/>
    <mergeCell ref="G4:I4"/>
    <mergeCell ref="L4:N4"/>
    <mergeCell ref="O4:Q4"/>
    <mergeCell ref="T4:V4"/>
    <mergeCell ref="W4:Y4"/>
    <mergeCell ref="AB4:AD4"/>
    <mergeCell ref="AE4:AG4"/>
    <mergeCell ref="AJ4:AL4"/>
    <mergeCell ref="AM4:AO4"/>
    <mergeCell ref="AR4:AT4"/>
    <mergeCell ref="AU4:AW4"/>
    <mergeCell ref="AX4:AZ4"/>
    <mergeCell ref="BC4:BE4"/>
    <mergeCell ref="BF4:BH4"/>
    <mergeCell ref="BK4:BM4"/>
    <mergeCell ref="BN4:BP4"/>
    <mergeCell ref="BS4:BU4"/>
    <mergeCell ref="BV4:BX4"/>
    <mergeCell ref="CA4:CC4"/>
    <mergeCell ref="CD4:CF4"/>
    <mergeCell ref="CI4:CK4"/>
    <mergeCell ref="CL4:CN4"/>
    <mergeCell ref="CQ4:CS4"/>
    <mergeCell ref="CT4:CV4"/>
    <mergeCell ref="CY4:DA4"/>
    <mergeCell ref="DB4:DD4"/>
    <mergeCell ref="DG4:DI4"/>
    <mergeCell ref="DJ4:DL4"/>
    <mergeCell ref="DO4:DQ4"/>
    <mergeCell ref="DR4:DT4"/>
    <mergeCell ref="DW4:DY4"/>
    <mergeCell ref="DZ4:EB4"/>
    <mergeCell ref="EE4:EG4"/>
    <mergeCell ref="EH4:EJ4"/>
    <mergeCell ref="A43:F43"/>
    <mergeCell ref="G43:I43"/>
    <mergeCell ref="L43:N43"/>
    <mergeCell ref="O43:Q43"/>
    <mergeCell ref="T43:V43"/>
    <mergeCell ref="W43:Y43"/>
    <mergeCell ref="AB43:AD43"/>
    <mergeCell ref="AE43:AG43"/>
    <mergeCell ref="AJ43:AL43"/>
    <mergeCell ref="AM43:AO43"/>
    <mergeCell ref="AR43:AT43"/>
    <mergeCell ref="AU43:AW43"/>
    <mergeCell ref="AX43:AZ43"/>
    <mergeCell ref="BC43:BE43"/>
    <mergeCell ref="BF43:BH43"/>
    <mergeCell ref="BK43:BM43"/>
    <mergeCell ref="BN43:BP43"/>
    <mergeCell ref="BS43:BU43"/>
    <mergeCell ref="BV43:BX43"/>
    <mergeCell ref="CA43:CC43"/>
    <mergeCell ref="CD43:CF43"/>
    <mergeCell ref="CI43:CK43"/>
    <mergeCell ref="CL43:CN43"/>
    <mergeCell ref="CQ43:CS43"/>
    <mergeCell ref="CT43:CV43"/>
    <mergeCell ref="CY43:DA43"/>
    <mergeCell ref="DB43:DD43"/>
    <mergeCell ref="DG43:DI43"/>
    <mergeCell ref="DJ43:DL43"/>
    <mergeCell ref="DO43:DQ43"/>
    <mergeCell ref="DR43:DT43"/>
    <mergeCell ref="DW43:DY43"/>
    <mergeCell ref="DZ43:EB43"/>
    <mergeCell ref="EE43:EG4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B140"/>
  <sheetViews>
    <sheetView showFormulas="false" showGridLines="true" showRowColHeaders="true" showZeros="true" rightToLeft="false" tabSelected="false" showOutlineSymbols="true" defaultGridColor="true" view="normal" topLeftCell="V1" colorId="64" zoomScale="96" zoomScaleNormal="96" zoomScalePageLayoutView="100" workbookViewId="0">
      <selection pane="topLeft" activeCell="AB10" activeCellId="0" sqref="AB10"/>
    </sheetView>
  </sheetViews>
  <sheetFormatPr defaultColWidth="8.84765625" defaultRowHeight="15" zeroHeight="false" outlineLevelRow="0" outlineLevelCol="0"/>
  <cols>
    <col collapsed="false" customWidth="true" hidden="false" outlineLevel="0" max="1" min="1" style="79" width="2.7"/>
    <col collapsed="false" customWidth="true" hidden="false" outlineLevel="0" max="2" min="2" style="80" width="41.7"/>
    <col collapsed="false" customWidth="true" hidden="false" outlineLevel="0" max="3" min="3" style="81" width="13.41"/>
    <col collapsed="false" customWidth="true" hidden="false" outlineLevel="0" max="4" min="4" style="79" width="10.85"/>
    <col collapsed="false" customWidth="true" hidden="false" outlineLevel="0" max="5" min="5" style="79" width="19.41"/>
    <col collapsed="false" customWidth="true" hidden="false" outlineLevel="0" max="6" min="6" style="82" width="15.28"/>
    <col collapsed="false" customWidth="true" hidden="false" outlineLevel="0" max="7" min="7" style="82" width="16.13"/>
    <col collapsed="false" customWidth="true" hidden="false" outlineLevel="0" max="8" min="8" style="83" width="25.99"/>
    <col collapsed="false" customWidth="true" hidden="false" outlineLevel="0" max="9" min="9" style="82" width="15.28"/>
    <col collapsed="false" customWidth="true" hidden="false" outlineLevel="0" max="10" min="10" style="82" width="16.13"/>
    <col collapsed="false" customWidth="true" hidden="false" outlineLevel="0" max="11" min="11" style="82" width="25.99"/>
    <col collapsed="false" customWidth="true" hidden="false" outlineLevel="0" max="12" min="12" style="79" width="15.28"/>
    <col collapsed="false" customWidth="true" hidden="false" outlineLevel="0" max="13" min="13" style="79" width="16.13"/>
    <col collapsed="false" customWidth="true" hidden="false" outlineLevel="0" max="14" min="14" style="79" width="25.99"/>
    <col collapsed="false" customWidth="true" hidden="false" outlineLevel="0" max="15" min="15" style="79" width="15.28"/>
    <col collapsed="false" customWidth="true" hidden="false" outlineLevel="0" max="16" min="16" style="79" width="16.99"/>
    <col collapsed="false" customWidth="true" hidden="false" outlineLevel="0" max="17" min="17" style="79" width="24.85"/>
    <col collapsed="false" customWidth="true" hidden="false" outlineLevel="0" max="18" min="18" style="79" width="15.28"/>
    <col collapsed="false" customWidth="true" hidden="false" outlineLevel="0" max="19" min="19" style="79" width="16.99"/>
    <col collapsed="false" customWidth="true" hidden="false" outlineLevel="0" max="20" min="20" style="79" width="24.85"/>
    <col collapsed="false" customWidth="true" hidden="false" outlineLevel="0" max="21" min="21" style="79" width="14.28"/>
    <col collapsed="false" customWidth="true" hidden="false" outlineLevel="0" max="22" min="22" style="79" width="16.99"/>
    <col collapsed="false" customWidth="true" hidden="false" outlineLevel="0" max="23" min="23" style="79" width="24.85"/>
    <col collapsed="false" customWidth="true" hidden="false" outlineLevel="0" max="24" min="24" style="79" width="14.28"/>
    <col collapsed="false" customWidth="true" hidden="false" outlineLevel="0" max="25" min="25" style="79" width="16.99"/>
    <col collapsed="false" customWidth="true" hidden="false" outlineLevel="0" max="26" min="26" style="79" width="24.85"/>
    <col collapsed="false" customWidth="true" hidden="false" outlineLevel="0" max="27" min="27" style="79" width="5.13"/>
    <col collapsed="false" customWidth="true" hidden="false" outlineLevel="0" max="28" min="28" style="79" width="16.99"/>
    <col collapsed="false" customWidth="true" hidden="false" outlineLevel="0" max="29" min="29" style="79" width="24.85"/>
    <col collapsed="false" customWidth="true" hidden="false" outlineLevel="0" max="30" min="30" style="79" width="5.13"/>
    <col collapsed="false" customWidth="true" hidden="false" outlineLevel="0" max="31" min="31" style="79" width="16.99"/>
    <col collapsed="false" customWidth="true" hidden="false" outlineLevel="0" max="32" min="32" style="79" width="24.85"/>
    <col collapsed="false" customWidth="true" hidden="false" outlineLevel="0" max="33" min="33" style="79" width="5.13"/>
    <col collapsed="false" customWidth="true" hidden="false" outlineLevel="0" max="34" min="34" style="79" width="16.99"/>
    <col collapsed="false" customWidth="true" hidden="false" outlineLevel="0" max="35" min="35" style="79" width="24.85"/>
    <col collapsed="false" customWidth="true" hidden="false" outlineLevel="0" max="36" min="36" style="79" width="5.13"/>
    <col collapsed="false" customWidth="true" hidden="false" outlineLevel="0" max="37" min="37" style="79" width="16.99"/>
    <col collapsed="false" customWidth="true" hidden="false" outlineLevel="0" max="38" min="38" style="79" width="24.85"/>
    <col collapsed="false" customWidth="true" hidden="false" outlineLevel="0" max="39" min="39" style="79" width="5.13"/>
    <col collapsed="false" customWidth="true" hidden="false" outlineLevel="0" max="40" min="40" style="79" width="16.99"/>
    <col collapsed="false" customWidth="true" hidden="false" outlineLevel="0" max="41" min="41" style="79" width="24.85"/>
    <col collapsed="false" customWidth="true" hidden="false" outlineLevel="0" max="42" min="42" style="79" width="5.13"/>
    <col collapsed="false" customWidth="true" hidden="false" outlineLevel="0" max="43" min="43" style="79" width="16.99"/>
    <col collapsed="false" customWidth="true" hidden="false" outlineLevel="0" max="44" min="44" style="79" width="24.85"/>
    <col collapsed="false" customWidth="true" hidden="false" outlineLevel="0" max="45" min="45" style="79" width="5.13"/>
    <col collapsed="false" customWidth="true" hidden="false" outlineLevel="0" max="46" min="46" style="79" width="16.99"/>
    <col collapsed="false" customWidth="true" hidden="false" outlineLevel="0" max="47" min="47" style="79" width="24.85"/>
    <col collapsed="false" customWidth="true" hidden="false" outlineLevel="0" max="48" min="48" style="79" width="5.13"/>
    <col collapsed="false" customWidth="true" hidden="false" outlineLevel="0" max="49" min="49" style="79" width="16.99"/>
    <col collapsed="false" customWidth="true" hidden="false" outlineLevel="0" max="50" min="50" style="79" width="24.85"/>
    <col collapsed="false" customWidth="true" hidden="false" outlineLevel="0" max="51" min="51" style="79" width="5.13"/>
    <col collapsed="false" customWidth="true" hidden="false" outlineLevel="0" max="52" min="52" style="79" width="16.99"/>
    <col collapsed="false" customWidth="true" hidden="false" outlineLevel="0" max="53" min="53" style="79" width="24.85"/>
    <col collapsed="false" customWidth="true" hidden="false" outlineLevel="0" max="54" min="54" style="79" width="5.13"/>
    <col collapsed="false" customWidth="true" hidden="false" outlineLevel="0" max="55" min="55" style="79" width="16.99"/>
    <col collapsed="false" customWidth="true" hidden="false" outlineLevel="0" max="56" min="56" style="79" width="24.85"/>
    <col collapsed="false" customWidth="true" hidden="false" outlineLevel="0" max="57" min="57" style="79" width="5.13"/>
    <col collapsed="false" customWidth="true" hidden="false" outlineLevel="0" max="58" min="58" style="79" width="16.99"/>
    <col collapsed="false" customWidth="true" hidden="false" outlineLevel="0" max="59" min="59" style="79" width="24.85"/>
    <col collapsed="false" customWidth="true" hidden="false" outlineLevel="0" max="60" min="60" style="79" width="5.13"/>
    <col collapsed="false" customWidth="true" hidden="false" outlineLevel="0" max="61" min="61" style="79" width="16.99"/>
    <col collapsed="false" customWidth="true" hidden="false" outlineLevel="0" max="62" min="62" style="79" width="24.85"/>
    <col collapsed="false" customWidth="true" hidden="false" outlineLevel="0" max="63" min="63" style="79" width="5.13"/>
    <col collapsed="false" customWidth="true" hidden="false" outlineLevel="0" max="64" min="64" style="79" width="16.99"/>
    <col collapsed="false" customWidth="true" hidden="false" outlineLevel="0" max="65" min="65" style="79" width="24.85"/>
    <col collapsed="false" customWidth="true" hidden="false" outlineLevel="0" max="66" min="66" style="79" width="5.13"/>
    <col collapsed="false" customWidth="true" hidden="false" outlineLevel="0" max="67" min="67" style="79" width="16.99"/>
    <col collapsed="false" customWidth="true" hidden="false" outlineLevel="0" max="68" min="68" style="79" width="24.85"/>
    <col collapsed="false" customWidth="true" hidden="false" outlineLevel="0" max="69" min="69" style="79" width="5.13"/>
    <col collapsed="false" customWidth="true" hidden="false" outlineLevel="0" max="70" min="70" style="79" width="16.99"/>
    <col collapsed="false" customWidth="true" hidden="false" outlineLevel="0" max="71" min="71" style="79" width="24.85"/>
    <col collapsed="false" customWidth="true" hidden="false" outlineLevel="0" max="72" min="72" style="79" width="5.13"/>
    <col collapsed="false" customWidth="true" hidden="false" outlineLevel="0" max="73" min="73" style="79" width="16.99"/>
    <col collapsed="false" customWidth="true" hidden="false" outlineLevel="0" max="74" min="74" style="79" width="24.85"/>
    <col collapsed="false" customWidth="true" hidden="false" outlineLevel="0" max="75" min="75" style="79" width="5.13"/>
    <col collapsed="false" customWidth="true" hidden="false" outlineLevel="0" max="76" min="76" style="79" width="16.99"/>
    <col collapsed="false" customWidth="true" hidden="false" outlineLevel="0" max="77" min="77" style="79" width="24.85"/>
    <col collapsed="false" customWidth="true" hidden="false" outlineLevel="0" max="78" min="78" style="79" width="5.13"/>
    <col collapsed="false" customWidth="true" hidden="false" outlineLevel="0" max="79" min="79" style="79" width="16.99"/>
    <col collapsed="false" customWidth="true" hidden="false" outlineLevel="0" max="80" min="80" style="79" width="24.85"/>
    <col collapsed="false" customWidth="true" hidden="false" outlineLevel="0" max="81" min="81" style="79" width="5.13"/>
    <col collapsed="false" customWidth="true" hidden="false" outlineLevel="0" max="82" min="82" style="79" width="16.99"/>
    <col collapsed="false" customWidth="true" hidden="false" outlineLevel="0" max="83" min="83" style="79" width="24.85"/>
    <col collapsed="false" customWidth="true" hidden="false" outlineLevel="0" max="84" min="84" style="79" width="5.13"/>
    <col collapsed="false" customWidth="true" hidden="false" outlineLevel="0" max="85" min="85" style="79" width="16.99"/>
    <col collapsed="false" customWidth="true" hidden="false" outlineLevel="0" max="86" min="86" style="79" width="24.85"/>
    <col collapsed="false" customWidth="true" hidden="false" outlineLevel="0" max="87" min="87" style="79" width="5.13"/>
    <col collapsed="false" customWidth="true" hidden="false" outlineLevel="0" max="88" min="88" style="79" width="16.99"/>
    <col collapsed="false" customWidth="true" hidden="false" outlineLevel="0" max="89" min="89" style="79" width="24.85"/>
    <col collapsed="false" customWidth="true" hidden="false" outlineLevel="0" max="90" min="90" style="79" width="5.13"/>
    <col collapsed="false" customWidth="true" hidden="false" outlineLevel="0" max="91" min="91" style="79" width="16.99"/>
    <col collapsed="false" customWidth="true" hidden="false" outlineLevel="0" max="92" min="92" style="79" width="24.85"/>
    <col collapsed="false" customWidth="true" hidden="false" outlineLevel="0" max="93" min="93" style="79" width="5.13"/>
    <col collapsed="false" customWidth="true" hidden="false" outlineLevel="0" max="94" min="94" style="79" width="16.99"/>
    <col collapsed="false" customWidth="true" hidden="false" outlineLevel="0" max="95" min="95" style="79" width="24.85"/>
    <col collapsed="false" customWidth="true" hidden="false" outlineLevel="0" max="96" min="96" style="79" width="5.13"/>
    <col collapsed="false" customWidth="true" hidden="false" outlineLevel="0" max="97" min="97" style="79" width="16.99"/>
    <col collapsed="false" customWidth="true" hidden="false" outlineLevel="0" max="98" min="98" style="79" width="24.85"/>
    <col collapsed="false" customWidth="true" hidden="false" outlineLevel="0" max="99" min="99" style="79" width="5.13"/>
    <col collapsed="false" customWidth="true" hidden="false" outlineLevel="0" max="100" min="100" style="79" width="16.99"/>
    <col collapsed="false" customWidth="true" hidden="false" outlineLevel="0" max="101" min="101" style="79" width="24.85"/>
    <col collapsed="false" customWidth="true" hidden="false" outlineLevel="0" max="102" min="102" style="79" width="5.13"/>
    <col collapsed="false" customWidth="true" hidden="false" outlineLevel="0" max="103" min="103" style="79" width="16.99"/>
    <col collapsed="false" customWidth="true" hidden="false" outlineLevel="0" max="104" min="104" style="79" width="24.85"/>
    <col collapsed="false" customWidth="true" hidden="false" outlineLevel="0" max="105" min="105" style="79" width="5.13"/>
    <col collapsed="false" customWidth="true" hidden="false" outlineLevel="0" max="106" min="106" style="79" width="16.99"/>
    <col collapsed="false" customWidth="true" hidden="false" outlineLevel="0" max="107" min="107" style="79" width="24.85"/>
    <col collapsed="false" customWidth="true" hidden="false" outlineLevel="0" max="108" min="108" style="79" width="5.13"/>
    <col collapsed="false" customWidth="true" hidden="false" outlineLevel="0" max="109" min="109" style="79" width="16.99"/>
    <col collapsed="false" customWidth="true" hidden="false" outlineLevel="0" max="110" min="110" style="79" width="24.85"/>
    <col collapsed="false" customWidth="true" hidden="false" outlineLevel="0" max="111" min="111" style="79" width="5.13"/>
    <col collapsed="false" customWidth="true" hidden="false" outlineLevel="0" max="112" min="112" style="79" width="16.99"/>
    <col collapsed="false" customWidth="true" hidden="false" outlineLevel="0" max="113" min="113" style="79" width="24.85"/>
    <col collapsed="false" customWidth="true" hidden="false" outlineLevel="0" max="114" min="114" style="79" width="5.13"/>
    <col collapsed="false" customWidth="true" hidden="false" outlineLevel="0" max="115" min="115" style="79" width="16.99"/>
    <col collapsed="false" customWidth="true" hidden="false" outlineLevel="0" max="116" min="116" style="79" width="24.85"/>
    <col collapsed="false" customWidth="true" hidden="false" outlineLevel="0" max="117" min="117" style="79" width="5.13"/>
    <col collapsed="false" customWidth="true" hidden="false" outlineLevel="0" max="118" min="118" style="79" width="16.99"/>
    <col collapsed="false" customWidth="true" hidden="false" outlineLevel="0" max="119" min="119" style="79" width="24.85"/>
    <col collapsed="false" customWidth="true" hidden="false" outlineLevel="0" max="120" min="120" style="79" width="5.13"/>
    <col collapsed="false" customWidth="true" hidden="false" outlineLevel="0" max="121" min="121" style="79" width="16.99"/>
    <col collapsed="false" customWidth="true" hidden="false" outlineLevel="0" max="122" min="122" style="79" width="24.85"/>
    <col collapsed="false" customWidth="true" hidden="false" outlineLevel="0" max="123" min="123" style="79" width="5.13"/>
    <col collapsed="false" customWidth="true" hidden="false" outlineLevel="0" max="124" min="124" style="79" width="16.99"/>
    <col collapsed="false" customWidth="true" hidden="false" outlineLevel="0" max="125" min="125" style="79" width="24.85"/>
    <col collapsed="false" customWidth="true" hidden="false" outlineLevel="0" max="126" min="126" style="79" width="5.13"/>
    <col collapsed="false" customWidth="true" hidden="false" outlineLevel="0" max="127" min="127" style="79" width="16.99"/>
    <col collapsed="false" customWidth="true" hidden="false" outlineLevel="0" max="128" min="128" style="79" width="24.85"/>
    <col collapsed="false" customWidth="true" hidden="false" outlineLevel="0" max="129" min="129" style="79" width="5.13"/>
    <col collapsed="false" customWidth="true" hidden="false" outlineLevel="0" max="130" min="130" style="79" width="16.99"/>
    <col collapsed="false" customWidth="true" hidden="false" outlineLevel="0" max="131" min="131" style="79" width="24.85"/>
    <col collapsed="false" customWidth="true" hidden="false" outlineLevel="0" max="132" min="132" style="79" width="5.13"/>
    <col collapsed="false" customWidth="true" hidden="false" outlineLevel="0" max="133" min="133" style="79" width="16.99"/>
    <col collapsed="false" customWidth="true" hidden="false" outlineLevel="0" max="134" min="134" style="79" width="24.85"/>
    <col collapsed="false" customWidth="true" hidden="false" outlineLevel="0" max="135" min="135" style="79" width="5.13"/>
    <col collapsed="false" customWidth="true" hidden="false" outlineLevel="0" max="136" min="136" style="79" width="16.99"/>
    <col collapsed="false" customWidth="true" hidden="false" outlineLevel="0" max="137" min="137" style="79" width="24.85"/>
    <col collapsed="false" customWidth="true" hidden="false" outlineLevel="0" max="138" min="138" style="79" width="5.13"/>
    <col collapsed="false" customWidth="true" hidden="false" outlineLevel="0" max="139" min="139" style="79" width="16.99"/>
    <col collapsed="false" customWidth="true" hidden="false" outlineLevel="0" max="140" min="140" style="79" width="24.85"/>
    <col collapsed="false" customWidth="true" hidden="false" outlineLevel="0" max="141" min="141" style="79" width="5.13"/>
    <col collapsed="false" customWidth="true" hidden="false" outlineLevel="0" max="142" min="142" style="79" width="16.99"/>
    <col collapsed="false" customWidth="true" hidden="false" outlineLevel="0" max="143" min="143" style="79" width="24.85"/>
    <col collapsed="false" customWidth="true" hidden="false" outlineLevel="0" max="144" min="144" style="79" width="5.13"/>
    <col collapsed="false" customWidth="true" hidden="false" outlineLevel="0" max="145" min="145" style="79" width="16.99"/>
    <col collapsed="false" customWidth="true" hidden="false" outlineLevel="0" max="146" min="146" style="79" width="24.85"/>
    <col collapsed="false" customWidth="true" hidden="false" outlineLevel="0" max="147" min="147" style="79" width="5.13"/>
    <col collapsed="false" customWidth="true" hidden="false" outlineLevel="0" max="148" min="148" style="79" width="16.99"/>
    <col collapsed="false" customWidth="true" hidden="false" outlineLevel="0" max="149" min="149" style="79" width="24.85"/>
    <col collapsed="false" customWidth="true" hidden="false" outlineLevel="0" max="150" min="150" style="79" width="5.13"/>
    <col collapsed="false" customWidth="true" hidden="false" outlineLevel="0" max="151" min="151" style="79" width="16.99"/>
    <col collapsed="false" customWidth="true" hidden="false" outlineLevel="0" max="152" min="152" style="79" width="24.85"/>
    <col collapsed="false" customWidth="true" hidden="false" outlineLevel="0" max="153" min="153" style="79" width="5.13"/>
    <col collapsed="false" customWidth="true" hidden="false" outlineLevel="0" max="154" min="154" style="79" width="16.99"/>
    <col collapsed="false" customWidth="true" hidden="false" outlineLevel="0" max="155" min="155" style="79" width="24.85"/>
    <col collapsed="false" customWidth="true" hidden="false" outlineLevel="0" max="156" min="156" style="79" width="5.13"/>
    <col collapsed="false" customWidth="true" hidden="false" outlineLevel="0" max="157" min="157" style="79" width="16.99"/>
    <col collapsed="false" customWidth="true" hidden="false" outlineLevel="0" max="158" min="158" style="79" width="24.85"/>
    <col collapsed="false" customWidth="false" hidden="false" outlineLevel="0" max="257" min="159" style="79" width="8.85"/>
  </cols>
  <sheetData>
    <row r="1" customFormat="false" ht="15" hidden="false" customHeight="false" outlineLevel="0" collapsed="false">
      <c r="A1" s="84" t="s">
        <v>177</v>
      </c>
      <c r="B1" s="84"/>
      <c r="C1" s="84"/>
      <c r="F1" s="85"/>
      <c r="G1" s="85"/>
      <c r="H1" s="85"/>
    </row>
    <row r="2" s="86" customFormat="true" ht="30" hidden="false" customHeight="true" outlineLevel="0" collapsed="false">
      <c r="B2" s="33" t="s">
        <v>24</v>
      </c>
      <c r="C2" s="87" t="s">
        <v>25</v>
      </c>
      <c r="D2" s="33" t="s">
        <v>178</v>
      </c>
      <c r="E2" s="33"/>
      <c r="F2" s="33" t="s">
        <v>179</v>
      </c>
      <c r="G2" s="33"/>
      <c r="H2" s="33"/>
      <c r="I2" s="33" t="s">
        <v>180</v>
      </c>
      <c r="J2" s="33"/>
      <c r="K2" s="33"/>
      <c r="L2" s="33" t="s">
        <v>181</v>
      </c>
      <c r="M2" s="33"/>
      <c r="N2" s="33"/>
      <c r="O2" s="33" t="s">
        <v>182</v>
      </c>
      <c r="P2" s="33"/>
      <c r="Q2" s="33"/>
      <c r="R2" s="33" t="s">
        <v>183</v>
      </c>
      <c r="S2" s="33"/>
      <c r="T2" s="33"/>
      <c r="U2" s="33" t="s">
        <v>184</v>
      </c>
      <c r="V2" s="33"/>
      <c r="W2" s="33"/>
      <c r="X2" s="33" t="s">
        <v>185</v>
      </c>
      <c r="Y2" s="33"/>
      <c r="Z2" s="33"/>
    </row>
    <row r="3" customFormat="false" ht="60" hidden="false" customHeight="false" outlineLevel="0" collapsed="false">
      <c r="B3" s="88" t="s">
        <v>186</v>
      </c>
      <c r="C3" s="87"/>
      <c r="D3" s="33" t="s">
        <v>187</v>
      </c>
      <c r="E3" s="34" t="s">
        <v>188</v>
      </c>
      <c r="F3" s="33" t="s">
        <v>189</v>
      </c>
      <c r="G3" s="34" t="s">
        <v>64</v>
      </c>
      <c r="H3" s="34" t="s">
        <v>190</v>
      </c>
      <c r="I3" s="33" t="s">
        <v>63</v>
      </c>
      <c r="J3" s="34" t="s">
        <v>191</v>
      </c>
      <c r="K3" s="34" t="s">
        <v>192</v>
      </c>
      <c r="L3" s="33" t="s">
        <v>63</v>
      </c>
      <c r="M3" s="34" t="s">
        <v>191</v>
      </c>
      <c r="N3" s="34" t="s">
        <v>192</v>
      </c>
      <c r="O3" s="33" t="s">
        <v>63</v>
      </c>
      <c r="P3" s="34" t="s">
        <v>193</v>
      </c>
      <c r="Q3" s="34" t="s">
        <v>194</v>
      </c>
      <c r="R3" s="33" t="s">
        <v>63</v>
      </c>
      <c r="S3" s="34" t="s">
        <v>193</v>
      </c>
      <c r="T3" s="34" t="s">
        <v>194</v>
      </c>
      <c r="U3" s="33" t="s">
        <v>63</v>
      </c>
      <c r="V3" s="34" t="s">
        <v>193</v>
      </c>
      <c r="W3" s="34" t="s">
        <v>194</v>
      </c>
      <c r="X3" s="33" t="s">
        <v>63</v>
      </c>
      <c r="Y3" s="34" t="s">
        <v>193</v>
      </c>
      <c r="Z3" s="34" t="s">
        <v>194</v>
      </c>
      <c r="AA3" s="33"/>
      <c r="AB3" s="32"/>
      <c r="AC3" s="32"/>
      <c r="AD3" s="33"/>
      <c r="AE3" s="32"/>
      <c r="AF3" s="32"/>
      <c r="AG3" s="33"/>
      <c r="AH3" s="32"/>
      <c r="AI3" s="32"/>
      <c r="AJ3" s="33"/>
      <c r="AK3" s="32"/>
      <c r="AL3" s="32"/>
      <c r="AM3" s="33"/>
      <c r="AN3" s="32"/>
      <c r="AO3" s="32"/>
      <c r="AP3" s="33"/>
      <c r="AQ3" s="32"/>
      <c r="AR3" s="32"/>
      <c r="AS3" s="33"/>
      <c r="AT3" s="32"/>
      <c r="AU3" s="32"/>
      <c r="AV3" s="33"/>
      <c r="AW3" s="32"/>
      <c r="AX3" s="32"/>
      <c r="AY3" s="33"/>
      <c r="AZ3" s="32"/>
      <c r="BA3" s="32"/>
      <c r="BB3" s="33"/>
      <c r="BC3" s="32"/>
      <c r="BD3" s="32"/>
      <c r="BE3" s="33"/>
      <c r="BF3" s="32"/>
      <c r="BG3" s="32"/>
      <c r="BH3" s="33"/>
      <c r="BI3" s="32"/>
      <c r="BJ3" s="32"/>
      <c r="BK3" s="33"/>
      <c r="BL3" s="32"/>
      <c r="BM3" s="32"/>
      <c r="BN3" s="33"/>
      <c r="BO3" s="32"/>
      <c r="BP3" s="32"/>
      <c r="BQ3" s="33"/>
      <c r="BR3" s="32"/>
      <c r="BS3" s="32"/>
      <c r="BT3" s="33"/>
      <c r="BU3" s="32"/>
      <c r="BV3" s="32"/>
      <c r="BW3" s="33"/>
      <c r="BX3" s="32"/>
      <c r="BY3" s="32"/>
      <c r="BZ3" s="33"/>
      <c r="CA3" s="32"/>
      <c r="CB3" s="32"/>
      <c r="CC3" s="33"/>
      <c r="CD3" s="32"/>
      <c r="CE3" s="32"/>
      <c r="CF3" s="33"/>
      <c r="CG3" s="32"/>
      <c r="CH3" s="32"/>
      <c r="CI3" s="33"/>
      <c r="CJ3" s="32"/>
      <c r="CK3" s="32"/>
      <c r="CL3" s="33"/>
      <c r="CM3" s="32"/>
      <c r="CN3" s="32"/>
      <c r="CO3" s="33"/>
      <c r="CP3" s="32"/>
      <c r="CQ3" s="32"/>
      <c r="CR3" s="33"/>
      <c r="CS3" s="32"/>
      <c r="CT3" s="32"/>
      <c r="CU3" s="33"/>
      <c r="CV3" s="32"/>
      <c r="CW3" s="32"/>
      <c r="CX3" s="33"/>
      <c r="CY3" s="32"/>
      <c r="CZ3" s="32"/>
      <c r="DA3" s="33"/>
      <c r="DB3" s="32"/>
      <c r="DC3" s="32"/>
      <c r="DD3" s="33"/>
      <c r="DE3" s="32"/>
      <c r="DF3" s="32"/>
      <c r="DG3" s="33"/>
      <c r="DH3" s="32"/>
      <c r="DI3" s="32"/>
      <c r="DJ3" s="33"/>
      <c r="DK3" s="32"/>
      <c r="DL3" s="32"/>
      <c r="DM3" s="33"/>
      <c r="DN3" s="32"/>
      <c r="DO3" s="32"/>
      <c r="DP3" s="33"/>
      <c r="DQ3" s="32"/>
      <c r="DR3" s="32"/>
      <c r="DS3" s="33"/>
      <c r="DT3" s="32"/>
      <c r="DU3" s="32"/>
      <c r="DV3" s="33"/>
      <c r="DW3" s="32"/>
      <c r="DX3" s="32"/>
      <c r="DY3" s="33"/>
      <c r="DZ3" s="32"/>
      <c r="EA3" s="32"/>
      <c r="EB3" s="33"/>
      <c r="EC3" s="32"/>
      <c r="ED3" s="32"/>
      <c r="EE3" s="33"/>
      <c r="EF3" s="32"/>
      <c r="EG3" s="32"/>
      <c r="EH3" s="33"/>
      <c r="EI3" s="32"/>
      <c r="EJ3" s="32"/>
      <c r="EK3" s="33"/>
      <c r="EL3" s="32"/>
      <c r="EM3" s="32"/>
      <c r="EN3" s="33"/>
      <c r="EO3" s="32"/>
      <c r="EP3" s="32"/>
      <c r="EQ3" s="33"/>
      <c r="ER3" s="32"/>
      <c r="ES3" s="32"/>
      <c r="ET3" s="33"/>
      <c r="EU3" s="32"/>
      <c r="EV3" s="32"/>
      <c r="EW3" s="33"/>
      <c r="EX3" s="32"/>
      <c r="EY3" s="32"/>
      <c r="EZ3" s="33"/>
      <c r="FA3" s="32"/>
      <c r="FB3" s="32"/>
    </row>
    <row r="4" customFormat="false" ht="15" hidden="false" customHeight="false" outlineLevel="0" collapsed="false">
      <c r="B4" s="89" t="s">
        <v>195</v>
      </c>
      <c r="C4" s="90" t="n">
        <v>19.82</v>
      </c>
      <c r="D4" s="91" t="n">
        <f aca="false">AVERAGE(G4,J4,M4,P4,S4,V4,Y4)</f>
        <v>0.0558560894495778</v>
      </c>
      <c r="E4" s="92" t="n">
        <f aca="false">STDEV(G4,J4,M4,P4,S4,V4,Y4)/D4*100</f>
        <v>9.22694208080452</v>
      </c>
      <c r="F4" s="45" t="n">
        <v>9856299.11727069</v>
      </c>
      <c r="G4" s="46" t="n">
        <v>0.0509152948550211</v>
      </c>
      <c r="H4" s="46" t="n">
        <v>0.0509152948550211</v>
      </c>
      <c r="I4" s="45" t="n">
        <v>9593079.86981996</v>
      </c>
      <c r="J4" s="46" t="n">
        <v>0.0497867566084542</v>
      </c>
      <c r="K4" s="46" t="n">
        <v>0.0497867566084542</v>
      </c>
      <c r="L4" s="45" t="n">
        <v>12958065.044171</v>
      </c>
      <c r="M4" s="46" t="n">
        <v>0.0651996414266994</v>
      </c>
      <c r="N4" s="46" t="n">
        <v>0.0651996414266994</v>
      </c>
      <c r="O4" s="45" t="n">
        <v>11229187.1932305</v>
      </c>
      <c r="P4" s="46" t="n">
        <v>0.0543251799954334</v>
      </c>
      <c r="Q4" s="46" t="n">
        <v>0.0543251799954334</v>
      </c>
      <c r="R4" s="45" t="n">
        <v>10563031.8519086</v>
      </c>
      <c r="S4" s="46" t="n">
        <v>0.0587156925103839</v>
      </c>
      <c r="T4" s="46" t="n">
        <v>0.0587156925103839</v>
      </c>
      <c r="U4" s="45" t="n">
        <v>9923066.97266394</v>
      </c>
      <c r="V4" s="46" t="n">
        <v>0.0563730053835388</v>
      </c>
      <c r="W4" s="46" t="n">
        <v>0.0563730053835388</v>
      </c>
      <c r="X4" s="45" t="n">
        <v>9933267.37406733</v>
      </c>
      <c r="Y4" s="46" t="n">
        <v>0.0556770553675137</v>
      </c>
      <c r="Z4" s="46" t="n">
        <v>0.0556770553675137</v>
      </c>
    </row>
    <row r="5" customFormat="false" ht="15" hidden="false" customHeight="false" outlineLevel="0" collapsed="false">
      <c r="B5" s="89" t="s">
        <v>196</v>
      </c>
      <c r="C5" s="90" t="n">
        <v>21.06</v>
      </c>
      <c r="D5" s="91" t="n">
        <f aca="false">AVERAGE(G5,J5,M5,P5,S5,V5,Y5)</f>
        <v>0.0216512313312735</v>
      </c>
      <c r="E5" s="92" t="n">
        <f aca="false">STDEV(G5,J5,M5,P5,S5,V5,Y5)/D5*100</f>
        <v>9.90982920543686</v>
      </c>
      <c r="F5" s="45" t="n">
        <v>3558358.88890634</v>
      </c>
      <c r="G5" s="46" t="n">
        <v>0.0183816349192556</v>
      </c>
      <c r="H5" s="46" t="n">
        <v>0.0183816349192556</v>
      </c>
      <c r="I5" s="45" t="n">
        <v>3682330.35055845</v>
      </c>
      <c r="J5" s="46" t="n">
        <v>0.0191107847951878</v>
      </c>
      <c r="K5" s="46" t="n">
        <v>0.0191107847951878</v>
      </c>
      <c r="L5" s="45" t="n">
        <v>4781988.35812297</v>
      </c>
      <c r="M5" s="46" t="n">
        <v>0.0240609940753863</v>
      </c>
      <c r="N5" s="46" t="n">
        <v>0.0240609940753863</v>
      </c>
      <c r="O5" s="45" t="n">
        <v>4583548.69712986</v>
      </c>
      <c r="P5" s="46" t="n">
        <v>0.0221745442216445</v>
      </c>
      <c r="Q5" s="46" t="n">
        <v>0.0221745442216445</v>
      </c>
      <c r="R5" s="45" t="n">
        <v>4254969.47834675</v>
      </c>
      <c r="S5" s="46" t="n">
        <v>0.0236516828723313</v>
      </c>
      <c r="T5" s="46" t="n">
        <v>0.0236516828723313</v>
      </c>
      <c r="U5" s="45" t="n">
        <v>3901186.20632552</v>
      </c>
      <c r="V5" s="46" t="n">
        <v>0.0221626631783516</v>
      </c>
      <c r="W5" s="46" t="n">
        <v>0.0221626631783516</v>
      </c>
      <c r="X5" s="45" t="n">
        <v>3927900.72308194</v>
      </c>
      <c r="Y5" s="46" t="n">
        <v>0.0220163152567575</v>
      </c>
      <c r="Z5" s="46" t="n">
        <v>0.0220163152567575</v>
      </c>
    </row>
    <row r="6" customFormat="false" ht="15" hidden="false" customHeight="false" outlineLevel="0" collapsed="false">
      <c r="B6" s="89" t="s">
        <v>71</v>
      </c>
      <c r="C6" s="90" t="n">
        <v>16.87</v>
      </c>
      <c r="D6" s="91" t="n">
        <f aca="false">AVERAGE(G6,J6,M6,P6,S6,V6,Y6)</f>
        <v>1.18455179901295</v>
      </c>
      <c r="E6" s="92" t="n">
        <f aca="false">STDEV(G6,J6,M6,P6,S6,V6,Y6)/D6*100</f>
        <v>13.547282180123</v>
      </c>
      <c r="F6" s="45" t="n">
        <v>253352198.800322</v>
      </c>
      <c r="G6" s="46" t="n">
        <v>1.3087571461263</v>
      </c>
      <c r="H6" s="46" t="n">
        <v>1.3087571461263</v>
      </c>
      <c r="I6" s="45" t="n">
        <v>265901036.068805</v>
      </c>
      <c r="J6" s="46" t="n">
        <v>1.37998957001719</v>
      </c>
      <c r="K6" s="46" t="n">
        <v>1.37998957001719</v>
      </c>
      <c r="L6" s="45" t="n">
        <v>262360550.234932</v>
      </c>
      <c r="M6" s="46" t="n">
        <v>1.32009013240167</v>
      </c>
      <c r="N6" s="46" t="n">
        <v>1.32009013240167</v>
      </c>
      <c r="O6" s="45" t="n">
        <v>229176102.807916</v>
      </c>
      <c r="P6" s="46" t="n">
        <v>1.10872076682429</v>
      </c>
      <c r="Q6" s="46" t="n">
        <v>1.10872076682429</v>
      </c>
      <c r="R6" s="45" t="n">
        <v>212220404.954762</v>
      </c>
      <c r="S6" s="46" t="n">
        <v>1.17964881829846</v>
      </c>
      <c r="T6" s="46" t="n">
        <v>1.17964881829846</v>
      </c>
      <c r="U6" s="45" t="n">
        <v>185696672.131247</v>
      </c>
      <c r="V6" s="46" t="n">
        <v>1.05494395297321</v>
      </c>
      <c r="W6" s="46" t="n">
        <v>1.05494395297321</v>
      </c>
      <c r="X6" s="45" t="n">
        <v>167652770.781851</v>
      </c>
      <c r="Y6" s="46" t="n">
        <v>0.939712206449557</v>
      </c>
      <c r="Z6" s="46" t="n">
        <v>0.939712206449557</v>
      </c>
    </row>
    <row r="7" customFormat="false" ht="15" hidden="false" customHeight="false" outlineLevel="0" collapsed="false">
      <c r="B7" s="89" t="s">
        <v>72</v>
      </c>
      <c r="C7" s="90" t="n">
        <v>22.59</v>
      </c>
      <c r="D7" s="91" t="n">
        <f aca="false">AVERAGE(G7,J7,M7,P7,S7,V7,Y7)</f>
        <v>0.0326893664137722</v>
      </c>
      <c r="E7" s="92" t="n">
        <f aca="false">STDEV(G7,J7,M7,P7,S7,V7,Y7)/D7*100</f>
        <v>10.9807852006648</v>
      </c>
      <c r="F7" s="45" t="n">
        <v>5616506.41719995</v>
      </c>
      <c r="G7" s="46" t="n">
        <v>0.0290135350890244</v>
      </c>
      <c r="H7" s="46" t="n">
        <v>0.0290135350890244</v>
      </c>
      <c r="I7" s="45" t="n">
        <v>5163811.13838466</v>
      </c>
      <c r="J7" s="46" t="n">
        <v>0.0267994650109806</v>
      </c>
      <c r="K7" s="46" t="n">
        <v>0.0267994650109806</v>
      </c>
      <c r="L7" s="45" t="n">
        <v>6772357.671886</v>
      </c>
      <c r="M7" s="46" t="n">
        <v>0.0340757119458164</v>
      </c>
      <c r="N7" s="46" t="n">
        <v>0.0340757119458164</v>
      </c>
      <c r="O7" s="45" t="n">
        <v>6613225.6904982</v>
      </c>
      <c r="P7" s="46" t="n">
        <v>0.0319938273184475</v>
      </c>
      <c r="Q7" s="46" t="n">
        <v>0.0319938273184475</v>
      </c>
      <c r="R7" s="45" t="n">
        <v>6317043.3107973</v>
      </c>
      <c r="S7" s="46" t="n">
        <v>0.0351139310958845</v>
      </c>
      <c r="T7" s="46" t="n">
        <v>0.0351139310958845</v>
      </c>
      <c r="U7" s="45" t="n">
        <v>6304853.14566331</v>
      </c>
      <c r="V7" s="46" t="n">
        <v>0.0358179100576485</v>
      </c>
      <c r="W7" s="46" t="n">
        <v>0.0358179100576485</v>
      </c>
      <c r="X7" s="45" t="n">
        <v>6424706.20129492</v>
      </c>
      <c r="Y7" s="46" t="n">
        <v>0.0360111843786036</v>
      </c>
      <c r="Z7" s="46" t="n">
        <v>0.0360111843786036</v>
      </c>
    </row>
    <row r="8" customFormat="false" ht="15" hidden="false" customHeight="false" outlineLevel="0" collapsed="false">
      <c r="B8" s="89" t="s">
        <v>74</v>
      </c>
      <c r="C8" s="90" t="n">
        <v>21.23</v>
      </c>
      <c r="D8" s="91" t="n">
        <f aca="false">AVERAGE(G8,J8,M8,P8,S8,V8,Y8)</f>
        <v>0.0268828731432779</v>
      </c>
      <c r="E8" s="92" t="n">
        <f aca="false">STDEV(G8,J8,M8,P8,S8,V8,Y8)/D8*100</f>
        <v>7.11576736041935</v>
      </c>
      <c r="F8" s="45" t="n">
        <v>4908474.15506363</v>
      </c>
      <c r="G8" s="46" t="n">
        <v>0.0253560089765741</v>
      </c>
      <c r="H8" s="46" t="n">
        <v>0.0253560089765741</v>
      </c>
      <c r="I8" s="45" t="n">
        <v>4965161.00072116</v>
      </c>
      <c r="J8" s="46" t="n">
        <v>0.0257684982945246</v>
      </c>
      <c r="K8" s="46" t="n">
        <v>0.0257684982945246</v>
      </c>
      <c r="L8" s="45" t="n">
        <v>5706145.92267333</v>
      </c>
      <c r="M8" s="46" t="n">
        <v>0.0287109739624343</v>
      </c>
      <c r="N8" s="46" t="n">
        <v>0.0287109739624343</v>
      </c>
      <c r="O8" s="45" t="n">
        <v>4998372.45517887</v>
      </c>
      <c r="P8" s="46" t="n">
        <v>0.0241814014353153</v>
      </c>
      <c r="Q8" s="46" t="n">
        <v>0.0241814014353153</v>
      </c>
      <c r="R8" s="45" t="n">
        <v>5241694.2376158</v>
      </c>
      <c r="S8" s="46" t="n">
        <v>0.0291364933292036</v>
      </c>
      <c r="T8" s="46" t="n">
        <v>0.0291364933292036</v>
      </c>
      <c r="U8" s="45" t="n">
        <v>4672893.93809841</v>
      </c>
      <c r="V8" s="46" t="n">
        <v>0.0265467396173794</v>
      </c>
      <c r="W8" s="46" t="n">
        <v>0.0265467396173794</v>
      </c>
      <c r="X8" s="45" t="n">
        <v>5081077.24200364</v>
      </c>
      <c r="Y8" s="46" t="n">
        <v>0.0284799963875142</v>
      </c>
      <c r="Z8" s="46" t="n">
        <v>0.0284799963875142</v>
      </c>
    </row>
    <row r="9" customFormat="false" ht="15" hidden="false" customHeight="false" outlineLevel="0" collapsed="false">
      <c r="B9" s="89" t="s">
        <v>76</v>
      </c>
      <c r="C9" s="90" t="n">
        <v>21.03</v>
      </c>
      <c r="D9" s="91" t="n">
        <f aca="false">AVERAGE(G9,J9,M9,P9,S9,V9,Y9)</f>
        <v>0.091931764143351</v>
      </c>
      <c r="E9" s="92" t="n">
        <f aca="false">STDEV(G9,J9,M9,P9,S9,V9,Y9)/D9*100</f>
        <v>18.420759010019</v>
      </c>
      <c r="F9" s="45" t="n">
        <v>13443939.4699248</v>
      </c>
      <c r="G9" s="46" t="n">
        <v>0.0694481908452696</v>
      </c>
      <c r="H9" s="46" t="n">
        <v>0.0694481908452696</v>
      </c>
      <c r="I9" s="45" t="n">
        <v>13252721.7620074</v>
      </c>
      <c r="J9" s="46" t="n">
        <v>0.0687797914453318</v>
      </c>
      <c r="K9" s="46" t="n">
        <v>0.0687797914453318</v>
      </c>
      <c r="L9" s="45" t="n">
        <v>20799890.0552522</v>
      </c>
      <c r="M9" s="46" t="n">
        <v>0.104656472142595</v>
      </c>
      <c r="N9" s="46" t="n">
        <v>0.104656472142595</v>
      </c>
      <c r="O9" s="45" t="n">
        <v>18749433.6311454</v>
      </c>
      <c r="P9" s="46" t="n">
        <v>0.0907070422192665</v>
      </c>
      <c r="Q9" s="46" t="n">
        <v>0.0907070422192665</v>
      </c>
      <c r="R9" s="45" t="n">
        <v>20114107.5368281</v>
      </c>
      <c r="S9" s="46" t="n">
        <v>0.111806323204431</v>
      </c>
      <c r="T9" s="46" t="n">
        <v>0.111806323204431</v>
      </c>
      <c r="U9" s="45" t="n">
        <v>16894328.4688975</v>
      </c>
      <c r="V9" s="46" t="n">
        <v>0.0959767854386208</v>
      </c>
      <c r="W9" s="46" t="n">
        <v>0.0959767854386208</v>
      </c>
      <c r="X9" s="45" t="n">
        <v>18224039.3859035</v>
      </c>
      <c r="Y9" s="46" t="n">
        <v>0.102147743707943</v>
      </c>
      <c r="Z9" s="46" t="n">
        <v>0.102147743707943</v>
      </c>
    </row>
    <row r="10" customFormat="false" ht="18.75" hidden="false" customHeight="false" outlineLevel="0" collapsed="false">
      <c r="A10" s="93"/>
      <c r="B10" s="89" t="s">
        <v>197</v>
      </c>
      <c r="C10" s="90" t="n">
        <v>1.53</v>
      </c>
      <c r="D10" s="91" t="n">
        <f aca="false">AVERAGE(G10,J10,M10,P10,S10,V10,Y10)</f>
        <v>1</v>
      </c>
      <c r="E10" s="92" t="n">
        <f aca="false">STDEV(G10,J10,M10,P10,S10,V10,Y10)/D10*100</f>
        <v>0</v>
      </c>
      <c r="F10" s="45" t="n">
        <v>193582284.956535</v>
      </c>
      <c r="G10" s="46" t="n">
        <v>1</v>
      </c>
      <c r="H10" s="46" t="n">
        <v>1</v>
      </c>
      <c r="I10" s="45" t="n">
        <v>192683366.487685</v>
      </c>
      <c r="J10" s="46" t="n">
        <v>1</v>
      </c>
      <c r="K10" s="46" t="n">
        <v>1</v>
      </c>
      <c r="L10" s="45" t="n">
        <v>198744421.911263</v>
      </c>
      <c r="M10" s="46" t="n">
        <v>1</v>
      </c>
      <c r="N10" s="46" t="n">
        <v>1</v>
      </c>
      <c r="O10" s="45" t="n">
        <v>206703175.105438</v>
      </c>
      <c r="P10" s="46" t="n">
        <v>1</v>
      </c>
      <c r="Q10" s="46" t="n">
        <v>1</v>
      </c>
      <c r="R10" s="45" t="n">
        <v>179901341.537282</v>
      </c>
      <c r="S10" s="46" t="n">
        <v>1</v>
      </c>
      <c r="T10" s="46" t="n">
        <v>1</v>
      </c>
      <c r="U10" s="45" t="n">
        <v>176025154.329656</v>
      </c>
      <c r="V10" s="46" t="n">
        <v>1</v>
      </c>
      <c r="W10" s="46" t="n">
        <v>1</v>
      </c>
      <c r="X10" s="45" t="n">
        <v>178408633.655277</v>
      </c>
      <c r="Y10" s="46" t="n">
        <v>1</v>
      </c>
      <c r="Z10" s="46" t="n">
        <v>1</v>
      </c>
    </row>
    <row r="11" customFormat="false" ht="15" hidden="false" customHeight="false" outlineLevel="0" collapsed="false">
      <c r="B11" s="89" t="s">
        <v>80</v>
      </c>
      <c r="C11" s="90" t="n">
        <v>21.16</v>
      </c>
      <c r="D11" s="91" t="n">
        <f aca="false">AVERAGE(G11,J11,M11,P11,S11,V11,Y11)</f>
        <v>0.213667903030165</v>
      </c>
      <c r="E11" s="92" t="n">
        <f aca="false">STDEV(G11,J11,M11,P11,S11,V11,Y11)/D11*100</f>
        <v>6.49722626975955</v>
      </c>
      <c r="F11" s="45" t="n">
        <v>40541254.88904</v>
      </c>
      <c r="G11" s="46" t="n">
        <v>0.209426471529369</v>
      </c>
      <c r="H11" s="46" t="n">
        <v>0.209426471529369</v>
      </c>
      <c r="I11" s="45" t="n">
        <v>39195803.350813</v>
      </c>
      <c r="J11" s="46" t="n">
        <v>0.203420793736849</v>
      </c>
      <c r="K11" s="46" t="n">
        <v>0.203420793736849</v>
      </c>
      <c r="L11" s="45" t="n">
        <v>45036602.5188014</v>
      </c>
      <c r="M11" s="46" t="n">
        <v>0.226605617836709</v>
      </c>
      <c r="N11" s="46" t="n">
        <v>0.226605617836709</v>
      </c>
      <c r="O11" s="45" t="n">
        <v>39583808.819881</v>
      </c>
      <c r="P11" s="46" t="n">
        <v>0.191500729486567</v>
      </c>
      <c r="Q11" s="46" t="n">
        <v>0.191500729486567</v>
      </c>
      <c r="R11" s="45" t="n">
        <v>41311993.706289</v>
      </c>
      <c r="S11" s="46" t="n">
        <v>0.229636940743589</v>
      </c>
      <c r="T11" s="46" t="n">
        <v>0.229636940743589</v>
      </c>
      <c r="U11" s="45" t="n">
        <v>37115099.2347012</v>
      </c>
      <c r="V11" s="46" t="n">
        <v>0.210851110320249</v>
      </c>
      <c r="W11" s="46" t="n">
        <v>0.210851110320249</v>
      </c>
      <c r="X11" s="45" t="n">
        <v>40005220.4644168</v>
      </c>
      <c r="Y11" s="46" t="n">
        <v>0.224233657557825</v>
      </c>
      <c r="Z11" s="46" t="n">
        <v>0.224233657557825</v>
      </c>
    </row>
    <row r="12" customFormat="false" ht="15" hidden="false" customHeight="false" outlineLevel="0" collapsed="false">
      <c r="B12" s="89" t="s">
        <v>81</v>
      </c>
      <c r="C12" s="90" t="n">
        <v>1.6</v>
      </c>
      <c r="D12" s="91" t="n">
        <f aca="false">AVERAGE(G12,J12,M12,P12,S12,V12,Y12)</f>
        <v>2.64734121958479</v>
      </c>
      <c r="E12" s="92" t="n">
        <f aca="false">STDEV(G12,J12,M12,P12,S12,V12,Y12)/D12*100</f>
        <v>3.17443354126145</v>
      </c>
      <c r="F12" s="45" t="n">
        <v>482854127.922391</v>
      </c>
      <c r="G12" s="46" t="n">
        <v>2.49430947687598</v>
      </c>
      <c r="H12" s="46" t="n">
        <v>2.49430947687598</v>
      </c>
      <c r="I12" s="45" t="n">
        <v>514045925.03834</v>
      </c>
      <c r="J12" s="46" t="n">
        <v>2.66782719447241</v>
      </c>
      <c r="K12" s="46" t="n">
        <v>2.66782719447241</v>
      </c>
      <c r="L12" s="45" t="n">
        <v>545694464.47948</v>
      </c>
      <c r="M12" s="46" t="n">
        <v>2.74570958637081</v>
      </c>
      <c r="N12" s="46" t="n">
        <v>2.74570958637081</v>
      </c>
      <c r="O12" s="45" t="n">
        <v>541515970.83687</v>
      </c>
      <c r="P12" s="46" t="n">
        <v>2.61977577538732</v>
      </c>
      <c r="Q12" s="46" t="n">
        <v>2.61977577538732</v>
      </c>
      <c r="R12" s="45" t="n">
        <v>491551908.618042</v>
      </c>
      <c r="S12" s="46" t="n">
        <v>2.73234154018899</v>
      </c>
      <c r="T12" s="46" t="n">
        <v>2.73234154018899</v>
      </c>
      <c r="U12" s="45" t="n">
        <v>460891913.595538</v>
      </c>
      <c r="V12" s="46" t="n">
        <v>2.61832983672544</v>
      </c>
      <c r="W12" s="46" t="n">
        <v>2.61832983672544</v>
      </c>
      <c r="X12" s="45" t="n">
        <v>473335076.578492</v>
      </c>
      <c r="Y12" s="46" t="n">
        <v>2.65309512707258</v>
      </c>
      <c r="Z12" s="46" t="n">
        <v>2.65309512707258</v>
      </c>
    </row>
    <row r="13" customFormat="false" ht="15" hidden="false" customHeight="false" outlineLevel="0" collapsed="false">
      <c r="B13" s="89" t="s">
        <v>82</v>
      </c>
      <c r="C13" s="90" t="n">
        <v>20.38</v>
      </c>
      <c r="D13" s="91" t="n">
        <f aca="false">AVERAGE(G13,J13,M13,P13,S13,V13,Y13)</f>
        <v>0.614645040592898</v>
      </c>
      <c r="E13" s="92" t="n">
        <f aca="false">STDEV(G13,J13,M13,P13,S13,V13,Y13)/D13*100</f>
        <v>13.2904680658059</v>
      </c>
      <c r="F13" s="45" t="n">
        <v>127760215.633096</v>
      </c>
      <c r="G13" s="46" t="n">
        <v>0.659978859438414</v>
      </c>
      <c r="H13" s="46" t="n">
        <v>0.659978859438414</v>
      </c>
      <c r="I13" s="45" t="n">
        <v>125347402.711811</v>
      </c>
      <c r="J13" s="46" t="n">
        <v>0.650535668940694</v>
      </c>
      <c r="K13" s="46" t="n">
        <v>0.650535668940694</v>
      </c>
      <c r="L13" s="45" t="n">
        <v>141290841.50129</v>
      </c>
      <c r="M13" s="46" t="n">
        <v>0.710917268230928</v>
      </c>
      <c r="N13" s="46" t="n">
        <v>0.710917268230928</v>
      </c>
      <c r="O13" s="45" t="n">
        <v>119534855.226863</v>
      </c>
      <c r="P13" s="46" t="n">
        <v>0.578292303279275</v>
      </c>
      <c r="Q13" s="46" t="n">
        <v>0.578292303279275</v>
      </c>
      <c r="R13" s="45" t="n">
        <v>118571256.902519</v>
      </c>
      <c r="S13" s="46" t="n">
        <v>0.659090454186229</v>
      </c>
      <c r="T13" s="46" t="n">
        <v>0.659090454186229</v>
      </c>
      <c r="U13" s="45" t="n">
        <v>102204295</v>
      </c>
      <c r="V13" s="46" t="n">
        <f aca="false">U13/U10</f>
        <v>0.580623237566343</v>
      </c>
      <c r="W13" s="46" t="n">
        <f aca="false">V13/V10</f>
        <v>0.580623237566343</v>
      </c>
      <c r="X13" s="45" t="n">
        <v>82617022.714936</v>
      </c>
      <c r="Y13" s="46" t="n">
        <v>0.463077492508403</v>
      </c>
      <c r="Z13" s="46" t="n">
        <v>0.463077492508403</v>
      </c>
    </row>
    <row r="14" customFormat="false" ht="15" hidden="false" customHeight="false" outlineLevel="0" collapsed="false">
      <c r="B14" s="89" t="s">
        <v>85</v>
      </c>
      <c r="C14" s="90" t="n">
        <v>21.19</v>
      </c>
      <c r="D14" s="91" t="n">
        <f aca="false">AVERAGE(G14,J14,M14,P14,S14,V14,Y14)</f>
        <v>0.307939731894938</v>
      </c>
      <c r="E14" s="92" t="n">
        <f aca="false">STDEV(G14,J14,M14,P14,S14,V14,Y14)/D14*100</f>
        <v>6.70446939814219</v>
      </c>
      <c r="F14" s="45" t="n">
        <v>59235349.7897098</v>
      </c>
      <c r="G14" s="46" t="n">
        <v>0.305995715480938</v>
      </c>
      <c r="H14" s="46" t="n">
        <v>0.305995715480938</v>
      </c>
      <c r="I14" s="45" t="n">
        <v>58857585.8692126</v>
      </c>
      <c r="J14" s="46" t="n">
        <v>0.305462723337743</v>
      </c>
      <c r="K14" s="46" t="n">
        <v>0.305462723337743</v>
      </c>
      <c r="L14" s="45" t="n">
        <v>66416468.7076739</v>
      </c>
      <c r="M14" s="46" t="n">
        <v>0.334180290792403</v>
      </c>
      <c r="N14" s="46" t="n">
        <v>0.334180290792403</v>
      </c>
      <c r="O14" s="45" t="n">
        <v>56890879.4612818</v>
      </c>
      <c r="P14" s="46" t="n">
        <v>0.275229828628719</v>
      </c>
      <c r="Q14" s="46" t="n">
        <v>0.275229828628719</v>
      </c>
      <c r="R14" s="45" t="n">
        <v>60046114.7911851</v>
      </c>
      <c r="S14" s="46" t="n">
        <v>0.333772468165511</v>
      </c>
      <c r="T14" s="46" t="n">
        <v>0.333772468165511</v>
      </c>
      <c r="U14" s="45" t="n">
        <v>52494672.997219</v>
      </c>
      <c r="V14" s="46" t="n">
        <v>0.298222564821095</v>
      </c>
      <c r="W14" s="46" t="n">
        <v>0.298222564821095</v>
      </c>
      <c r="X14" s="45" t="n">
        <v>54006886.0485242</v>
      </c>
      <c r="Y14" s="46" t="n">
        <v>0.302714532038157</v>
      </c>
      <c r="Z14" s="46" t="n">
        <v>0.302714532038157</v>
      </c>
    </row>
    <row r="15" customFormat="false" ht="15" hidden="false" customHeight="false" outlineLevel="0" collapsed="false">
      <c r="B15" s="89" t="s">
        <v>87</v>
      </c>
      <c r="C15" s="90" t="n">
        <v>21.22</v>
      </c>
      <c r="D15" s="91" t="n">
        <f aca="false">AVERAGE(G15,J15,M15,P15,S15,V15,Y15)</f>
        <v>0.0623389581890957</v>
      </c>
      <c r="E15" s="92" t="n">
        <f aca="false">STDEV(G15,J15,M15,P15,S15,V15,Y15)/D15*100</f>
        <v>7.19856367242704</v>
      </c>
      <c r="F15" s="45" t="n">
        <v>11441227.679602</v>
      </c>
      <c r="G15" s="46" t="n">
        <v>0.0591026585008587</v>
      </c>
      <c r="H15" s="46" t="n">
        <v>0.0591026585008587</v>
      </c>
      <c r="I15" s="45" t="n">
        <v>11056928.8189153</v>
      </c>
      <c r="J15" s="46" t="n">
        <v>0.0573839300219097</v>
      </c>
      <c r="K15" s="46" t="n">
        <v>0.0573839300219097</v>
      </c>
      <c r="L15" s="45" t="n">
        <v>13513682.2057059</v>
      </c>
      <c r="M15" s="46" t="n">
        <v>0.0679952779340876</v>
      </c>
      <c r="N15" s="46" t="n">
        <v>0.0679952779340876</v>
      </c>
      <c r="O15" s="45" t="n">
        <v>11991356.77753</v>
      </c>
      <c r="P15" s="46" t="n">
        <v>0.0580124459695081</v>
      </c>
      <c r="Q15" s="46" t="n">
        <v>0.0580124459695081</v>
      </c>
      <c r="R15" s="45" t="n">
        <v>12162106.282462</v>
      </c>
      <c r="S15" s="46" t="n">
        <v>0.0676043112215568</v>
      </c>
      <c r="T15" s="46" t="n">
        <v>0.0676043112215568</v>
      </c>
      <c r="U15" s="45" t="n">
        <v>10806543.9941921</v>
      </c>
      <c r="V15" s="46" t="n">
        <v>0.0613920438550154</v>
      </c>
      <c r="W15" s="46" t="n">
        <v>0.0613920438550154</v>
      </c>
      <c r="X15" s="45" t="n">
        <v>11575516.0731843</v>
      </c>
      <c r="Y15" s="46" t="n">
        <v>0.0648820398207333</v>
      </c>
      <c r="Z15" s="46" t="n">
        <v>0.0648820398207333</v>
      </c>
    </row>
    <row r="16" customFormat="false" ht="15" hidden="false" customHeight="false" outlineLevel="0" collapsed="false">
      <c r="B16" s="89" t="s">
        <v>89</v>
      </c>
      <c r="C16" s="90" t="n">
        <v>20.95</v>
      </c>
      <c r="D16" s="91" t="n">
        <f aca="false">AVERAGE(G16,J16,M16,P16,S16,V16,Y16)</f>
        <v>0.805518486079197</v>
      </c>
      <c r="E16" s="92" t="n">
        <f aca="false">STDEV(G16,J16,M16,P16,S16,V16,Y16)/D16*100</f>
        <v>13.2453387702519</v>
      </c>
      <c r="F16" s="45" t="n">
        <v>130858841.648086</v>
      </c>
      <c r="G16" s="46" t="n">
        <v>0.675985623774757</v>
      </c>
      <c r="H16" s="46" t="n">
        <v>0.675985623774757</v>
      </c>
      <c r="I16" s="45" t="n">
        <v>128043256.047215</v>
      </c>
      <c r="J16" s="46" t="n">
        <v>0.664526774579676</v>
      </c>
      <c r="K16" s="46" t="n">
        <v>0.664526774579676</v>
      </c>
      <c r="L16" s="45" t="n">
        <v>187061790.288037</v>
      </c>
      <c r="M16" s="46" t="n">
        <v>0.941217813758606</v>
      </c>
      <c r="N16" s="46" t="n">
        <v>0.941217813758606</v>
      </c>
      <c r="O16" s="45" t="n">
        <v>163538826.4336</v>
      </c>
      <c r="P16" s="46" t="n">
        <v>0.79117713770086</v>
      </c>
      <c r="Q16" s="46" t="n">
        <v>0.79117713770086</v>
      </c>
      <c r="R16" s="45" t="n">
        <v>164683197.673499</v>
      </c>
      <c r="S16" s="46" t="n">
        <v>0.915408391434206</v>
      </c>
      <c r="T16" s="46" t="n">
        <v>0.915408391434206</v>
      </c>
      <c r="U16" s="45" t="n">
        <v>143593884.43448</v>
      </c>
      <c r="V16" s="46" t="n">
        <v>0.815757753380864</v>
      </c>
      <c r="W16" s="46" t="n">
        <v>0.815757753380864</v>
      </c>
      <c r="X16" s="45" t="n">
        <v>148891979.241912</v>
      </c>
      <c r="Y16" s="46" t="n">
        <v>0.834555907925413</v>
      </c>
      <c r="Z16" s="46" t="n">
        <v>0.834555907925413</v>
      </c>
    </row>
    <row r="17" customFormat="false" ht="15" hidden="false" customHeight="false" outlineLevel="0" collapsed="false">
      <c r="B17" s="89" t="s">
        <v>91</v>
      </c>
      <c r="C17" s="90" t="n">
        <v>19.68</v>
      </c>
      <c r="D17" s="91" t="n">
        <f aca="false">AVERAGE(G17,J17,M17,P17,S17,V17,Y17)</f>
        <v>0.39593964255671</v>
      </c>
      <c r="E17" s="92" t="n">
        <f aca="false">STDEV(G17,J17,M17,P17,S17,V17,Y17)/D17*100</f>
        <v>15.4398264090218</v>
      </c>
      <c r="F17" s="45" t="n">
        <v>60208625.7119483</v>
      </c>
      <c r="G17" s="46" t="n">
        <v>0.311023427197726</v>
      </c>
      <c r="H17" s="46" t="n">
        <v>0.311023427197726</v>
      </c>
      <c r="I17" s="45" t="n">
        <v>60107190.5914917</v>
      </c>
      <c r="J17" s="46" t="n">
        <v>0.311947998870641</v>
      </c>
      <c r="K17" s="46" t="n">
        <v>0.311947998870641</v>
      </c>
      <c r="L17" s="45" t="n">
        <v>89711179.3595936</v>
      </c>
      <c r="M17" s="46" t="n">
        <v>0.451389671704339</v>
      </c>
      <c r="N17" s="46" t="n">
        <v>0.451389671704339</v>
      </c>
      <c r="O17" s="45" t="n">
        <v>81163172.8658812</v>
      </c>
      <c r="P17" s="46" t="n">
        <v>0.392655665905859</v>
      </c>
      <c r="Q17" s="46" t="n">
        <v>0.392655665905859</v>
      </c>
      <c r="R17" s="45" t="n">
        <v>81313818.0086703</v>
      </c>
      <c r="S17" s="46" t="n">
        <v>0.451991170904188</v>
      </c>
      <c r="T17" s="46" t="n">
        <v>0.451991170904188</v>
      </c>
      <c r="U17" s="45" t="n">
        <v>73864337.4546894</v>
      </c>
      <c r="V17" s="46" t="n">
        <v>0.41962376193324</v>
      </c>
      <c r="W17" s="46" t="n">
        <v>0.41962376193324</v>
      </c>
      <c r="X17" s="45" t="n">
        <v>77241268.8711693</v>
      </c>
      <c r="Y17" s="46" t="n">
        <v>0.432945801380978</v>
      </c>
      <c r="Z17" s="46" t="n">
        <v>0.432945801380978</v>
      </c>
    </row>
    <row r="18" customFormat="false" ht="15" hidden="false" customHeight="false" outlineLevel="0" collapsed="false">
      <c r="B18" s="89" t="s">
        <v>92</v>
      </c>
      <c r="C18" s="90" t="n">
        <v>19.02</v>
      </c>
      <c r="D18" s="91" t="n">
        <f aca="false">AVERAGE(G18,J18,M18,P18,S18,V18,Y18)</f>
        <v>0.342732827079922</v>
      </c>
      <c r="E18" s="92" t="n">
        <f aca="false">STDEV(G18,J18,M18,P18,S18,V18,Y18)/D18*100</f>
        <v>6.89398902703238</v>
      </c>
      <c r="F18" s="45" t="n">
        <v>59702789.9818854</v>
      </c>
      <c r="G18" s="46" t="n">
        <v>0.308410400235179</v>
      </c>
      <c r="H18" s="46" t="n">
        <v>0.308410400235179</v>
      </c>
      <c r="I18" s="45" t="n">
        <v>64222339.8280389</v>
      </c>
      <c r="J18" s="46" t="n">
        <v>0.333305053771435</v>
      </c>
      <c r="K18" s="46" t="n">
        <v>0.333305053771435</v>
      </c>
      <c r="L18" s="45" t="n">
        <v>75880933.4448463</v>
      </c>
      <c r="M18" s="46" t="n">
        <v>0.381801575687625</v>
      </c>
      <c r="N18" s="46" t="n">
        <v>0.381801575687625</v>
      </c>
      <c r="O18" s="45" t="n">
        <v>70988849.5206848</v>
      </c>
      <c r="P18" s="46" t="n">
        <v>0.343433764307074</v>
      </c>
      <c r="Q18" s="46" t="n">
        <v>0.343433764307074</v>
      </c>
      <c r="R18" s="45" t="n">
        <v>65285426.7857976</v>
      </c>
      <c r="S18" s="46" t="n">
        <v>0.362895719553421</v>
      </c>
      <c r="T18" s="46" t="n">
        <v>0.362895719553421</v>
      </c>
      <c r="U18" s="45" t="n">
        <v>58370902.859558</v>
      </c>
      <c r="V18" s="46" t="n">
        <v>0.331605463331918</v>
      </c>
      <c r="W18" s="46" t="n">
        <v>0.331605463331918</v>
      </c>
      <c r="X18" s="45" t="n">
        <v>60244637.1746576</v>
      </c>
      <c r="Y18" s="46" t="n">
        <v>0.337677812672804</v>
      </c>
      <c r="Z18" s="46" t="n">
        <v>0.337677812672804</v>
      </c>
    </row>
    <row r="19" customFormat="false" ht="15" hidden="false" customHeight="false" outlineLevel="0" collapsed="false">
      <c r="B19" s="89" t="s">
        <v>93</v>
      </c>
      <c r="C19" s="90" t="n">
        <v>22.44</v>
      </c>
      <c r="D19" s="91" t="n">
        <f aca="false">AVERAGE(G19,J19,M19,P19,S19,V19,Y19)</f>
        <v>0.241916717954946</v>
      </c>
      <c r="E19" s="92" t="n">
        <f aca="false">STDEV(G19,J19,M19,P19,S19,V19,Y19)/D19*100</f>
        <v>7.90944808745386</v>
      </c>
      <c r="F19" s="45" t="n">
        <v>44007883.2266778</v>
      </c>
      <c r="G19" s="46" t="n">
        <v>0.227334248258093</v>
      </c>
      <c r="H19" s="46" t="n">
        <v>0.227334248258093</v>
      </c>
      <c r="I19" s="45" t="n">
        <v>41518879.130884</v>
      </c>
      <c r="J19" s="46" t="n">
        <v>0.215477235465146</v>
      </c>
      <c r="K19" s="46" t="n">
        <v>0.215477235465146</v>
      </c>
      <c r="L19" s="45" t="n">
        <v>51265373.8541579</v>
      </c>
      <c r="M19" s="46" t="n">
        <v>0.257946227426938</v>
      </c>
      <c r="N19" s="46" t="n">
        <v>0.257946227426938</v>
      </c>
      <c r="O19" s="45" t="n">
        <v>46485063.9544559</v>
      </c>
      <c r="P19" s="46" t="n">
        <v>0.224888001506238</v>
      </c>
      <c r="Q19" s="46" t="n">
        <v>0.224888001506238</v>
      </c>
      <c r="R19" s="45" t="n">
        <v>47759270.8958471</v>
      </c>
      <c r="S19" s="46" t="n">
        <v>0.265474790169642</v>
      </c>
      <c r="T19" s="46" t="n">
        <v>0.265474790169642</v>
      </c>
      <c r="U19" s="45" t="n">
        <v>43765177.1709107</v>
      </c>
      <c r="V19" s="46" t="n">
        <v>0.248630244566911</v>
      </c>
      <c r="W19" s="46" t="n">
        <v>0.248630244566911</v>
      </c>
      <c r="X19" s="45" t="n">
        <v>45256254.114433</v>
      </c>
      <c r="Y19" s="46" t="n">
        <v>0.253666278291653</v>
      </c>
      <c r="Z19" s="46" t="n">
        <v>0.253666278291653</v>
      </c>
    </row>
    <row r="20" customFormat="false" ht="15" hidden="false" customHeight="false" outlineLevel="0" collapsed="false">
      <c r="B20" s="89" t="s">
        <v>95</v>
      </c>
      <c r="C20" s="90" t="n">
        <v>8.91</v>
      </c>
      <c r="D20" s="91" t="n">
        <f aca="false">AVERAGE(G20,J20,M20,P20,S20,V20,Y20)</f>
        <v>17.1189820525186</v>
      </c>
      <c r="E20" s="92" t="n">
        <f aca="false">STDEV(G20,J20,M20,P20,S20,V20,Y20)/D20*100</f>
        <v>12.2929639852258</v>
      </c>
      <c r="F20" s="45" t="n">
        <v>3651860286.64531</v>
      </c>
      <c r="G20" s="46" t="n">
        <v>18.8646408810871</v>
      </c>
      <c r="H20" s="46" t="n">
        <v>18.8646408810871</v>
      </c>
      <c r="I20" s="45" t="n">
        <v>3693692940.66897</v>
      </c>
      <c r="J20" s="46" t="n">
        <v>19.1697550650022</v>
      </c>
      <c r="K20" s="46" t="n">
        <v>19.1697550650022</v>
      </c>
      <c r="L20" s="45" t="n">
        <v>3832614564.0968</v>
      </c>
      <c r="M20" s="46" t="n">
        <v>19.2841365168378</v>
      </c>
      <c r="N20" s="46" t="n">
        <v>19.2841365168378</v>
      </c>
      <c r="O20" s="45" t="n">
        <v>3536634776.53323</v>
      </c>
      <c r="P20" s="46" t="n">
        <v>17.109726421615</v>
      </c>
      <c r="Q20" s="46" t="n">
        <v>17.109726421615</v>
      </c>
      <c r="R20" s="45" t="n">
        <v>2957327343.40821</v>
      </c>
      <c r="S20" s="46" t="n">
        <v>16.4386063946908</v>
      </c>
      <c r="T20" s="46" t="n">
        <v>16.4386063946908</v>
      </c>
      <c r="U20" s="45" t="n">
        <v>2614183026.54771</v>
      </c>
      <c r="V20" s="46" t="n">
        <v>14.8511900841849</v>
      </c>
      <c r="W20" s="46" t="n">
        <v>14.8511900841849</v>
      </c>
      <c r="X20" s="45" t="n">
        <v>2518205572.83309</v>
      </c>
      <c r="Y20" s="46" t="n">
        <v>14.1148190042125</v>
      </c>
      <c r="Z20" s="46" t="n">
        <v>14.1148190042125</v>
      </c>
    </row>
    <row r="21" customFormat="false" ht="15" hidden="false" customHeight="false" outlineLevel="0" collapsed="false">
      <c r="B21" s="89" t="s">
        <v>96</v>
      </c>
      <c r="C21" s="90" t="n">
        <v>17.29</v>
      </c>
      <c r="D21" s="91" t="n">
        <f aca="false">AVERAGE(G21,J21,M21,P21,S21,V21,Y21)</f>
        <v>66.5892074487619</v>
      </c>
      <c r="E21" s="92" t="n">
        <f aca="false">STDEV(G21,J21,M21,P21,S21,V21,Y21)/D21*100</f>
        <v>18.8660465264974</v>
      </c>
      <c r="F21" s="45" t="n">
        <v>15694235200.8938</v>
      </c>
      <c r="G21" s="46" t="n">
        <v>81.0726828873707</v>
      </c>
      <c r="H21" s="46" t="n">
        <v>81.0726828873707</v>
      </c>
      <c r="I21" s="45" t="n">
        <v>15691843114.7631</v>
      </c>
      <c r="J21" s="46" t="n">
        <v>81.4384936323293</v>
      </c>
      <c r="K21" s="46" t="n">
        <v>81.4384936323293</v>
      </c>
      <c r="L21" s="45" t="n">
        <v>14930949439.8231</v>
      </c>
      <c r="M21" s="46" t="n">
        <v>75.1263823972357</v>
      </c>
      <c r="N21" s="46" t="n">
        <v>75.1263823972357</v>
      </c>
      <c r="O21" s="45" t="n">
        <v>12718634121.0901</v>
      </c>
      <c r="P21" s="46" t="n">
        <v>61.5309083404375</v>
      </c>
      <c r="Q21" s="46" t="n">
        <v>61.5309083404375</v>
      </c>
      <c r="R21" s="45" t="n">
        <v>11129176930.9158</v>
      </c>
      <c r="S21" s="46" t="n">
        <v>61.8626678145668</v>
      </c>
      <c r="T21" s="46" t="n">
        <v>61.8626678145668</v>
      </c>
      <c r="U21" s="45" t="n">
        <v>9400321135.64814</v>
      </c>
      <c r="V21" s="46" t="n">
        <v>53.4032830219448</v>
      </c>
      <c r="W21" s="46" t="n">
        <v>53.4032830219448</v>
      </c>
      <c r="X21" s="45" t="n">
        <v>9221948348</v>
      </c>
      <c r="Y21" s="46" t="n">
        <v>51.6900340474483</v>
      </c>
      <c r="Z21" s="46" t="n">
        <v>51.6900340474483</v>
      </c>
    </row>
    <row r="22" customFormat="false" ht="15" hidden="false" customHeight="false" outlineLevel="0" collapsed="false">
      <c r="B22" s="89" t="s">
        <v>98</v>
      </c>
      <c r="C22" s="90" t="n">
        <v>22.6</v>
      </c>
      <c r="D22" s="91" t="n">
        <f aca="false">AVERAGE(G22,J22,M22,P22,S22,V22,Y22)</f>
        <v>0.391204265852679</v>
      </c>
      <c r="E22" s="92" t="n">
        <f aca="false">STDEV(G22,J22,M22,P22,S22,V22,Y22)/D22*100</f>
        <v>11.5643017962693</v>
      </c>
      <c r="F22" s="94" t="n">
        <v>64075988.397505</v>
      </c>
      <c r="G22" s="54" t="n">
        <v>0.331001302169214</v>
      </c>
      <c r="H22" s="95" t="n">
        <v>0.331001302169214</v>
      </c>
      <c r="I22" s="94" t="n">
        <v>64766409.3623534</v>
      </c>
      <c r="J22" s="54" t="n">
        <v>0.336128699342052</v>
      </c>
      <c r="K22" s="54" t="n">
        <v>0.336128699342052</v>
      </c>
      <c r="L22" s="94" t="n">
        <v>84328919.5831015</v>
      </c>
      <c r="M22" s="54" t="n">
        <v>0.424308359309593</v>
      </c>
      <c r="N22" s="95" t="n">
        <v>0.424308359309593</v>
      </c>
      <c r="O22" s="94" t="n">
        <v>77285574.9140393</v>
      </c>
      <c r="P22" s="54" t="n">
        <v>0.373896409063946</v>
      </c>
      <c r="Q22" s="95" t="n">
        <v>0.373896409063946</v>
      </c>
      <c r="R22" s="94" t="n">
        <v>74469678.051108</v>
      </c>
      <c r="S22" s="54" t="n">
        <v>0.41394731920704</v>
      </c>
      <c r="T22" s="95" t="n">
        <v>0.41394731920704</v>
      </c>
      <c r="U22" s="94" t="n">
        <v>72172934.3213503</v>
      </c>
      <c r="V22" s="54" t="n">
        <v>0.410014890179766</v>
      </c>
      <c r="W22" s="95" t="n">
        <v>0.410014890179766</v>
      </c>
      <c r="X22" s="94" t="n">
        <v>80129183.7532437</v>
      </c>
      <c r="Y22" s="54" t="n">
        <v>0.449132881697139</v>
      </c>
      <c r="Z22" s="95" t="n">
        <v>0.449132881697139</v>
      </c>
    </row>
    <row r="23" customFormat="false" ht="15" hidden="false" customHeight="false" outlineLevel="0" collapsed="false">
      <c r="B23" s="89" t="s">
        <v>100</v>
      </c>
      <c r="C23" s="90" t="n">
        <v>18.77</v>
      </c>
      <c r="D23" s="91" t="n">
        <f aca="false">AVERAGE(G23,J23,M23,P23,S23,V23,Y23)</f>
        <v>2.48196410431228</v>
      </c>
      <c r="E23" s="92" t="n">
        <f aca="false">STDEV(G23,J23,M23,P23,S23,V23,Y23)/D23*100</f>
        <v>15.0605535557645</v>
      </c>
      <c r="F23" s="45" t="n">
        <v>401520615.137181</v>
      </c>
      <c r="G23" s="46" t="n">
        <v>2.07415991203603</v>
      </c>
      <c r="H23" s="46" t="n">
        <v>2.07415991203603</v>
      </c>
      <c r="I23" s="45" t="n">
        <v>423225046.051201</v>
      </c>
      <c r="J23" s="46" t="n">
        <v>2.19647940435092</v>
      </c>
      <c r="K23" s="46" t="n">
        <v>2.19647940435092</v>
      </c>
      <c r="L23" s="45" t="n">
        <v>500838839.375374</v>
      </c>
      <c r="M23" s="46" t="n">
        <v>2.52001457227812</v>
      </c>
      <c r="N23" s="46" t="n">
        <v>2.52001457227812</v>
      </c>
      <c r="O23" s="45" t="n">
        <v>463414500.380106</v>
      </c>
      <c r="P23" s="46" t="n">
        <v>2.2419321819499</v>
      </c>
      <c r="Q23" s="46" t="n">
        <v>2.2419321819499</v>
      </c>
      <c r="R23" s="45" t="n">
        <v>458034729.835928</v>
      </c>
      <c r="S23" s="46" t="n">
        <v>2.54603287514122</v>
      </c>
      <c r="T23" s="46" t="n">
        <v>2.54603287514122</v>
      </c>
      <c r="U23" s="45" t="n">
        <v>563133593.472768</v>
      </c>
      <c r="V23" s="46" t="n">
        <v>3.19916545801257</v>
      </c>
      <c r="W23" s="46" t="n">
        <v>3.19916545801257</v>
      </c>
      <c r="X23" s="45" t="n">
        <v>463142448.493929</v>
      </c>
      <c r="Y23" s="46" t="n">
        <v>2.59596432641717</v>
      </c>
      <c r="Z23" s="46" t="n">
        <v>2.59596432641717</v>
      </c>
    </row>
    <row r="24" customFormat="false" ht="15" hidden="false" customHeight="false" outlineLevel="0" collapsed="false">
      <c r="B24" s="89" t="s">
        <v>103</v>
      </c>
      <c r="C24" s="90" t="n">
        <v>20.44</v>
      </c>
      <c r="D24" s="91" t="n">
        <f aca="false">AVERAGE(G24,J24,M24,P24,S24,V24,Y24)</f>
        <v>0.203133756802493</v>
      </c>
      <c r="E24" s="92" t="n">
        <f aca="false">STDEV(G24,J24,M24,P24,S24,V24,Y24)/D24*100</f>
        <v>8.90824178214596</v>
      </c>
      <c r="F24" s="45" t="n">
        <v>35627152.66809</v>
      </c>
      <c r="G24" s="46" t="n">
        <v>0.18404138930424</v>
      </c>
      <c r="H24" s="46" t="n">
        <v>0.18404138930424</v>
      </c>
      <c r="I24" s="45" t="n">
        <v>36129912.3526712</v>
      </c>
      <c r="J24" s="46" t="n">
        <v>0.187509243850482</v>
      </c>
      <c r="K24" s="46" t="n">
        <v>0.187509243850482</v>
      </c>
      <c r="L24" s="45" t="n">
        <v>46205715.3868811</v>
      </c>
      <c r="M24" s="46" t="n">
        <v>0.232488111829933</v>
      </c>
      <c r="N24" s="46" t="n">
        <v>0.232488111829933</v>
      </c>
      <c r="O24" s="45" t="n">
        <v>39592184.6491418</v>
      </c>
      <c r="P24" s="46" t="n">
        <v>0.191541250534473</v>
      </c>
      <c r="Q24" s="46" t="n">
        <v>0.191541250534473</v>
      </c>
      <c r="R24" s="45" t="n">
        <v>39770217.3313184</v>
      </c>
      <c r="S24" s="46" t="n">
        <v>0.221066819132511</v>
      </c>
      <c r="T24" s="46" t="n">
        <v>0.221066819132511</v>
      </c>
      <c r="U24" s="45" t="n">
        <v>34903970.6359435</v>
      </c>
      <c r="V24" s="46" t="n">
        <v>0.19828967495507</v>
      </c>
      <c r="W24" s="46" t="n">
        <v>0.19828967495507</v>
      </c>
      <c r="X24" s="45" t="n">
        <v>36930552.9141008</v>
      </c>
      <c r="Y24" s="46" t="n">
        <v>0.20699980801074</v>
      </c>
      <c r="Z24" s="46" t="n">
        <v>0.20699980801074</v>
      </c>
    </row>
    <row r="25" customFormat="false" ht="15" hidden="false" customHeight="false" outlineLevel="0" collapsed="false">
      <c r="B25" s="89" t="s">
        <v>104</v>
      </c>
      <c r="C25" s="90" t="n">
        <v>16.53</v>
      </c>
      <c r="D25" s="91" t="n">
        <f aca="false">AVERAGE(G25,J25,M25,P25,S25,V25,Y25)</f>
        <v>0.210269759876784</v>
      </c>
      <c r="E25" s="92" t="n">
        <f aca="false">STDEV(G25,J25,M25,P25,S25,V25,Y25)/D25*100</f>
        <v>17.6054461245446</v>
      </c>
      <c r="F25" s="45" t="n">
        <v>48633172.2701378</v>
      </c>
      <c r="G25" s="46" t="n">
        <v>0.251227390363005</v>
      </c>
      <c r="H25" s="46" t="n">
        <v>0.251227390363005</v>
      </c>
      <c r="I25" s="45" t="n">
        <v>49743641.9045173</v>
      </c>
      <c r="J25" s="46" t="n">
        <v>0.258162615752806</v>
      </c>
      <c r="K25" s="46" t="n">
        <v>0.258162615752806</v>
      </c>
      <c r="L25" s="45" t="n">
        <v>43724870.1174583</v>
      </c>
      <c r="M25" s="46" t="n">
        <v>0.220005521146052</v>
      </c>
      <c r="N25" s="46" t="n">
        <v>0.220005521146052</v>
      </c>
      <c r="O25" s="45" t="n">
        <v>37441007.0790512</v>
      </c>
      <c r="P25" s="46" t="n">
        <v>0.181134165258723</v>
      </c>
      <c r="Q25" s="46" t="n">
        <v>0.181134165258723</v>
      </c>
      <c r="R25" s="45" t="n">
        <v>38701172.130716</v>
      </c>
      <c r="S25" s="46" t="n">
        <v>0.215124422086067</v>
      </c>
      <c r="T25" s="46" t="n">
        <v>0.215124422086067</v>
      </c>
      <c r="U25" s="45" t="n">
        <v>33320217.1248417</v>
      </c>
      <c r="V25" s="46" t="n">
        <v>0.189292361377172</v>
      </c>
      <c r="W25" s="46" t="n">
        <v>0.189292361377172</v>
      </c>
      <c r="X25" s="45" t="n">
        <v>27999779.8003862</v>
      </c>
      <c r="Y25" s="46" t="n">
        <v>0.156941843153665</v>
      </c>
      <c r="Z25" s="46" t="n">
        <v>0.156941843153665</v>
      </c>
    </row>
    <row r="26" customFormat="false" ht="15" hidden="false" customHeight="false" outlineLevel="0" collapsed="false">
      <c r="B26" s="89" t="s">
        <v>106</v>
      </c>
      <c r="C26" s="90" t="n">
        <v>17.54</v>
      </c>
      <c r="D26" s="91" t="n">
        <f aca="false">AVERAGE(G26,J26,M26,P26,S26,V26,Y26)</f>
        <v>5.50629416340917</v>
      </c>
      <c r="E26" s="92" t="n">
        <f aca="false">STDEV(G26,J26,M26,P26,S26,V26,Y26)/D26*100</f>
        <v>15.4125033926702</v>
      </c>
      <c r="F26" s="45" t="n">
        <v>1249965414.96093</v>
      </c>
      <c r="G26" s="46" t="n">
        <v>6.45702376765304</v>
      </c>
      <c r="H26" s="46" t="n">
        <v>6.45702376765304</v>
      </c>
      <c r="I26" s="45" t="n">
        <v>1255424166.12445</v>
      </c>
      <c r="J26" s="46" t="n">
        <v>6.5154776409031</v>
      </c>
      <c r="K26" s="46" t="n">
        <v>6.5154776409031</v>
      </c>
      <c r="L26" s="45" t="n">
        <v>1218180131.50292</v>
      </c>
      <c r="M26" s="46" t="n">
        <v>6.12938023511836</v>
      </c>
      <c r="N26" s="46" t="n">
        <v>6.12938023511836</v>
      </c>
      <c r="O26" s="45" t="n">
        <v>1062714081.37321</v>
      </c>
      <c r="P26" s="46" t="n">
        <v>5.14125668766881</v>
      </c>
      <c r="Q26" s="46" t="n">
        <v>5.14125668766881</v>
      </c>
      <c r="R26" s="45" t="n">
        <v>928468462.121307</v>
      </c>
      <c r="S26" s="46" t="n">
        <v>5.1609868730684</v>
      </c>
      <c r="T26" s="46" t="n">
        <v>5.1609868730684</v>
      </c>
      <c r="U26" s="45" t="n">
        <v>795770674.461205</v>
      </c>
      <c r="V26" s="46" t="n">
        <v>4.5207781665733</v>
      </c>
      <c r="W26" s="46" t="n">
        <v>4.5207781665733</v>
      </c>
      <c r="X26" s="45" t="n">
        <v>824097270.080259</v>
      </c>
      <c r="Y26" s="46" t="n">
        <v>4.61915577287918</v>
      </c>
      <c r="Z26" s="46" t="n">
        <v>4.61915577287918</v>
      </c>
    </row>
    <row r="27" customFormat="false" ht="15" hidden="false" customHeight="false" outlineLevel="0" collapsed="false">
      <c r="B27" s="89" t="s">
        <v>108</v>
      </c>
      <c r="C27" s="90" t="n">
        <v>19.81</v>
      </c>
      <c r="D27" s="91" t="n">
        <f aca="false">AVERAGE(G27,J27,M27,P27,S27,V27,Y27)</f>
        <v>3.7002051057994</v>
      </c>
      <c r="E27" s="92" t="n">
        <f aca="false">STDEV(G27,J27,M27,P27,S27,V27,Y27)/D27*100</f>
        <v>9.37911233919873</v>
      </c>
      <c r="F27" s="45" t="n">
        <v>785365800.973041</v>
      </c>
      <c r="G27" s="46" t="n">
        <v>4.0570127641038</v>
      </c>
      <c r="H27" s="46" t="n">
        <v>4.0570127641038</v>
      </c>
      <c r="I27" s="45" t="n">
        <v>753329967.890659</v>
      </c>
      <c r="J27" s="46" t="n">
        <v>3.90967825413621</v>
      </c>
      <c r="K27" s="46" t="n">
        <v>3.90967825413621</v>
      </c>
      <c r="L27" s="45" t="n">
        <v>819274922.11864</v>
      </c>
      <c r="M27" s="46" t="n">
        <v>4.12225366749884</v>
      </c>
      <c r="N27" s="46" t="n">
        <v>4.12225366749884</v>
      </c>
      <c r="O27" s="45" t="n">
        <v>738928789.654611</v>
      </c>
      <c r="P27" s="46" t="n">
        <v>3.57483037828368</v>
      </c>
      <c r="Q27" s="46" t="n">
        <v>3.57483037828368</v>
      </c>
      <c r="R27" s="45" t="n">
        <v>652905919.617425</v>
      </c>
      <c r="S27" s="46" t="n">
        <v>3.62924430711996</v>
      </c>
      <c r="T27" s="46" t="n">
        <v>3.62924430711996</v>
      </c>
      <c r="U27" s="45" t="n">
        <v>606188607.541372</v>
      </c>
      <c r="V27" s="46" t="n">
        <v>3.44376126156444</v>
      </c>
      <c r="W27" s="46" t="n">
        <v>3.44376126156444</v>
      </c>
      <c r="X27" s="45" t="n">
        <v>564601793.788646</v>
      </c>
      <c r="Y27" s="46" t="n">
        <v>3.16465510788887</v>
      </c>
      <c r="Z27" s="46" t="n">
        <v>3.16465510788887</v>
      </c>
    </row>
    <row r="28" customFormat="false" ht="15" hidden="false" customHeight="false" outlineLevel="0" collapsed="false">
      <c r="B28" s="89" t="s">
        <v>110</v>
      </c>
      <c r="C28" s="90" t="n">
        <v>5.67</v>
      </c>
      <c r="D28" s="91" t="n">
        <f aca="false">AVERAGE(G28,J28,M28,P28,S28,V28,Y28)</f>
        <v>0.768667719714694</v>
      </c>
      <c r="E28" s="92" t="n">
        <f aca="false">STDEV(G28,J28,M28,P28,S28,V28,Y28)/D28*100</f>
        <v>4.52968149265064</v>
      </c>
      <c r="F28" s="45" t="n">
        <v>150029155.836382</v>
      </c>
      <c r="G28" s="46" t="n">
        <v>0.775014903197718</v>
      </c>
      <c r="H28" s="46" t="n">
        <v>0.775014903197718</v>
      </c>
      <c r="I28" s="45" t="n">
        <v>149691223.797504</v>
      </c>
      <c r="J28" s="46" t="n">
        <v>0.776876730597663</v>
      </c>
      <c r="K28" s="46" t="n">
        <v>0.776876730597663</v>
      </c>
      <c r="L28" s="45" t="n">
        <v>164536084.32501</v>
      </c>
      <c r="M28" s="46" t="n">
        <v>0.827877747424144</v>
      </c>
      <c r="N28" s="46" t="n">
        <v>0.827877747424144</v>
      </c>
      <c r="O28" s="45" t="n">
        <v>151497126.155373</v>
      </c>
      <c r="P28" s="46" t="n">
        <v>0.732921137172157</v>
      </c>
      <c r="Q28" s="46" t="n">
        <v>0.732921137172157</v>
      </c>
      <c r="R28" s="45" t="n">
        <v>137851853.710235</v>
      </c>
      <c r="S28" s="46" t="n">
        <v>0.766263622784976</v>
      </c>
      <c r="T28" s="46" t="n">
        <v>0.766263622784976</v>
      </c>
      <c r="U28" s="45" t="n">
        <v>126974500.48953</v>
      </c>
      <c r="V28" s="46" t="n">
        <v>0.721342929498218</v>
      </c>
      <c r="W28" s="46" t="n">
        <v>0.721342929498218</v>
      </c>
      <c r="X28" s="45" t="n">
        <v>139225988.477034</v>
      </c>
      <c r="Y28" s="46" t="n">
        <v>0.780376967327982</v>
      </c>
      <c r="Z28" s="46" t="n">
        <v>0.780376967327982</v>
      </c>
    </row>
    <row r="29" customFormat="false" ht="15" hidden="false" customHeight="false" outlineLevel="0" collapsed="false">
      <c r="B29" s="89" t="s">
        <v>111</v>
      </c>
      <c r="C29" s="90" t="n">
        <v>20.85</v>
      </c>
      <c r="D29" s="91" t="n">
        <f aca="false">AVERAGE(G29,J29,M29,P29,S29,V29,Y29)</f>
        <v>2.11884477826169</v>
      </c>
      <c r="E29" s="92" t="n">
        <f aca="false">STDEV(G29,J29,M29,P29,S29,V29,Y29)/D29*100</f>
        <v>6.31319095351149</v>
      </c>
      <c r="F29" s="45" t="n">
        <v>409064280.164419</v>
      </c>
      <c r="G29" s="46" t="n">
        <v>2.11312868972626</v>
      </c>
      <c r="H29" s="46" t="n">
        <v>2.11312868972626</v>
      </c>
      <c r="I29" s="45" t="n">
        <v>403163259.80672</v>
      </c>
      <c r="J29" s="46" t="n">
        <v>2.09236151078193</v>
      </c>
      <c r="K29" s="46" t="n">
        <v>2.09236151078193</v>
      </c>
      <c r="L29" s="45" t="n">
        <v>468387181.082605</v>
      </c>
      <c r="M29" s="46" t="n">
        <v>2.3567312057278</v>
      </c>
      <c r="N29" s="46" t="n">
        <v>2.3567312057278</v>
      </c>
      <c r="O29" s="45" t="n">
        <v>406476293.44443</v>
      </c>
      <c r="P29" s="46" t="n">
        <v>1.96647338986007</v>
      </c>
      <c r="Q29" s="46" t="n">
        <v>1.96647338986007</v>
      </c>
      <c r="R29" s="45" t="n">
        <v>401582570.264187</v>
      </c>
      <c r="S29" s="46" t="n">
        <v>2.23223777450801</v>
      </c>
      <c r="T29" s="46" t="n">
        <v>2.23223777450801</v>
      </c>
      <c r="U29" s="45" t="n">
        <v>359311110.674416</v>
      </c>
      <c r="V29" s="46" t="n">
        <v>2.04124866154928</v>
      </c>
      <c r="W29" s="46" t="n">
        <v>2.04124866154928</v>
      </c>
      <c r="X29" s="45" t="n">
        <v>362121751.285291</v>
      </c>
      <c r="Y29" s="46" t="n">
        <v>2.02973221567845</v>
      </c>
      <c r="Z29" s="46" t="n">
        <v>2.02973221567845</v>
      </c>
    </row>
    <row r="30" customFormat="false" ht="15" hidden="false" customHeight="false" outlineLevel="0" collapsed="false">
      <c r="B30" s="89" t="s">
        <v>112</v>
      </c>
      <c r="C30" s="90" t="n">
        <v>21.25</v>
      </c>
      <c r="D30" s="91" t="n">
        <f aca="false">AVERAGE(G30,J30,M30,P30,S30,V30,Y30)</f>
        <v>0.146830097590877</v>
      </c>
      <c r="E30" s="92" t="n">
        <f aca="false">STDEV(G30,J30,M30,P30,S30,V30,Y30)/D30*100</f>
        <v>6.63330076223269</v>
      </c>
      <c r="F30" s="45" t="n">
        <v>26990304.998481</v>
      </c>
      <c r="G30" s="46" t="n">
        <v>0.139425490325941</v>
      </c>
      <c r="H30" s="46" t="n">
        <v>0.139425490325941</v>
      </c>
      <c r="I30" s="45" t="n">
        <v>26547822.8330773</v>
      </c>
      <c r="J30" s="46" t="n">
        <v>0.137779525638369</v>
      </c>
      <c r="K30" s="46" t="n">
        <v>0.137779525638369</v>
      </c>
      <c r="L30" s="45" t="n">
        <v>30762571.0660734</v>
      </c>
      <c r="M30" s="46" t="n">
        <v>0.154784575940494</v>
      </c>
      <c r="N30" s="46" t="n">
        <v>0.154784575940494</v>
      </c>
      <c r="O30" s="45" t="n">
        <v>27598238.5536968</v>
      </c>
      <c r="P30" s="46" t="n">
        <v>0.133516277820208</v>
      </c>
      <c r="Q30" s="46" t="n">
        <v>0.133516277820208</v>
      </c>
      <c r="R30" s="45" t="n">
        <v>28556645.8651878</v>
      </c>
      <c r="S30" s="46" t="n">
        <v>0.158735035665478</v>
      </c>
      <c r="T30" s="46" t="n">
        <v>0.158735035665478</v>
      </c>
      <c r="U30" s="45" t="n">
        <v>26589304.5241515</v>
      </c>
      <c r="V30" s="46" t="n">
        <v>0.151054004897253</v>
      </c>
      <c r="W30" s="46" t="n">
        <v>0.151054004897253</v>
      </c>
      <c r="X30" s="45" t="n">
        <v>27210130.6447614</v>
      </c>
      <c r="Y30" s="46" t="n">
        <v>0.152515772848399</v>
      </c>
      <c r="Z30" s="46" t="n">
        <v>0.152515772848399</v>
      </c>
    </row>
    <row r="31" customFormat="false" ht="15" hidden="false" customHeight="false" outlineLevel="0" collapsed="false">
      <c r="B31" s="89" t="s">
        <v>114</v>
      </c>
      <c r="C31" s="90" t="n">
        <v>7.08</v>
      </c>
      <c r="D31" s="91" t="n">
        <f aca="false">AVERAGE(G31,J31,M31,P31,S31,V31,Y31)</f>
        <v>0.419491145795579</v>
      </c>
      <c r="E31" s="92" t="n">
        <f aca="false">STDEV(G31,J31,M31,P31,S31,V31,Y31)/D31*100</f>
        <v>10.3947058479561</v>
      </c>
      <c r="F31" s="45" t="n">
        <v>90767965.059452</v>
      </c>
      <c r="G31" s="46" t="n">
        <v>0.46888569932849</v>
      </c>
      <c r="H31" s="46" t="n">
        <v>0.46888569932849</v>
      </c>
      <c r="I31" s="45" t="n">
        <v>89863797.2475703</v>
      </c>
      <c r="J31" s="46" t="n">
        <v>0.46638066837655</v>
      </c>
      <c r="K31" s="46" t="n">
        <v>0.46638066837655</v>
      </c>
      <c r="L31" s="45" t="n">
        <v>89301023.0864624</v>
      </c>
      <c r="M31" s="46" t="n">
        <v>0.44932593442212</v>
      </c>
      <c r="N31" s="46" t="n">
        <v>0.44932593442212</v>
      </c>
      <c r="O31" s="45" t="n">
        <v>85099557.0203488</v>
      </c>
      <c r="P31" s="46" t="n">
        <v>0.411699321875148</v>
      </c>
      <c r="Q31" s="46" t="n">
        <v>0.411699321875148</v>
      </c>
      <c r="R31" s="45" t="n">
        <v>73298870.8740236</v>
      </c>
      <c r="S31" s="46" t="n">
        <v>0.407439267810204</v>
      </c>
      <c r="T31" s="46" t="n">
        <v>0.407439267810204</v>
      </c>
      <c r="U31" s="45" t="n">
        <v>65129140.8801851</v>
      </c>
      <c r="V31" s="46" t="n">
        <v>0.369999055692987</v>
      </c>
      <c r="W31" s="46" t="n">
        <v>0.369999055692987</v>
      </c>
      <c r="X31" s="45" t="n">
        <v>64710251.7310063</v>
      </c>
      <c r="Y31" s="46" t="n">
        <v>0.36270807306355</v>
      </c>
      <c r="Z31" s="46" t="n">
        <v>0.36270807306355</v>
      </c>
    </row>
    <row r="32" customFormat="false" ht="15" hidden="false" customHeight="false" outlineLevel="0" collapsed="false">
      <c r="B32" s="89" t="s">
        <v>115</v>
      </c>
      <c r="C32" s="90" t="n">
        <v>15.17</v>
      </c>
      <c r="D32" s="91" t="n">
        <f aca="false">AVERAGE(G32,J32,M32,P32,S32,V32,Y32)</f>
        <v>0.0238936403191103</v>
      </c>
      <c r="E32" s="92" t="n">
        <f aca="false">STDEV(G32,J32,M32,P32,S32,V32,Y32)/D32*100</f>
        <v>12.0004526308248</v>
      </c>
      <c r="F32" s="45" t="n">
        <v>4891782.20790149</v>
      </c>
      <c r="G32" s="46" t="n">
        <v>0.0252697823512097</v>
      </c>
      <c r="H32" s="46" t="n">
        <v>0.0252697823512097</v>
      </c>
      <c r="I32" s="45" t="n">
        <v>5147467.12512189</v>
      </c>
      <c r="J32" s="46" t="n">
        <v>0.0267146418445563</v>
      </c>
      <c r="K32" s="46" t="n">
        <v>0.0267146418445563</v>
      </c>
      <c r="L32" s="45" t="n">
        <v>5403095.13164972</v>
      </c>
      <c r="M32" s="46" t="n">
        <v>0.0271861473126634</v>
      </c>
      <c r="N32" s="46" t="n">
        <v>0.0271861473126634</v>
      </c>
      <c r="O32" s="45" t="n">
        <v>4716967.41579098</v>
      </c>
      <c r="P32" s="46" t="n">
        <v>0.0228200046437839</v>
      </c>
      <c r="Q32" s="46" t="n">
        <v>0.0228200046437839</v>
      </c>
      <c r="R32" s="45" t="n">
        <v>4444707.90786723</v>
      </c>
      <c r="S32" s="46" t="n">
        <v>0.0247063633316271</v>
      </c>
      <c r="T32" s="46" t="n">
        <v>0.0247063633316271</v>
      </c>
      <c r="U32" s="45" t="n">
        <v>3673579.86313385</v>
      </c>
      <c r="V32" s="46" t="n">
        <v>0.020869630122602</v>
      </c>
      <c r="W32" s="46" t="n">
        <v>0.020869630122602</v>
      </c>
      <c r="X32" s="45" t="n">
        <v>3512672</v>
      </c>
      <c r="Y32" s="46" t="n">
        <v>0.0196889126273296</v>
      </c>
      <c r="Z32" s="46" t="n">
        <v>0.0196889126273296</v>
      </c>
    </row>
    <row r="33" customFormat="false" ht="15" hidden="false" customHeight="false" outlineLevel="0" collapsed="false">
      <c r="B33" s="89" t="s">
        <v>116</v>
      </c>
      <c r="C33" s="90" t="n">
        <v>20.93</v>
      </c>
      <c r="D33" s="91" t="n">
        <f aca="false">AVERAGE(G33,J33,M33,P33,S33,V33,Y33)</f>
        <v>0.890194510953256</v>
      </c>
      <c r="E33" s="92" t="n">
        <f aca="false">STDEV(G33,J33,M33,P33,S33,V33,Y33)/D33*100</f>
        <v>6.60082802403155</v>
      </c>
      <c r="F33" s="45" t="n">
        <v>164160407.120719</v>
      </c>
      <c r="G33" s="46" t="n">
        <v>0.848013583255192</v>
      </c>
      <c r="H33" s="46" t="n">
        <v>0.848013583255192</v>
      </c>
      <c r="I33" s="45" t="n">
        <v>163397267.117784</v>
      </c>
      <c r="J33" s="46" t="n">
        <v>0.848009198179684</v>
      </c>
      <c r="K33" s="46" t="n">
        <v>0.848009198179684</v>
      </c>
      <c r="L33" s="45" t="n">
        <v>196558881.053115</v>
      </c>
      <c r="M33" s="46" t="n">
        <v>0.989003259376387</v>
      </c>
      <c r="N33" s="46" t="n">
        <v>0.989003259376387</v>
      </c>
      <c r="O33" s="45" t="n">
        <v>173426636.473958</v>
      </c>
      <c r="P33" s="46" t="n">
        <v>0.839012929460296</v>
      </c>
      <c r="Q33" s="46" t="n">
        <v>0.839012929460296</v>
      </c>
      <c r="R33" s="45" t="n">
        <v>172006986.860623</v>
      </c>
      <c r="S33" s="46" t="n">
        <v>0.956118422413081</v>
      </c>
      <c r="T33" s="46" t="n">
        <v>0.956118422413081</v>
      </c>
      <c r="U33" s="45" t="n">
        <v>154349917.172951</v>
      </c>
      <c r="V33" s="46" t="n">
        <v>0.876862842476979</v>
      </c>
      <c r="W33" s="46" t="n">
        <v>0.876862842476979</v>
      </c>
      <c r="X33" s="45" t="n">
        <v>155990044.08733</v>
      </c>
      <c r="Y33" s="46" t="n">
        <v>0.874341341511171</v>
      </c>
      <c r="Z33" s="46" t="n">
        <v>0.874341341511171</v>
      </c>
    </row>
    <row r="34" customFormat="false" ht="15" hidden="false" customHeight="false" outlineLevel="0" collapsed="false">
      <c r="B34" s="89" t="s">
        <v>118</v>
      </c>
      <c r="C34" s="90" t="n">
        <v>8.03</v>
      </c>
      <c r="D34" s="91" t="n">
        <f aca="false">AVERAGE(G34,J34,M34,P34,S34,V34,Y34)</f>
        <v>0.0508773133740645</v>
      </c>
      <c r="E34" s="92" t="n">
        <f aca="false">STDEV(G34,J34,M34,P34,S34,V34,Y34)/D34*100</f>
        <v>9.10292270764017</v>
      </c>
      <c r="F34" s="45" t="n">
        <v>8441681.08125268</v>
      </c>
      <c r="G34" s="46" t="n">
        <v>0.0436077148440938</v>
      </c>
      <c r="H34" s="46" t="n">
        <v>0.0436077148440938</v>
      </c>
      <c r="I34" s="45" t="n">
        <v>9510613.06234101</v>
      </c>
      <c r="J34" s="46" t="n">
        <v>0.0493587652930533</v>
      </c>
      <c r="K34" s="46" t="n">
        <v>0.0493587652930533</v>
      </c>
      <c r="L34" s="45" t="n">
        <v>11505651.5986385</v>
      </c>
      <c r="M34" s="46" t="n">
        <v>0.0578916957164998</v>
      </c>
      <c r="N34" s="46" t="n">
        <v>0.0578916957164998</v>
      </c>
      <c r="O34" s="45" t="n">
        <v>11087109.5515512</v>
      </c>
      <c r="P34" s="46" t="n">
        <v>0.0536378289588234</v>
      </c>
      <c r="Q34" s="46" t="n">
        <v>0.0536378289588234</v>
      </c>
      <c r="R34" s="45" t="n">
        <v>9660907.44280152</v>
      </c>
      <c r="S34" s="46" t="n">
        <v>0.053701141749404</v>
      </c>
      <c r="T34" s="46" t="n">
        <v>0.053701141749404</v>
      </c>
      <c r="U34" s="45" t="n">
        <v>8468600.92754792</v>
      </c>
      <c r="V34" s="46" t="n">
        <v>0.0481101747065542</v>
      </c>
      <c r="W34" s="46" t="n">
        <v>0.0481101747065542</v>
      </c>
      <c r="X34" s="45" t="n">
        <v>8890793.07571914</v>
      </c>
      <c r="Y34" s="46" t="n">
        <v>0.0498338723500233</v>
      </c>
      <c r="Z34" s="46" t="n">
        <v>0.0498338723500233</v>
      </c>
    </row>
    <row r="35" customFormat="false" ht="15" hidden="false" customHeight="false" outlineLevel="0" collapsed="false">
      <c r="B35" s="89" t="s">
        <v>119</v>
      </c>
      <c r="C35" s="90" t="n">
        <v>18.32</v>
      </c>
      <c r="D35" s="91" t="n">
        <f aca="false">AVERAGE(G35,J35,M35,P35,S35,V35,Y35)</f>
        <v>1.23629795221848</v>
      </c>
      <c r="E35" s="92" t="n">
        <f aca="false">STDEV(G35,J35,M35,P35,S35,V35,Y35)/D35*100</f>
        <v>4.26360669912348</v>
      </c>
      <c r="F35" s="45" t="n">
        <v>236630295.450555</v>
      </c>
      <c r="G35" s="46" t="n">
        <v>1.22237577422792</v>
      </c>
      <c r="H35" s="46" t="n">
        <v>1.22237577422792</v>
      </c>
      <c r="I35" s="45" t="n">
        <v>239559132.560346</v>
      </c>
      <c r="J35" s="46" t="n">
        <v>1.24327873716934</v>
      </c>
      <c r="K35" s="46" t="n">
        <v>1.24327873716934</v>
      </c>
      <c r="L35" s="45" t="n">
        <v>248079977.339733</v>
      </c>
      <c r="M35" s="46" t="n">
        <v>1.2482361766636</v>
      </c>
      <c r="N35" s="46" t="n">
        <v>1.2482361766636</v>
      </c>
      <c r="O35" s="45" t="n">
        <v>233442005.993066</v>
      </c>
      <c r="P35" s="46" t="n">
        <v>1.12935858810098</v>
      </c>
      <c r="Q35" s="46" t="n">
        <v>1.12935858810098</v>
      </c>
      <c r="R35" s="45" t="n">
        <v>233959934.778097</v>
      </c>
      <c r="S35" s="46" t="n">
        <v>1.30049021746518</v>
      </c>
      <c r="T35" s="46" t="n">
        <v>1.30049021746518</v>
      </c>
      <c r="U35" s="45" t="n">
        <v>220439096.519901</v>
      </c>
      <c r="V35" s="46" t="n">
        <v>1.25231588268951</v>
      </c>
      <c r="W35" s="46" t="n">
        <v>1.25231588268951</v>
      </c>
      <c r="X35" s="45" t="n">
        <v>224443464.995413</v>
      </c>
      <c r="Y35" s="46" t="n">
        <v>1.25803028921282</v>
      </c>
      <c r="Z35" s="46" t="n">
        <v>1.25803028921282</v>
      </c>
    </row>
    <row r="36" customFormat="false" ht="15" hidden="false" customHeight="false" outlineLevel="0" collapsed="false">
      <c r="B36" s="89" t="s">
        <v>120</v>
      </c>
      <c r="C36" s="90" t="n">
        <v>18.72</v>
      </c>
      <c r="D36" s="91" t="n">
        <f aca="false">AVERAGE(G36,J36,M36,P36,S36,V36,Y36)</f>
        <v>0.564402613448312</v>
      </c>
      <c r="E36" s="92" t="n">
        <f aca="false">STDEV(G36,J36,M36,P36,S36,V36,Y36)/D36*100</f>
        <v>12.0038849580346</v>
      </c>
      <c r="F36" s="45" t="n">
        <v>88604895.3760947</v>
      </c>
      <c r="G36" s="46" t="n">
        <v>0.457711796283369</v>
      </c>
      <c r="H36" s="46" t="n">
        <v>0.457711796283369</v>
      </c>
      <c r="I36" s="45" t="n">
        <v>97238817.9611786</v>
      </c>
      <c r="J36" s="46" t="n">
        <v>0.504656004997678</v>
      </c>
      <c r="K36" s="46" t="n">
        <v>0.504656004997678</v>
      </c>
      <c r="L36" s="45" t="n">
        <v>127968372.200996</v>
      </c>
      <c r="M36" s="46" t="n">
        <v>0.643884094810633</v>
      </c>
      <c r="N36" s="46" t="n">
        <v>0.643884094810633</v>
      </c>
      <c r="O36" s="45" t="n">
        <v>110031771.586239</v>
      </c>
      <c r="P36" s="46" t="n">
        <v>0.532317762076526</v>
      </c>
      <c r="Q36" s="46" t="n">
        <v>0.532317762076526</v>
      </c>
      <c r="R36" s="45" t="n">
        <v>111038713.892293</v>
      </c>
      <c r="S36" s="46" t="n">
        <v>0.617220043738706</v>
      </c>
      <c r="T36" s="46" t="n">
        <v>0.617220043738706</v>
      </c>
      <c r="U36" s="45" t="n">
        <v>107179870.82768</v>
      </c>
      <c r="V36" s="46" t="n">
        <v>0.608889514886923</v>
      </c>
      <c r="W36" s="46" t="n">
        <v>0.608889514886923</v>
      </c>
      <c r="X36" s="45" t="n">
        <v>104572271.92097</v>
      </c>
      <c r="Y36" s="46" t="n">
        <v>0.586139077344349</v>
      </c>
      <c r="Z36" s="46" t="n">
        <v>0.586139077344349</v>
      </c>
    </row>
    <row r="37" customFormat="false" ht="15" hidden="false" customHeight="false" outlineLevel="0" collapsed="false">
      <c r="B37" s="89" t="s">
        <v>122</v>
      </c>
      <c r="C37" s="90" t="n">
        <v>20.37</v>
      </c>
      <c r="D37" s="91" t="n">
        <f aca="false">AVERAGE(G37,J37,M37,P37,S37,V37,Y37)</f>
        <v>3.77730141299864</v>
      </c>
      <c r="E37" s="92" t="n">
        <f aca="false">STDEV(G37,J37,M37,P37,S37,V37,Y37)/D37*100</f>
        <v>4.94842072237051</v>
      </c>
      <c r="F37" s="45" t="n">
        <v>699730344.690965</v>
      </c>
      <c r="G37" s="46" t="n">
        <v>3.6146403832772</v>
      </c>
      <c r="H37" s="46" t="n">
        <v>3.6146403832772</v>
      </c>
      <c r="I37" s="45" t="n">
        <v>714229449.414916</v>
      </c>
      <c r="J37" s="46" t="n">
        <v>3.70675197571122</v>
      </c>
      <c r="K37" s="46" t="n">
        <v>3.70675197571122</v>
      </c>
      <c r="L37" s="45" t="n">
        <v>792074620.676432</v>
      </c>
      <c r="M37" s="46" t="n">
        <v>3.98539296378383</v>
      </c>
      <c r="N37" s="46" t="n">
        <v>3.98539296378383</v>
      </c>
      <c r="O37" s="45" t="n">
        <v>744679215.824248</v>
      </c>
      <c r="P37" s="46" t="n">
        <v>3.60265010658105</v>
      </c>
      <c r="Q37" s="46" t="n">
        <v>3.60265010658105</v>
      </c>
      <c r="R37" s="45" t="n">
        <v>723046149.565205</v>
      </c>
      <c r="S37" s="46" t="n">
        <v>4.01912594640304</v>
      </c>
      <c r="T37" s="46" t="n">
        <v>4.01912594640304</v>
      </c>
      <c r="U37" s="45" t="n">
        <v>634788273.919466</v>
      </c>
      <c r="V37" s="46" t="n">
        <v>3.60623614469696</v>
      </c>
      <c r="W37" s="46" t="n">
        <v>3.60623614469696</v>
      </c>
      <c r="X37" s="45" t="n">
        <v>696919852.658248</v>
      </c>
      <c r="Y37" s="46" t="n">
        <v>3.9063123705372</v>
      </c>
      <c r="Z37" s="46" t="n">
        <v>3.9063123705372</v>
      </c>
    </row>
    <row r="38" s="80" customFormat="true" ht="15" hidden="false" customHeight="false" outlineLevel="0" collapsed="false">
      <c r="A38" s="79"/>
      <c r="B38" s="89" t="s">
        <v>124</v>
      </c>
      <c r="C38" s="90" t="n">
        <v>19.76</v>
      </c>
      <c r="D38" s="91" t="n">
        <f aca="false">AVERAGE(G38,J38,M38,P38,S38,V38,Y38)</f>
        <v>8.51438926417271</v>
      </c>
      <c r="E38" s="92" t="n">
        <f aca="false">STDEV(G38,J38,M38,P38,S38,V38,Y38)/D38*100</f>
        <v>5.27355119150409</v>
      </c>
      <c r="F38" s="45" t="n">
        <v>1704819168.40179</v>
      </c>
      <c r="G38" s="46" t="n">
        <v>8.80668997571019</v>
      </c>
      <c r="H38" s="46" t="n">
        <v>8.80668997571019</v>
      </c>
      <c r="I38" s="45" t="n">
        <v>1668781338.66079</v>
      </c>
      <c r="J38" s="46" t="n">
        <v>8.66074414766594</v>
      </c>
      <c r="K38" s="46" t="n">
        <v>8.66074414766594</v>
      </c>
      <c r="L38" s="45" t="n">
        <v>1746363751.04996</v>
      </c>
      <c r="M38" s="46" t="n">
        <v>8.78698246851774</v>
      </c>
      <c r="N38" s="46" t="n">
        <v>8.78698246851774</v>
      </c>
      <c r="O38" s="45" t="n">
        <v>1747929995.56039</v>
      </c>
      <c r="P38" s="46" t="n">
        <v>8.45623196000149</v>
      </c>
      <c r="Q38" s="46" t="n">
        <v>8.45623196000149</v>
      </c>
      <c r="R38" s="45" t="n">
        <v>1564725346.85379</v>
      </c>
      <c r="S38" s="46" t="n">
        <v>8.69768581758754</v>
      </c>
      <c r="T38" s="46" t="n">
        <v>8.69768581758754</v>
      </c>
      <c r="U38" s="45" t="n">
        <v>1524844508.2204</v>
      </c>
      <c r="V38" s="46" t="n">
        <v>8.66265116498466</v>
      </c>
      <c r="W38" s="46" t="n">
        <v>8.66265116498466</v>
      </c>
      <c r="X38" s="45" t="n">
        <v>1343370502.92343</v>
      </c>
      <c r="Y38" s="46" t="n">
        <v>7.52973931474137</v>
      </c>
      <c r="Z38" s="46" t="n">
        <v>7.52973931474137</v>
      </c>
    </row>
    <row r="39" s="96" customFormat="true" ht="15" hidden="false" customHeight="false" outlineLevel="0" collapsed="false">
      <c r="A39" s="79"/>
      <c r="B39" s="89" t="s">
        <v>126</v>
      </c>
      <c r="C39" s="90" t="n">
        <v>2.99</v>
      </c>
      <c r="D39" s="91" t="n">
        <f aca="false">AVERAGE(G39,J39,M39,P39,S39,V39,Y39)</f>
        <v>4.74704051840691</v>
      </c>
      <c r="E39" s="92" t="n">
        <f aca="false">STDEV(G39,J39,M39,P39,S39,V39,Y39)/D39*100</f>
        <v>2.9962134307706</v>
      </c>
      <c r="F39" s="45" t="n">
        <v>928250179.427035</v>
      </c>
      <c r="G39" s="54" t="n">
        <v>4.79511944822562</v>
      </c>
      <c r="H39" s="54" t="n">
        <v>4.79511944822562</v>
      </c>
      <c r="I39" s="45" t="n">
        <v>938643669.680645</v>
      </c>
      <c r="J39" s="54" t="n">
        <v>4.87143071449624</v>
      </c>
      <c r="K39" s="54" t="n">
        <v>4.87143071449624</v>
      </c>
      <c r="L39" s="45" t="n">
        <v>936458453.262674</v>
      </c>
      <c r="M39" s="54" t="n">
        <v>4.71187288808937</v>
      </c>
      <c r="N39" s="54" t="n">
        <v>4.71187288808937</v>
      </c>
      <c r="O39" s="45" t="n">
        <v>934990772.377172</v>
      </c>
      <c r="P39" s="54" t="n">
        <v>4.52334983195221</v>
      </c>
      <c r="Q39" s="54" t="n">
        <v>4.52334983195221</v>
      </c>
      <c r="R39" s="45" t="n">
        <v>884522822.617318</v>
      </c>
      <c r="S39" s="54" t="n">
        <v>4.91671054289505</v>
      </c>
      <c r="T39" s="54" t="n">
        <v>4.91671054289505</v>
      </c>
      <c r="U39" s="45" t="n">
        <v>810638041.629775</v>
      </c>
      <c r="V39" s="54" t="n">
        <v>4.60523977221818</v>
      </c>
      <c r="W39" s="54" t="n">
        <v>4.60523977221818</v>
      </c>
      <c r="X39" s="45" t="n">
        <v>857353470.437523</v>
      </c>
      <c r="Y39" s="54" t="n">
        <v>4.80556043097169</v>
      </c>
      <c r="Z39" s="54" t="n">
        <v>4.80556043097169</v>
      </c>
    </row>
    <row r="40" s="80" customFormat="true" ht="15" hidden="false" customHeight="false" outlineLevel="0" collapsed="false">
      <c r="A40" s="79"/>
      <c r="B40" s="89" t="s">
        <v>128</v>
      </c>
      <c r="C40" s="90" t="n">
        <v>23.57</v>
      </c>
      <c r="D40" s="91" t="n">
        <f aca="false">AVERAGE(G40,J40,M40,P40,S40,V40,Y40)</f>
        <v>0.0527578778916118</v>
      </c>
      <c r="E40" s="92" t="n">
        <f aca="false">STDEV(G40,J40,M40,P40,S40,V40,Y40)/D40*100</f>
        <v>14.0250649131473</v>
      </c>
      <c r="F40" s="45" t="n">
        <v>8831007.92375834</v>
      </c>
      <c r="G40" s="46" t="n">
        <v>0.0456188846295577</v>
      </c>
      <c r="H40" s="46" t="n">
        <v>0.0456188846295577</v>
      </c>
      <c r="I40" s="45" t="n">
        <v>8565819.66694909</v>
      </c>
      <c r="J40" s="46" t="n">
        <v>0.0444554183533873</v>
      </c>
      <c r="K40" s="46" t="n">
        <v>0.0444554183533873</v>
      </c>
      <c r="L40" s="45" t="n">
        <v>10549311.571919</v>
      </c>
      <c r="M40" s="46" t="n">
        <v>0.0530797869468213</v>
      </c>
      <c r="N40" s="46" t="n">
        <v>0.0530797869468213</v>
      </c>
      <c r="O40" s="45" t="n">
        <v>9816850.67917015</v>
      </c>
      <c r="P40" s="46" t="n">
        <v>0.0474925006554091</v>
      </c>
      <c r="Q40" s="46" t="n">
        <v>0.0474925006554091</v>
      </c>
      <c r="R40" s="45" t="n">
        <v>9839937.24838388</v>
      </c>
      <c r="S40" s="46" t="n">
        <v>0.054696297227693</v>
      </c>
      <c r="T40" s="46" t="n">
        <v>0.054696297227693</v>
      </c>
      <c r="U40" s="45" t="n">
        <v>10583708.8652233</v>
      </c>
      <c r="V40" s="46" t="n">
        <v>0.0601261160970344</v>
      </c>
      <c r="W40" s="46" t="n">
        <v>0.0601261160970344</v>
      </c>
      <c r="X40" s="45" t="n">
        <v>11388918.7527566</v>
      </c>
      <c r="Y40" s="46" t="n">
        <v>0.0638361413313796</v>
      </c>
      <c r="Z40" s="46" t="n">
        <v>0.0638361413313796</v>
      </c>
    </row>
    <row r="41" s="96" customFormat="true" ht="15" hidden="false" customHeight="false" outlineLevel="0" collapsed="false">
      <c r="A41" s="79"/>
      <c r="B41" s="97" t="s">
        <v>129</v>
      </c>
      <c r="C41" s="98" t="n">
        <v>23.57</v>
      </c>
      <c r="D41" s="99" t="n">
        <f aca="false">AVERAGE(G41,J41,M41,P41,S41,V41,Y41)</f>
        <v>0.103010078194926</v>
      </c>
      <c r="E41" s="100" t="n">
        <f aca="false">STDEV(G41,J41,M41,P41,S41,V41,Y41)/D41*100</f>
        <v>19.2889083334137</v>
      </c>
      <c r="F41" s="101" t="n">
        <v>14612361.8195078</v>
      </c>
      <c r="G41" s="65" t="n">
        <v>0.0754839825492746</v>
      </c>
      <c r="H41" s="102" t="n">
        <v>0.0754839825492746</v>
      </c>
      <c r="I41" s="101" t="n">
        <v>16322742.4580177</v>
      </c>
      <c r="J41" s="65" t="n">
        <v>0.0847127738919848</v>
      </c>
      <c r="K41" s="65" t="n">
        <v>0.0847127738919848</v>
      </c>
      <c r="L41" s="101" t="n">
        <v>19569355.9331776</v>
      </c>
      <c r="M41" s="65" t="n">
        <v>0.0984649317197697</v>
      </c>
      <c r="N41" s="102" t="n">
        <v>0.0984649317197697</v>
      </c>
      <c r="O41" s="101" t="n">
        <v>19511530.5646967</v>
      </c>
      <c r="P41" s="65" t="n">
        <v>0.094393956719552</v>
      </c>
      <c r="Q41" s="102" t="n">
        <v>0.094393956719552</v>
      </c>
      <c r="R41" s="101" t="n">
        <v>21587015.6661264</v>
      </c>
      <c r="S41" s="65" t="n">
        <v>0.119993633630869</v>
      </c>
      <c r="T41" s="102" t="n">
        <v>0.119993633630869</v>
      </c>
      <c r="U41" s="101" t="n">
        <v>21417570.6578358</v>
      </c>
      <c r="V41" s="65" t="n">
        <v>0.121673352535317</v>
      </c>
      <c r="W41" s="102" t="n">
        <v>0.121673352535317</v>
      </c>
      <c r="X41" s="101" t="n">
        <v>22541559.1154351</v>
      </c>
      <c r="Y41" s="65" t="n">
        <v>0.126347916317717</v>
      </c>
      <c r="Z41" s="102" t="n">
        <v>0.126347916317717</v>
      </c>
    </row>
    <row r="42" s="96" customFormat="true" ht="15" hidden="false" customHeight="false" outlineLevel="0" collapsed="false">
      <c r="A42" s="84" t="s">
        <v>198</v>
      </c>
      <c r="B42" s="84"/>
      <c r="C42" s="84"/>
      <c r="D42" s="83"/>
      <c r="E42" s="103"/>
      <c r="F42" s="85"/>
      <c r="G42" s="85"/>
      <c r="H42" s="85"/>
      <c r="I42" s="54"/>
      <c r="J42" s="54"/>
      <c r="K42" s="54"/>
      <c r="L42" s="54"/>
      <c r="M42" s="54"/>
      <c r="N42" s="95"/>
      <c r="O42" s="54"/>
      <c r="P42" s="54"/>
      <c r="Q42" s="95"/>
      <c r="R42" s="54"/>
      <c r="S42" s="54"/>
      <c r="T42" s="95"/>
      <c r="U42" s="54"/>
      <c r="V42" s="54"/>
      <c r="W42" s="95"/>
      <c r="X42" s="54"/>
      <c r="Y42" s="54"/>
      <c r="Z42" s="95"/>
    </row>
    <row r="43" customFormat="false" ht="15" hidden="false" customHeight="false" outlineLevel="0" collapsed="false">
      <c r="B43" s="89" t="s">
        <v>130</v>
      </c>
      <c r="C43" s="90" t="n">
        <v>25.41</v>
      </c>
      <c r="D43" s="91" t="n">
        <f aca="false">AVERAGE(G43,J43,M43,P43,S43,V43,Y43)</f>
        <v>0.675562602176782</v>
      </c>
      <c r="E43" s="92" t="n">
        <f aca="false">STDEV(G43,J43,M43,P43,S43,V43,Y43)/D43*100</f>
        <v>21.9156836298706</v>
      </c>
      <c r="F43" s="94" t="n">
        <v>124311125.042049</v>
      </c>
      <c r="G43" s="104" t="n">
        <v>0.499136140928113</v>
      </c>
      <c r="H43" s="105" t="n">
        <v>0.499136140928113</v>
      </c>
      <c r="I43" s="94" t="n">
        <v>122803576.821567</v>
      </c>
      <c r="J43" s="104" t="n">
        <v>0.502076814768683</v>
      </c>
      <c r="K43" s="105" t="n">
        <v>0.502076814768683</v>
      </c>
      <c r="L43" s="106" t="n">
        <v>190129479.127932</v>
      </c>
      <c r="M43" s="104" t="n">
        <v>0.731608095059904</v>
      </c>
      <c r="N43" s="105" t="n">
        <v>0.731608095059904</v>
      </c>
      <c r="O43" s="94" t="n">
        <v>179989486.741321</v>
      </c>
      <c r="P43" s="104" t="n">
        <v>0.710041248751046</v>
      </c>
      <c r="Q43" s="105" t="n">
        <v>0.710041248751046</v>
      </c>
      <c r="R43" s="94" t="n">
        <v>184285756.306</v>
      </c>
      <c r="S43" s="104" t="n">
        <v>0.643560397389079</v>
      </c>
      <c r="T43" s="105" t="n">
        <v>0.643560397389079</v>
      </c>
      <c r="U43" s="94" t="n">
        <v>192035925.433009</v>
      </c>
      <c r="V43" s="104" t="n">
        <v>0.715219033348269</v>
      </c>
      <c r="W43" s="105" t="n">
        <v>0.715219033348269</v>
      </c>
      <c r="X43" s="94" t="n">
        <v>243595428.814283</v>
      </c>
      <c r="Y43" s="104" t="n">
        <v>0.927296484992377</v>
      </c>
      <c r="Z43" s="105" t="n">
        <v>0.927296484992377</v>
      </c>
    </row>
    <row r="44" customFormat="false" ht="15" hidden="false" customHeight="false" outlineLevel="0" collapsed="false">
      <c r="B44" s="89" t="s">
        <v>131</v>
      </c>
      <c r="C44" s="90" t="n">
        <v>20.87</v>
      </c>
      <c r="D44" s="91" t="n">
        <f aca="false">AVERAGE(G44,J44,M44,P44,S44,V44,Y44)</f>
        <v>0.00344456775207577</v>
      </c>
      <c r="E44" s="92" t="n">
        <f aca="false">STDEV(G44,J44,M44,P44,S44,V44,Y44)/D44*100</f>
        <v>11.4325797340991</v>
      </c>
      <c r="F44" s="94" t="n">
        <v>782646.573032379</v>
      </c>
      <c r="G44" s="107" t="n">
        <v>0.00314249581477004</v>
      </c>
      <c r="H44" s="108" t="n">
        <v>0.00314249581477004</v>
      </c>
      <c r="I44" s="94" t="n">
        <v>773561.303456419</v>
      </c>
      <c r="J44" s="107" t="n">
        <v>0.00316267005668763</v>
      </c>
      <c r="K44" s="108" t="n">
        <v>0.00316267005668763</v>
      </c>
      <c r="L44" s="109" t="n">
        <v>1059801.27394975</v>
      </c>
      <c r="M44" s="107" t="n">
        <v>0.00407805877727526</v>
      </c>
      <c r="N44" s="108" t="n">
        <v>0.00407805877727526</v>
      </c>
      <c r="O44" s="94" t="n">
        <v>1000279.54721205</v>
      </c>
      <c r="P44" s="107" t="n">
        <v>0.00394600680107124</v>
      </c>
      <c r="Q44" s="108" t="n">
        <v>0.00394600680107124</v>
      </c>
      <c r="R44" s="94" t="n">
        <v>917574.602190102</v>
      </c>
      <c r="S44" s="107" t="n">
        <v>0.00320434247039179</v>
      </c>
      <c r="T44" s="108" t="n">
        <v>0.00320434247039179</v>
      </c>
      <c r="U44" s="94" t="n">
        <v>877047.914746326</v>
      </c>
      <c r="V44" s="107" t="n">
        <v>0.00326647922970959</v>
      </c>
      <c r="W44" s="108" t="n">
        <v>0.00326647922970959</v>
      </c>
      <c r="X44" s="94" t="n">
        <v>870022.54098133</v>
      </c>
      <c r="Y44" s="107" t="n">
        <v>0.00331192111462487</v>
      </c>
      <c r="Z44" s="108" t="n">
        <v>0.00331192111462487</v>
      </c>
    </row>
    <row r="45" customFormat="false" ht="18.75" hidden="false" customHeight="false" outlineLevel="0" collapsed="false">
      <c r="A45" s="93"/>
      <c r="B45" s="89" t="s">
        <v>199</v>
      </c>
      <c r="C45" s="90" t="n">
        <v>1.55</v>
      </c>
      <c r="D45" s="91" t="n">
        <f aca="false">AVERAGE(G45,J45,M45,P45,S45,V45,Y45)</f>
        <v>1</v>
      </c>
      <c r="E45" s="92" t="n">
        <f aca="false">STDEV(G45,J45,M45,P45,S45,V45,Y45)/D45*100</f>
        <v>0</v>
      </c>
      <c r="F45" s="110" t="n">
        <v>249052542.680841</v>
      </c>
      <c r="G45" s="48" t="n">
        <v>1</v>
      </c>
      <c r="H45" s="54" t="n">
        <v>1</v>
      </c>
      <c r="I45" s="110" t="n">
        <v>244591212.3589</v>
      </c>
      <c r="J45" s="48" t="n">
        <v>1</v>
      </c>
      <c r="K45" s="54" t="n">
        <v>1</v>
      </c>
      <c r="L45" s="94" t="n">
        <v>259878861.936819</v>
      </c>
      <c r="M45" s="48" t="n">
        <v>1</v>
      </c>
      <c r="N45" s="54" t="n">
        <v>1</v>
      </c>
      <c r="O45" s="110" t="n">
        <v>253491592.295406</v>
      </c>
      <c r="P45" s="48" t="n">
        <v>1</v>
      </c>
      <c r="Q45" s="54" t="n">
        <v>1</v>
      </c>
      <c r="R45" s="110" t="n">
        <v>286353475.219492</v>
      </c>
      <c r="S45" s="48" t="n">
        <v>1</v>
      </c>
      <c r="T45" s="54" t="n">
        <v>1</v>
      </c>
      <c r="U45" s="110" t="n">
        <v>268499461.674</v>
      </c>
      <c r="V45" s="48" t="n">
        <v>1</v>
      </c>
      <c r="W45" s="54" t="n">
        <v>1</v>
      </c>
      <c r="X45" s="110" t="n">
        <v>262694222.135745</v>
      </c>
      <c r="Y45" s="48" t="n">
        <v>1</v>
      </c>
      <c r="Z45" s="54" t="n">
        <v>1</v>
      </c>
    </row>
    <row r="46" customFormat="false" ht="15" hidden="false" customHeight="false" outlineLevel="0" collapsed="false">
      <c r="B46" s="89" t="s">
        <v>134</v>
      </c>
      <c r="C46" s="90" t="n">
        <v>25.18</v>
      </c>
      <c r="D46" s="91" t="n">
        <f aca="false">AVERAGE(G46,J46,M46,P46,S46,V46,Y46)</f>
        <v>0.458949255691081</v>
      </c>
      <c r="E46" s="92" t="n">
        <f aca="false">STDEV(G46,J46,M46,P46,S46,V46,Y46)/D46*100</f>
        <v>33.6757401933179</v>
      </c>
      <c r="F46" s="94" t="n">
        <v>166010764.879414</v>
      </c>
      <c r="G46" s="107" t="n">
        <v>0.666569243150252</v>
      </c>
      <c r="H46" s="108" t="n">
        <v>0.666569243150252</v>
      </c>
      <c r="I46" s="94" t="n">
        <v>170299714.431483</v>
      </c>
      <c r="J46" s="107" t="n">
        <v>0.696262603995741</v>
      </c>
      <c r="K46" s="108" t="n">
        <v>0.696262603995741</v>
      </c>
      <c r="L46" s="109" t="n">
        <v>102400032.734917</v>
      </c>
      <c r="M46" s="107" t="n">
        <v>0.394029864421263</v>
      </c>
      <c r="N46" s="108" t="n">
        <v>0.394029864421263</v>
      </c>
      <c r="O46" s="94" t="n">
        <v>100956340.52653</v>
      </c>
      <c r="P46" s="107" t="n">
        <v>0.398263072997233</v>
      </c>
      <c r="Q46" s="108" t="n">
        <v>0.398263072997233</v>
      </c>
      <c r="R46" s="94" t="n">
        <v>92278433.5313604</v>
      </c>
      <c r="S46" s="107" t="n">
        <v>0.322253583479748</v>
      </c>
      <c r="T46" s="108" t="n">
        <v>0.322253583479748</v>
      </c>
      <c r="U46" s="94" t="n">
        <v>93911140.3142033</v>
      </c>
      <c r="V46" s="107" t="n">
        <v>0.349762862572239</v>
      </c>
      <c r="W46" s="108" t="n">
        <v>0.349762862572239</v>
      </c>
      <c r="X46" s="94" t="n">
        <v>101269557.620146</v>
      </c>
      <c r="Y46" s="107" t="n">
        <v>0.385503559221093</v>
      </c>
      <c r="Z46" s="108" t="n">
        <v>0.385503559221093</v>
      </c>
    </row>
    <row r="47" customFormat="false" ht="15" hidden="false" customHeight="false" outlineLevel="0" collapsed="false">
      <c r="B47" s="89" t="s">
        <v>136</v>
      </c>
      <c r="C47" s="90" t="n">
        <v>1.59</v>
      </c>
      <c r="D47" s="91" t="n">
        <f aca="false">AVERAGE(G47,J47,M47,P47,S47,V47,Y47)</f>
        <v>0.0952062353137181</v>
      </c>
      <c r="E47" s="92" t="n">
        <f aca="false">STDEV(G47,J47,M47,P47,S47,V47,Y47)/D47*100</f>
        <v>4.74214228353003</v>
      </c>
      <c r="F47" s="94" t="n">
        <v>22266251.835984</v>
      </c>
      <c r="G47" s="107" t="n">
        <v>0.0894038326061904</v>
      </c>
      <c r="H47" s="108" t="n">
        <v>0.0894038326061904</v>
      </c>
      <c r="I47" s="94" t="n">
        <v>22149472.3318172</v>
      </c>
      <c r="J47" s="107" t="n">
        <v>0.0905571059491551</v>
      </c>
      <c r="K47" s="108" t="n">
        <v>0.0905571059491551</v>
      </c>
      <c r="L47" s="109" t="n">
        <v>25088853.7246611</v>
      </c>
      <c r="M47" s="107" t="n">
        <v>0.0965405710094291</v>
      </c>
      <c r="N47" s="108" t="n">
        <v>0.0965405710094291</v>
      </c>
      <c r="O47" s="94" t="n">
        <v>26157999.7450647</v>
      </c>
      <c r="P47" s="107" t="n">
        <v>0.1031907981965</v>
      </c>
      <c r="Q47" s="108" t="n">
        <v>0.1031907981965</v>
      </c>
      <c r="R47" s="94" t="n">
        <v>27610768.707874</v>
      </c>
      <c r="S47" s="107" t="n">
        <v>0.096421978768409</v>
      </c>
      <c r="T47" s="108" t="n">
        <v>0.096421978768409</v>
      </c>
      <c r="U47" s="94" t="n">
        <v>25539852.1084707</v>
      </c>
      <c r="V47" s="107" t="n">
        <v>0.0951206827352229</v>
      </c>
      <c r="W47" s="108" t="n">
        <v>0.0951206827352229</v>
      </c>
      <c r="X47" s="94" t="n">
        <v>25010769.5896883</v>
      </c>
      <c r="Y47" s="107" t="n">
        <v>0.0952086779311202</v>
      </c>
      <c r="Z47" s="108" t="n">
        <v>0.0952086779311202</v>
      </c>
    </row>
    <row r="48" customFormat="false" ht="15" hidden="false" customHeight="false" outlineLevel="0" collapsed="false">
      <c r="B48" s="89" t="s">
        <v>200</v>
      </c>
      <c r="C48" s="90" t="n">
        <v>1.58</v>
      </c>
      <c r="D48" s="91" t="n">
        <f aca="false">AVERAGE(G48,J48,M48,P48,S48,V48,Y48)</f>
        <v>0.0364324957659088</v>
      </c>
      <c r="E48" s="92" t="n">
        <f aca="false">STDEV(G48,J48,M48,P48,S48,V48,Y48)/D48*100</f>
        <v>6.32446404274935</v>
      </c>
      <c r="F48" s="94" t="n">
        <v>9273687.43977072</v>
      </c>
      <c r="G48" s="107" t="n">
        <v>0.0372358673392662</v>
      </c>
      <c r="H48" s="108" t="n">
        <v>0.0372358673392662</v>
      </c>
      <c r="I48" s="94" t="n">
        <v>8754209.68495864</v>
      </c>
      <c r="J48" s="107" t="n">
        <v>0.0357911864475048</v>
      </c>
      <c r="K48" s="108" t="n">
        <v>0.0357911864475048</v>
      </c>
      <c r="L48" s="109" t="n">
        <v>9672409.06445484</v>
      </c>
      <c r="M48" s="107" t="n">
        <v>0.0372189141985945</v>
      </c>
      <c r="N48" s="108" t="n">
        <v>0.0372189141985945</v>
      </c>
      <c r="O48" s="94" t="n">
        <v>10159396.0501334</v>
      </c>
      <c r="P48" s="107" t="n">
        <v>0.0400778422595341</v>
      </c>
      <c r="Q48" s="108" t="n">
        <v>0.0400778422595341</v>
      </c>
      <c r="R48" s="94" t="n">
        <v>10722341.6596574</v>
      </c>
      <c r="S48" s="107" t="n">
        <v>0.0374444265132059</v>
      </c>
      <c r="T48" s="108" t="n">
        <v>0.0374444265132059</v>
      </c>
      <c r="U48" s="94" t="n">
        <v>9104273.64286718</v>
      </c>
      <c r="V48" s="107" t="n">
        <v>0.0339079772678322</v>
      </c>
      <c r="W48" s="108" t="n">
        <v>0.0339079772678322</v>
      </c>
      <c r="X48" s="94" t="n">
        <v>8761182.34028399</v>
      </c>
      <c r="Y48" s="107" t="n">
        <v>0.0333512563354238</v>
      </c>
      <c r="Z48" s="108" t="n">
        <v>0.0333512563354238</v>
      </c>
    </row>
    <row r="49" customFormat="false" ht="15" hidden="false" customHeight="false" outlineLevel="0" collapsed="false">
      <c r="B49" s="89" t="s">
        <v>201</v>
      </c>
      <c r="C49" s="90" t="n">
        <v>20.53</v>
      </c>
      <c r="D49" s="91" t="n">
        <f aca="false">AVERAGE(G49,J49,M49,P49,S49,V49,Y49)</f>
        <v>0.104796096617789</v>
      </c>
      <c r="E49" s="92" t="n">
        <f aca="false">STDEV(G49,J49,M49,P49,S49,V49,Y49)/D49*100</f>
        <v>8.20779381282705</v>
      </c>
      <c r="F49" s="94" t="n">
        <v>22875724.481319</v>
      </c>
      <c r="G49" s="107" t="n">
        <v>0.0918509975247836</v>
      </c>
      <c r="H49" s="108" t="n">
        <v>0.0918509975247836</v>
      </c>
      <c r="I49" s="94" t="n">
        <v>23754038.9328422</v>
      </c>
      <c r="J49" s="107" t="n">
        <v>0.0971173032086975</v>
      </c>
      <c r="K49" s="108" t="n">
        <v>0.0971173032086975</v>
      </c>
      <c r="L49" s="109" t="n">
        <v>30875325.0075682</v>
      </c>
      <c r="M49" s="107" t="n">
        <v>0.118806603882522</v>
      </c>
      <c r="N49" s="108" t="n">
        <v>0.118806603882522</v>
      </c>
      <c r="O49" s="94" t="n">
        <v>27532239.6755056</v>
      </c>
      <c r="P49" s="107" t="n">
        <v>0.108612042814505</v>
      </c>
      <c r="Q49" s="108" t="n">
        <v>0.108612042814505</v>
      </c>
      <c r="R49" s="94" t="n">
        <v>29868826.3672117</v>
      </c>
      <c r="S49" s="107" t="n">
        <v>0.104307539289743</v>
      </c>
      <c r="T49" s="108" t="n">
        <v>0.104307539289743</v>
      </c>
      <c r="U49" s="94" t="n">
        <v>28401081.0635006</v>
      </c>
      <c r="V49" s="107" t="n">
        <v>0.105777050301814</v>
      </c>
      <c r="W49" s="108" t="n">
        <v>0.105777050301814</v>
      </c>
      <c r="X49" s="94" t="n">
        <v>28134850.4789122</v>
      </c>
      <c r="Y49" s="107" t="n">
        <v>0.107101139302462</v>
      </c>
      <c r="Z49" s="108" t="n">
        <v>0.107101139302462</v>
      </c>
    </row>
    <row r="50" customFormat="false" ht="15" hidden="false" customHeight="false" outlineLevel="0" collapsed="false">
      <c r="B50" s="89" t="s">
        <v>142</v>
      </c>
      <c r="C50" s="90" t="n">
        <v>3.99</v>
      </c>
      <c r="D50" s="91" t="n">
        <f aca="false">AVERAGE(G50,J50,M50,P50,S50,V50,Y50)</f>
        <v>0.0252734117071856</v>
      </c>
      <c r="E50" s="92" t="n">
        <f aca="false">STDEV(G50,J50,M50,P50,S50,V50,Y50)/D50*100</f>
        <v>8.08667601845034</v>
      </c>
      <c r="F50" s="94" t="n">
        <v>6219668.29570658</v>
      </c>
      <c r="G50" s="107" t="n">
        <v>0.0249733177937358</v>
      </c>
      <c r="H50" s="108" t="n">
        <v>0.0249733177937358</v>
      </c>
      <c r="I50" s="94" t="n">
        <v>6982349.2821843</v>
      </c>
      <c r="J50" s="107" t="n">
        <v>0.0285470161206723</v>
      </c>
      <c r="K50" s="108" t="n">
        <v>0.0285470161206723</v>
      </c>
      <c r="L50" s="109" t="n">
        <v>7070180.22431447</v>
      </c>
      <c r="M50" s="107" t="n">
        <v>0.0272056764125485</v>
      </c>
      <c r="N50" s="108" t="n">
        <v>0.0272056764125485</v>
      </c>
      <c r="O50" s="94" t="n">
        <v>6273012.79366776</v>
      </c>
      <c r="P50" s="107" t="n">
        <v>0.0247464333505685</v>
      </c>
      <c r="Q50" s="108" t="n">
        <v>0.0247464333505685</v>
      </c>
      <c r="R50" s="94" t="n">
        <v>7277140.83270113</v>
      </c>
      <c r="S50" s="107" t="n">
        <v>0.0254131395720731</v>
      </c>
      <c r="T50" s="108" t="n">
        <v>0.0254131395720731</v>
      </c>
      <c r="U50" s="94" t="n">
        <v>6155090.62843961</v>
      </c>
      <c r="V50" s="107" t="n">
        <v>0.0229240334042563</v>
      </c>
      <c r="W50" s="108" t="n">
        <v>0.0229240334042563</v>
      </c>
      <c r="X50" s="94" t="n">
        <v>6069357.00006745</v>
      </c>
      <c r="Y50" s="107" t="n">
        <v>0.0231042652964448</v>
      </c>
      <c r="Z50" s="108" t="n">
        <v>0.0231042652964448</v>
      </c>
    </row>
    <row r="51" customFormat="false" ht="15" hidden="false" customHeight="false" outlineLevel="0" collapsed="false">
      <c r="B51" s="89" t="s">
        <v>144</v>
      </c>
      <c r="C51" s="90" t="n">
        <v>14.77</v>
      </c>
      <c r="D51" s="91" t="n">
        <f aca="false">AVERAGE(G51,J51,M51,P51,S51,V51,Y51)</f>
        <v>4.5379337724905</v>
      </c>
      <c r="E51" s="92" t="n">
        <f aca="false">STDEV(G51,J51,M51,P51,S51,V51,Y51)/D51*100</f>
        <v>2.22902649084226</v>
      </c>
      <c r="F51" s="94" t="n">
        <v>1100075275.69035</v>
      </c>
      <c r="G51" s="107" t="n">
        <v>4.41704093380845</v>
      </c>
      <c r="H51" s="108" t="n">
        <v>4.41704093380845</v>
      </c>
      <c r="I51" s="94" t="n">
        <v>1114838829.68318</v>
      </c>
      <c r="J51" s="107" t="n">
        <v>4.55796763477882</v>
      </c>
      <c r="K51" s="108" t="n">
        <v>4.55796763477882</v>
      </c>
      <c r="L51" s="109" t="n">
        <v>1207557379.34508</v>
      </c>
      <c r="M51" s="107" t="n">
        <v>4.64661639021129</v>
      </c>
      <c r="N51" s="108" t="n">
        <v>4.64661639021129</v>
      </c>
      <c r="O51" s="94" t="n">
        <v>1186940934.93821</v>
      </c>
      <c r="P51" s="107" t="n">
        <v>4.6823680587994</v>
      </c>
      <c r="Q51" s="108" t="n">
        <v>4.6823680587994</v>
      </c>
      <c r="R51" s="94" t="n">
        <v>1290031993.7873</v>
      </c>
      <c r="S51" s="107" t="n">
        <v>4.50503348282566</v>
      </c>
      <c r="T51" s="108" t="n">
        <v>4.50503348282566</v>
      </c>
      <c r="U51" s="94" t="n">
        <v>1216482737.19049</v>
      </c>
      <c r="V51" s="107" t="n">
        <v>4.53067104718254</v>
      </c>
      <c r="W51" s="108" t="n">
        <v>4.53067104718254</v>
      </c>
      <c r="X51" s="94" t="n">
        <v>1162642296.58049</v>
      </c>
      <c r="Y51" s="107" t="n">
        <v>4.42583885982732</v>
      </c>
      <c r="Z51" s="108" t="n">
        <v>4.42583885982732</v>
      </c>
    </row>
    <row r="52" customFormat="false" ht="15" hidden="false" customHeight="false" outlineLevel="0" collapsed="false">
      <c r="B52" s="89" t="s">
        <v>147</v>
      </c>
      <c r="C52" s="90" t="n">
        <v>2.13</v>
      </c>
      <c r="D52" s="91" t="n">
        <f aca="false">AVERAGE(G52,J52,M52,P52,S52,V52,Y52)</f>
        <v>1.0014772737905</v>
      </c>
      <c r="E52" s="92" t="n">
        <f aca="false">STDEV(G52,J52,M52,P52,S52,V52,Y52)/D52*100</f>
        <v>5.01511778477796</v>
      </c>
      <c r="F52" s="94" t="n">
        <v>247378348.432981</v>
      </c>
      <c r="G52" s="107" t="n">
        <v>0.993277746816641</v>
      </c>
      <c r="H52" s="108" t="n">
        <v>0.993277746816641</v>
      </c>
      <c r="I52" s="94" t="n">
        <v>252302895.829714</v>
      </c>
      <c r="J52" s="107" t="n">
        <v>1.03152886563847</v>
      </c>
      <c r="K52" s="108" t="n">
        <v>1.03152886563847</v>
      </c>
      <c r="L52" s="109" t="n">
        <v>277198530.835644</v>
      </c>
      <c r="M52" s="107" t="n">
        <v>1.06664516217189</v>
      </c>
      <c r="N52" s="108" t="n">
        <v>1.06664516217189</v>
      </c>
      <c r="O52" s="94" t="n">
        <v>257200089.736781</v>
      </c>
      <c r="P52" s="107" t="n">
        <v>1.01462966644295</v>
      </c>
      <c r="Q52" s="108" t="n">
        <v>1.01462966644295</v>
      </c>
      <c r="R52" s="94" t="n">
        <v>284848234.791328</v>
      </c>
      <c r="S52" s="107" t="n">
        <v>0.994743418332848</v>
      </c>
      <c r="T52" s="108" t="n">
        <v>0.994743418332848</v>
      </c>
      <c r="U52" s="94" t="n">
        <v>242485152.413636</v>
      </c>
      <c r="V52" s="107" t="n">
        <v>0.903112247979292</v>
      </c>
      <c r="W52" s="108" t="n">
        <v>0.903112247979292</v>
      </c>
      <c r="X52" s="94" t="n">
        <v>264376465.799475</v>
      </c>
      <c r="Y52" s="107" t="n">
        <v>1.00640380915139</v>
      </c>
      <c r="Z52" s="108" t="n">
        <v>1.00640380915139</v>
      </c>
    </row>
    <row r="53" customFormat="false" ht="15" hidden="false" customHeight="false" outlineLevel="0" collapsed="false">
      <c r="B53" s="89" t="s">
        <v>148</v>
      </c>
      <c r="C53" s="90" t="n">
        <v>19.51</v>
      </c>
      <c r="D53" s="91" t="n">
        <f aca="false">AVERAGE(G53,J53,M53,P53,S53,V53,Y53)</f>
        <v>0.000536108035366154</v>
      </c>
      <c r="E53" s="92" t="n">
        <f aca="false">STDEV(G53,J53,M53,P53,S53,V53,Y53)/D53*100</f>
        <v>41.705035188673</v>
      </c>
      <c r="F53" s="94" t="n">
        <v>46505.8590525893</v>
      </c>
      <c r="G53" s="107" t="n">
        <v>0.00018673111525782</v>
      </c>
      <c r="H53" s="108" t="n">
        <v>0.00018673111525782</v>
      </c>
      <c r="I53" s="94" t="n">
        <v>61131.8052036619</v>
      </c>
      <c r="J53" s="107" t="n">
        <v>0.000249934593373536</v>
      </c>
      <c r="K53" s="108" t="n">
        <v>0.000249934593373536</v>
      </c>
      <c r="L53" s="109" t="n">
        <v>154093.307555002</v>
      </c>
      <c r="M53" s="107" t="n">
        <v>0.000592942828849484</v>
      </c>
      <c r="N53" s="108" t="n">
        <v>0.000592942828849484</v>
      </c>
      <c r="O53" s="94" t="n">
        <v>191381.172698789</v>
      </c>
      <c r="P53" s="107" t="n">
        <v>0.000754980356412623</v>
      </c>
      <c r="Q53" s="108" t="n">
        <v>0.000754980356412623</v>
      </c>
      <c r="R53" s="94" t="n">
        <v>180251.985239609</v>
      </c>
      <c r="S53" s="107" t="n">
        <v>0.000629473712869888</v>
      </c>
      <c r="T53" s="108" t="n">
        <v>0.000629473712869888</v>
      </c>
      <c r="U53" s="94" t="n">
        <v>174984.62011673</v>
      </c>
      <c r="V53" s="107" t="n">
        <v>0.000651713113410963</v>
      </c>
      <c r="W53" s="108" t="n">
        <v>0.000651713113410963</v>
      </c>
      <c r="X53" s="94" t="n">
        <v>180465.815264795</v>
      </c>
      <c r="Y53" s="107" t="n">
        <v>0.000686980527388763</v>
      </c>
      <c r="Z53" s="108" t="n">
        <v>0.000686980527388763</v>
      </c>
    </row>
    <row r="54" customFormat="false" ht="15" hidden="false" customHeight="false" outlineLevel="0" collapsed="false">
      <c r="B54" s="89" t="s">
        <v>202</v>
      </c>
      <c r="C54" s="90" t="n">
        <v>2.27</v>
      </c>
      <c r="D54" s="91" t="n">
        <f aca="false">AVERAGE(G54,J54,M54,P54,S54,V54,Y54)</f>
        <v>0.647511521604924</v>
      </c>
      <c r="E54" s="92" t="n">
        <f aca="false">STDEV(G54,J54,M54,P54,S54,V54,Y54)/D54*100</f>
        <v>8.57138614985967</v>
      </c>
      <c r="F54" s="94" t="n">
        <v>140383680.077192</v>
      </c>
      <c r="G54" s="107" t="n">
        <v>0.563670936927926</v>
      </c>
      <c r="H54" s="108" t="n">
        <v>0.563670936927926</v>
      </c>
      <c r="I54" s="94" t="n">
        <v>142714268.749768</v>
      </c>
      <c r="J54" s="107" t="n">
        <v>0.583480769294184</v>
      </c>
      <c r="K54" s="108" t="n">
        <v>0.583480769294184</v>
      </c>
      <c r="L54" s="109" t="n">
        <v>180250530.180685</v>
      </c>
      <c r="M54" s="107" t="n">
        <v>0.693594426408205</v>
      </c>
      <c r="N54" s="108" t="n">
        <v>0.693594426408205</v>
      </c>
      <c r="O54" s="94" t="n">
        <v>168996128.724727</v>
      </c>
      <c r="P54" s="107" t="n">
        <v>0.666673506582371</v>
      </c>
      <c r="Q54" s="108" t="n">
        <v>0.666673506582371</v>
      </c>
      <c r="R54" s="94" t="n">
        <v>182940558.42467</v>
      </c>
      <c r="S54" s="107" t="n">
        <v>0.638862714288502</v>
      </c>
      <c r="T54" s="108" t="n">
        <v>0.638862714288502</v>
      </c>
      <c r="U54" s="94" t="n">
        <v>181376693.804156</v>
      </c>
      <c r="V54" s="107" t="n">
        <v>0.675519767054041</v>
      </c>
      <c r="W54" s="108" t="n">
        <v>0.675519767054041</v>
      </c>
      <c r="X54" s="94" t="n">
        <v>186717413.22757</v>
      </c>
      <c r="Y54" s="107" t="n">
        <v>0.710778530679237</v>
      </c>
      <c r="Z54" s="108" t="n">
        <v>0.710778530679237</v>
      </c>
    </row>
    <row r="55" customFormat="false" ht="15" hidden="false" customHeight="false" outlineLevel="0" collapsed="false">
      <c r="B55" s="89" t="s">
        <v>151</v>
      </c>
      <c r="C55" s="90" t="n">
        <v>2.56</v>
      </c>
      <c r="D55" s="91" t="n">
        <f aca="false">AVERAGE(G55,J55,M55,P55,S55,V55,Y55)</f>
        <v>0.0490302714348725</v>
      </c>
      <c r="E55" s="92" t="n">
        <f aca="false">STDEV(G55,J55,M55,P55,S55,V55,Y55)/D55*100</f>
        <v>4.11428120459199</v>
      </c>
      <c r="F55" s="94" t="n">
        <v>11472966.4108611</v>
      </c>
      <c r="G55" s="107" t="n">
        <v>0.0460664496228959</v>
      </c>
      <c r="H55" s="108" t="n">
        <v>0.0460664496228959</v>
      </c>
      <c r="I55" s="94" t="n">
        <v>12455876.7978568</v>
      </c>
      <c r="J55" s="107" t="n">
        <v>0.0509252833645541</v>
      </c>
      <c r="K55" s="108" t="n">
        <v>0.0509252833645541</v>
      </c>
      <c r="L55" s="109" t="n">
        <v>13092077.2123925</v>
      </c>
      <c r="M55" s="107" t="n">
        <v>0.0503776148426239</v>
      </c>
      <c r="N55" s="108" t="n">
        <v>0.0503776148426239</v>
      </c>
      <c r="O55" s="94" t="n">
        <v>11826788.9770203</v>
      </c>
      <c r="P55" s="107" t="n">
        <v>0.0466555473099793</v>
      </c>
      <c r="Q55" s="108" t="n">
        <v>0.0466555473099793</v>
      </c>
      <c r="R55" s="94" t="n">
        <v>14116498.7989571</v>
      </c>
      <c r="S55" s="107" t="n">
        <v>0.0492974593311176</v>
      </c>
      <c r="T55" s="108" t="n">
        <v>0.0492974593311176</v>
      </c>
      <c r="U55" s="94" t="n">
        <v>13730191.4654174</v>
      </c>
      <c r="V55" s="107" t="n">
        <v>0.051136756028539</v>
      </c>
      <c r="W55" s="108" t="n">
        <v>0.051136756028539</v>
      </c>
      <c r="X55" s="94" t="n">
        <v>12807076.1263133</v>
      </c>
      <c r="Y55" s="107" t="n">
        <v>0.048752789544398</v>
      </c>
      <c r="Z55" s="108" t="n">
        <v>0.048752789544398</v>
      </c>
    </row>
    <row r="56" customFormat="false" ht="15" hidden="false" customHeight="false" outlineLevel="0" collapsed="false">
      <c r="B56" s="89" t="s">
        <v>156</v>
      </c>
      <c r="C56" s="90" t="n">
        <v>1.61</v>
      </c>
      <c r="D56" s="91" t="n">
        <f aca="false">AVERAGE(G56,J56,M56,P56,S56,V56,Y56)</f>
        <v>0.00239999713865814</v>
      </c>
      <c r="E56" s="92" t="n">
        <f aca="false">STDEV(G56,J56,M56,P56,S56,V56,Y56)/D56*100</f>
        <v>18.1018215096703</v>
      </c>
      <c r="F56" s="94" t="n">
        <v>639142.813895562</v>
      </c>
      <c r="G56" s="107" t="n">
        <v>0.00256629708340147</v>
      </c>
      <c r="H56" s="108" t="n">
        <v>0.00256629708340147</v>
      </c>
      <c r="I56" s="94" t="n">
        <v>500309.540225922</v>
      </c>
      <c r="J56" s="107" t="n">
        <v>0.00204549270352279</v>
      </c>
      <c r="K56" s="108" t="n">
        <v>0.00204549270352279</v>
      </c>
      <c r="L56" s="109" t="n">
        <v>850805.260274338</v>
      </c>
      <c r="M56" s="107" t="n">
        <v>0.00327385326353008</v>
      </c>
      <c r="N56" s="108" t="n">
        <v>0.00327385326353008</v>
      </c>
      <c r="O56" s="94" t="n">
        <v>601990.60845213</v>
      </c>
      <c r="P56" s="107" t="n">
        <v>0.00237479516776478</v>
      </c>
      <c r="Q56" s="108" t="n">
        <v>0.00237479516776478</v>
      </c>
      <c r="R56" s="94" t="n">
        <v>675460.003700654</v>
      </c>
      <c r="S56" s="107" t="n">
        <v>0.00235883291859094</v>
      </c>
      <c r="T56" s="108" t="n">
        <v>0.00235883291859094</v>
      </c>
      <c r="U56" s="94" t="n">
        <v>533482.056216292</v>
      </c>
      <c r="V56" s="107" t="n">
        <v>0.00198690177213101</v>
      </c>
      <c r="W56" s="108" t="n">
        <v>0.00198690177213101</v>
      </c>
      <c r="X56" s="94" t="n">
        <v>576300.439580237</v>
      </c>
      <c r="Y56" s="107" t="n">
        <v>0.00219380706166593</v>
      </c>
      <c r="Z56" s="108" t="n">
        <v>0.00219380706166593</v>
      </c>
    </row>
    <row r="57" customFormat="false" ht="15" hidden="false" customHeight="false" outlineLevel="0" collapsed="false">
      <c r="B57" s="89" t="s">
        <v>157</v>
      </c>
      <c r="C57" s="90" t="n">
        <v>16.74</v>
      </c>
      <c r="D57" s="91" t="n">
        <f aca="false">AVERAGE(G57,J57,M57,P57,S57,V57,Y57)</f>
        <v>0.827915943259892</v>
      </c>
      <c r="E57" s="92" t="n">
        <f aca="false">STDEV(G57,J57,M57,P57,S57,V57,Y57)/D57*100</f>
        <v>24.8244204055405</v>
      </c>
      <c r="F57" s="94" t="n">
        <v>257117026.836081</v>
      </c>
      <c r="G57" s="107" t="n">
        <v>1.03238065377062</v>
      </c>
      <c r="H57" s="108" t="n">
        <v>1.03238065377062</v>
      </c>
      <c r="I57" s="94" t="n">
        <v>258303696.394071</v>
      </c>
      <c r="J57" s="107" t="n">
        <v>1.05606286465865</v>
      </c>
      <c r="K57" s="108" t="n">
        <v>1.05606286465865</v>
      </c>
      <c r="L57" s="109" t="n">
        <v>251995203.821941</v>
      </c>
      <c r="M57" s="107" t="n">
        <v>0.9696641040517</v>
      </c>
      <c r="N57" s="108" t="n">
        <v>0.9696641040517</v>
      </c>
      <c r="O57" s="94" t="n">
        <v>225588651.637146</v>
      </c>
      <c r="P57" s="107" t="n">
        <v>0.889925577390577</v>
      </c>
      <c r="Q57" s="108" t="n">
        <v>0.889925577390577</v>
      </c>
      <c r="R57" s="94" t="n">
        <v>171702606.86812</v>
      </c>
      <c r="S57" s="107" t="n">
        <v>0.599617681386645</v>
      </c>
      <c r="T57" s="108" t="n">
        <v>0.599617681386645</v>
      </c>
      <c r="U57" s="94" t="n">
        <v>170621228.308915</v>
      </c>
      <c r="V57" s="107" t="n">
        <v>0.635462087131019</v>
      </c>
      <c r="W57" s="108" t="n">
        <v>0.635462087131019</v>
      </c>
      <c r="X57" s="94" t="n">
        <v>160847313.486379</v>
      </c>
      <c r="Y57" s="107" t="n">
        <v>0.612298634430043</v>
      </c>
      <c r="Z57" s="108" t="n">
        <v>0.612298634430043</v>
      </c>
    </row>
    <row r="58" customFormat="false" ht="15" hidden="false" customHeight="false" outlineLevel="0" collapsed="false">
      <c r="B58" s="89" t="s">
        <v>203</v>
      </c>
      <c r="C58" s="90" t="n">
        <v>4</v>
      </c>
      <c r="D58" s="91" t="n">
        <f aca="false">AVERAGE(G58,J58,M58,P58,S58,V58,Y58)</f>
        <v>0.714312089249777</v>
      </c>
      <c r="E58" s="92" t="n">
        <f aca="false">STDEV(G58,J58,M58,P58,S58,V58,Y58)/D58*100</f>
        <v>21.2783150029514</v>
      </c>
      <c r="F58" s="94" t="n">
        <v>148235373.164579</v>
      </c>
      <c r="G58" s="107" t="n">
        <v>0.595197188388241</v>
      </c>
      <c r="H58" s="108" t="n">
        <v>0.595197188388241</v>
      </c>
      <c r="I58" s="94" t="n">
        <v>111137044.109435</v>
      </c>
      <c r="J58" s="107" t="n">
        <v>0.45437872864524</v>
      </c>
      <c r="K58" s="108" t="n">
        <v>0.45437872864524</v>
      </c>
      <c r="L58" s="109" t="n">
        <v>230407244.216698</v>
      </c>
      <c r="M58" s="107" t="n">
        <v>0.88659478689234</v>
      </c>
      <c r="N58" s="108" t="n">
        <v>0.88659478689234</v>
      </c>
      <c r="O58" s="94" t="n">
        <v>187924939.328628</v>
      </c>
      <c r="P58" s="107" t="n">
        <v>0.741345847516828</v>
      </c>
      <c r="Q58" s="108" t="n">
        <v>0.741345847516828</v>
      </c>
      <c r="R58" s="94" t="n">
        <v>246480741.779091</v>
      </c>
      <c r="S58" s="107" t="n">
        <v>0.860756942412386</v>
      </c>
      <c r="T58" s="108" t="n">
        <v>0.860756942412386</v>
      </c>
      <c r="U58" s="94" t="n">
        <v>183601327.22948</v>
      </c>
      <c r="V58" s="107" t="n">
        <v>0.683805196795517</v>
      </c>
      <c r="W58" s="108" t="n">
        <v>0.683805196795517</v>
      </c>
      <c r="X58" s="94" t="n">
        <v>204403933.097051</v>
      </c>
      <c r="Y58" s="107" t="n">
        <v>0.778105934097884</v>
      </c>
      <c r="Z58" s="108" t="n">
        <v>0.778105934097884</v>
      </c>
    </row>
    <row r="59" customFormat="false" ht="15" hidden="false" customHeight="false" outlineLevel="0" collapsed="false">
      <c r="B59" s="89" t="s">
        <v>161</v>
      </c>
      <c r="C59" s="90" t="n">
        <v>1.96</v>
      </c>
      <c r="D59" s="91" t="n">
        <f aca="false">AVERAGE(G59,J59,M59,P59,S59,V59,Y59)</f>
        <v>0.040762961659598</v>
      </c>
      <c r="E59" s="92" t="n">
        <f aca="false">STDEV(G59,J59,M59,P59,S59,V59,Y59)/D59*100</f>
        <v>13.5150541400096</v>
      </c>
      <c r="F59" s="94" t="n">
        <v>9766904.0238324</v>
      </c>
      <c r="G59" s="107" t="n">
        <v>0.039216238945806</v>
      </c>
      <c r="H59" s="108" t="n">
        <v>0.039216238945806</v>
      </c>
      <c r="I59" s="94" t="n">
        <v>10536197.5657902</v>
      </c>
      <c r="J59" s="107" t="n">
        <v>0.0430767625058007</v>
      </c>
      <c r="K59" s="108" t="n">
        <v>0.0430767625058007</v>
      </c>
      <c r="L59" s="109" t="n">
        <v>12611401.4224681</v>
      </c>
      <c r="M59" s="107" t="n">
        <v>0.0485280000400115</v>
      </c>
      <c r="N59" s="108" t="n">
        <v>0.0485280000400115</v>
      </c>
      <c r="O59" s="94" t="n">
        <v>11801818.8208784</v>
      </c>
      <c r="P59" s="107" t="n">
        <v>0.0465570424407811</v>
      </c>
      <c r="Q59" s="108" t="n">
        <v>0.0465570424407811</v>
      </c>
      <c r="R59" s="94" t="n">
        <v>9652483.91643298</v>
      </c>
      <c r="S59" s="107" t="n">
        <v>0.0337082827754553</v>
      </c>
      <c r="T59" s="108" t="n">
        <v>0.0337082827754553</v>
      </c>
      <c r="U59" s="94" t="n">
        <v>9575655.93360304</v>
      </c>
      <c r="V59" s="107" t="n">
        <v>0.0356635945334943</v>
      </c>
      <c r="W59" s="108" t="n">
        <v>0.0356635945334943</v>
      </c>
      <c r="X59" s="94" t="n">
        <v>10137582.9132685</v>
      </c>
      <c r="Y59" s="107" t="n">
        <v>0.0385908103758369</v>
      </c>
      <c r="Z59" s="108" t="n">
        <v>0.0385908103758369</v>
      </c>
    </row>
    <row r="60" customFormat="false" ht="15" hidden="false" customHeight="false" outlineLevel="0" collapsed="false">
      <c r="B60" s="89" t="s">
        <v>166</v>
      </c>
      <c r="C60" s="90" t="n">
        <v>5.3</v>
      </c>
      <c r="D60" s="91" t="n">
        <f aca="false">AVERAGE(G60,J60,M60,P60,S60,V60,Y60)</f>
        <v>0.067461507595539</v>
      </c>
      <c r="E60" s="92" t="n">
        <f aca="false">STDEV(G60,J60,M60,P60,S60,V60,Y60)/D60*100</f>
        <v>12.0201569516703</v>
      </c>
      <c r="F60" s="94" t="n">
        <v>14174431.87662</v>
      </c>
      <c r="G60" s="107" t="n">
        <v>0.056913419650505</v>
      </c>
      <c r="H60" s="108" t="n">
        <v>0.056913419650505</v>
      </c>
      <c r="I60" s="94" t="n">
        <v>13423426.2768644</v>
      </c>
      <c r="J60" s="107" t="n">
        <v>0.0548810652165524</v>
      </c>
      <c r="K60" s="108" t="n">
        <v>0.0548810652165524</v>
      </c>
      <c r="L60" s="109" t="n">
        <v>19548027.7695713</v>
      </c>
      <c r="M60" s="107" t="n">
        <v>0.0752197682561953</v>
      </c>
      <c r="N60" s="108" t="n">
        <v>0.0752197682561953</v>
      </c>
      <c r="O60" s="94" t="n">
        <v>18210465.0951486</v>
      </c>
      <c r="P60" s="107" t="n">
        <v>0.0718385368534317</v>
      </c>
      <c r="Q60" s="108" t="n">
        <v>0.0718385368534317</v>
      </c>
      <c r="R60" s="94" t="n">
        <v>20056484.0394863</v>
      </c>
      <c r="S60" s="107" t="n">
        <v>0.0700410009835322</v>
      </c>
      <c r="T60" s="108" t="n">
        <v>0.0700410009835322</v>
      </c>
      <c r="U60" s="94" t="n">
        <v>18882431.2021771</v>
      </c>
      <c r="V60" s="107" t="n">
        <v>0.0703257693123545</v>
      </c>
      <c r="W60" s="108" t="n">
        <v>0.0703257693123545</v>
      </c>
      <c r="X60" s="94" t="n">
        <v>19179565.9862262</v>
      </c>
      <c r="Y60" s="107" t="n">
        <v>0.0730109928962021</v>
      </c>
      <c r="Z60" s="108" t="n">
        <v>0.0730109928962021</v>
      </c>
    </row>
    <row r="61" customFormat="false" ht="15" hidden="false" customHeight="false" outlineLevel="0" collapsed="false">
      <c r="B61" s="89" t="s">
        <v>168</v>
      </c>
      <c r="C61" s="90" t="n">
        <v>2.77</v>
      </c>
      <c r="D61" s="91" t="n">
        <f aca="false">AVERAGE(G61,J61,M61,P61,S61,V61,Y61)</f>
        <v>4.30275683907408</v>
      </c>
      <c r="E61" s="92" t="n">
        <f aca="false">STDEV(G61,J61,M61,P61,S61,V61,Y61)/D61*100</f>
        <v>8.27842520645793</v>
      </c>
      <c r="F61" s="111" t="n">
        <v>967453652</v>
      </c>
      <c r="G61" s="107" t="n">
        <v>3.88453633753816</v>
      </c>
      <c r="H61" s="107" t="n">
        <v>3.88453633753816</v>
      </c>
      <c r="I61" s="94" t="n">
        <v>932343476.041953</v>
      </c>
      <c r="J61" s="107" t="n">
        <v>3.81184371691115</v>
      </c>
      <c r="K61" s="108" t="n">
        <v>3.81184371691115</v>
      </c>
      <c r="L61" s="109" t="n">
        <v>1241795449</v>
      </c>
      <c r="M61" s="107" t="n">
        <v>4.77836265614362</v>
      </c>
      <c r="N61" s="107" t="n">
        <v>4.77836265614362</v>
      </c>
      <c r="O61" s="94" t="n">
        <v>1155939178.48157</v>
      </c>
      <c r="P61" s="107" t="n">
        <v>4.56006910530783</v>
      </c>
      <c r="Q61" s="108" t="n">
        <v>4.56006910530783</v>
      </c>
      <c r="R61" s="94" t="n">
        <v>1278778148</v>
      </c>
      <c r="S61" s="107" t="n">
        <v>4.46573294429134</v>
      </c>
      <c r="T61" s="107" t="n">
        <v>4.46573294429134</v>
      </c>
      <c r="U61" s="94" t="n">
        <v>1126270037.89072</v>
      </c>
      <c r="V61" s="107" t="n">
        <v>4.19468266665721</v>
      </c>
      <c r="W61" s="108" t="n">
        <v>4.19468266665721</v>
      </c>
      <c r="X61" s="94" t="n">
        <v>1162177744.66152</v>
      </c>
      <c r="Y61" s="107" t="n">
        <v>4.42407044666926</v>
      </c>
      <c r="Z61" s="108" t="n">
        <v>4.42407044666926</v>
      </c>
    </row>
    <row r="62" customFormat="false" ht="15" hidden="false" customHeight="false" outlineLevel="0" collapsed="false">
      <c r="B62" s="89" t="s">
        <v>170</v>
      </c>
      <c r="C62" s="90" t="n">
        <v>1.66</v>
      </c>
      <c r="D62" s="91" t="n">
        <f aca="false">AVERAGE(G62,J62,M62,P62,S62,V62,Y62)</f>
        <v>0.174736835824737</v>
      </c>
      <c r="E62" s="92" t="n">
        <f aca="false">STDEV(G62,J62,M62,P62,S62,V62,Y62)/D62*100</f>
        <v>5.38265711831189</v>
      </c>
      <c r="F62" s="111" t="n">
        <v>42111625</v>
      </c>
      <c r="G62" s="107" t="n">
        <v>0.169087312045498</v>
      </c>
      <c r="H62" s="108" t="n">
        <v>0.169087312045498</v>
      </c>
      <c r="I62" s="94" t="n">
        <v>39623645</v>
      </c>
      <c r="J62" s="107" t="n">
        <v>0.161999462768345</v>
      </c>
      <c r="K62" s="108" t="n">
        <v>0.161999462768345</v>
      </c>
      <c r="L62" s="109" t="n">
        <v>48565698.1127774</v>
      </c>
      <c r="M62" s="107" t="n">
        <v>0.186878216068934</v>
      </c>
      <c r="N62" s="108" t="n">
        <v>0.186878216068934</v>
      </c>
      <c r="O62" s="94" t="n">
        <v>45057337.9469012</v>
      </c>
      <c r="P62" s="107" t="n">
        <v>0.177746873333746</v>
      </c>
      <c r="Q62" s="108" t="n">
        <v>0.177746873333746</v>
      </c>
      <c r="R62" s="94" t="n">
        <v>47296218.4666186</v>
      </c>
      <c r="S62" s="107" t="n">
        <v>0.165167258509315</v>
      </c>
      <c r="T62" s="108" t="n">
        <v>0.165167258509315</v>
      </c>
      <c r="U62" s="94" t="n">
        <v>49123060.6749532</v>
      </c>
      <c r="V62" s="107" t="n">
        <v>0.182954037854259</v>
      </c>
      <c r="W62" s="108" t="n">
        <v>0.182954037854259</v>
      </c>
      <c r="X62" s="94" t="n">
        <v>47107560</v>
      </c>
      <c r="Y62" s="107" t="n">
        <v>0.179324690193062</v>
      </c>
      <c r="Z62" s="108" t="n">
        <v>0.179324690193062</v>
      </c>
    </row>
    <row r="63" s="80" customFormat="true" ht="15" hidden="false" customHeight="false" outlineLevel="0" collapsed="false">
      <c r="A63" s="79"/>
      <c r="B63" s="89" t="s">
        <v>174</v>
      </c>
      <c r="C63" s="90" t="n">
        <v>18.51</v>
      </c>
      <c r="D63" s="91" t="n">
        <f aca="false">AVERAGE(G63,J63,M63,P63,S63,V63,Y63)</f>
        <v>0.0481376347116394</v>
      </c>
      <c r="E63" s="92" t="n">
        <f aca="false">STDEV(G63,J63,M63,P63,S63,V63,Y63)/D63*100</f>
        <v>28.9907481891463</v>
      </c>
      <c r="F63" s="94" t="n">
        <v>11901461.2882397</v>
      </c>
      <c r="G63" s="107" t="n">
        <v>0.0477869495333414</v>
      </c>
      <c r="H63" s="108" t="n">
        <v>0.0477869495333414</v>
      </c>
      <c r="I63" s="94" t="n">
        <v>11532018.5133804</v>
      </c>
      <c r="J63" s="107" t="n">
        <v>0.0471481309657967</v>
      </c>
      <c r="K63" s="108" t="n">
        <v>0.0471481309657967</v>
      </c>
      <c r="L63" s="109" t="n">
        <v>17192868</v>
      </c>
      <c r="M63" s="107" t="n">
        <v>0.0661572390761811</v>
      </c>
      <c r="N63" s="108" t="n">
        <v>0.0661572390761811</v>
      </c>
      <c r="O63" s="94" t="n">
        <v>17165803</v>
      </c>
      <c r="P63" s="107" t="n">
        <v>0.0677174451608472</v>
      </c>
      <c r="Q63" s="107" t="n">
        <v>0.0677174451608472</v>
      </c>
      <c r="R63" s="94" t="n">
        <v>9480766.45493651</v>
      </c>
      <c r="S63" s="107" t="n">
        <v>0.0331086132189226</v>
      </c>
      <c r="T63" s="108" t="n">
        <v>0.0331086132189226</v>
      </c>
      <c r="U63" s="94" t="n">
        <v>10615783.464365</v>
      </c>
      <c r="V63" s="107" t="n">
        <v>0.0395374478525183</v>
      </c>
      <c r="W63" s="108" t="n">
        <v>0.0395374478525183</v>
      </c>
      <c r="X63" s="94" t="n">
        <v>9327645.87338318</v>
      </c>
      <c r="Y63" s="107" t="n">
        <v>0.0355076171738684</v>
      </c>
      <c r="Z63" s="108" t="n">
        <v>0.0355076171738684</v>
      </c>
    </row>
    <row r="64" customFormat="false" ht="15" hidden="false" customHeight="false" outlineLevel="0" collapsed="false">
      <c r="B64" s="89" t="s">
        <v>175</v>
      </c>
      <c r="C64" s="90" t="n">
        <v>8.56</v>
      </c>
      <c r="D64" s="91" t="n">
        <f aca="false">AVERAGE(G64,J64,M64,P64,S64,V64,Y64)</f>
        <v>4.67875105218631</v>
      </c>
      <c r="E64" s="92" t="n">
        <f aca="false">STDEV(G64,J64,M64,P64,S64,V64,Y64)/D64*100</f>
        <v>4.12974344549892</v>
      </c>
      <c r="F64" s="94" t="n">
        <v>1115874675.21692</v>
      </c>
      <c r="G64" s="107" t="n">
        <v>4.48047895117018</v>
      </c>
      <c r="H64" s="108" t="n">
        <v>4.48047895117018</v>
      </c>
      <c r="I64" s="94" t="n">
        <v>1087121094.43706</v>
      </c>
      <c r="J64" s="107" t="n">
        <v>4.44464494023554</v>
      </c>
      <c r="K64" s="108" t="n">
        <v>4.44464494023554</v>
      </c>
      <c r="L64" s="109" t="n">
        <v>1222608448.50387</v>
      </c>
      <c r="M64" s="107" t="n">
        <v>4.70453210158011</v>
      </c>
      <c r="N64" s="108" t="n">
        <v>4.70453210158011</v>
      </c>
      <c r="O64" s="94" t="n">
        <v>1198519365.9003</v>
      </c>
      <c r="P64" s="107" t="n">
        <v>4.72804385757934</v>
      </c>
      <c r="Q64" s="108" t="n">
        <v>4.72804385757934</v>
      </c>
      <c r="R64" s="94" t="n">
        <v>1331331490.5404</v>
      </c>
      <c r="S64" s="107" t="n">
        <v>4.64925906528609</v>
      </c>
      <c r="T64" s="108" t="n">
        <v>4.64925906528609</v>
      </c>
      <c r="U64" s="94" t="n">
        <v>1351094668.86333</v>
      </c>
      <c r="V64" s="107" t="n">
        <v>5.0320200287916</v>
      </c>
      <c r="W64" s="108" t="n">
        <v>5.0320200287916</v>
      </c>
      <c r="X64" s="94" t="n">
        <v>1237888314.20268</v>
      </c>
      <c r="Y64" s="107" t="n">
        <v>4.71227842066131</v>
      </c>
      <c r="Z64" s="108" t="n">
        <v>4.71227842066131</v>
      </c>
    </row>
    <row r="65" customFormat="false" ht="15" hidden="false" customHeight="false" outlineLevel="0" collapsed="false">
      <c r="B65" s="97" t="s">
        <v>176</v>
      </c>
      <c r="C65" s="98" t="n">
        <v>15.32</v>
      </c>
      <c r="D65" s="99" t="n">
        <f aca="false">AVERAGE(G65,J65,M65,P65,S65,V65,Y65)</f>
        <v>0.111983660584468</v>
      </c>
      <c r="E65" s="100" t="n">
        <f aca="false">STDEV(G65,J65,M65,P65,S65,V65,Y65)/D65*100</f>
        <v>3.12067743046313</v>
      </c>
      <c r="F65" s="101" t="n">
        <v>27089005.5580147</v>
      </c>
      <c r="G65" s="112" t="n">
        <v>0.10876823527447</v>
      </c>
      <c r="H65" s="113" t="n">
        <v>0.10876823527447</v>
      </c>
      <c r="I65" s="101" t="n">
        <v>27433046.458659</v>
      </c>
      <c r="J65" s="112" t="n">
        <v>0.112158757438944</v>
      </c>
      <c r="K65" s="113" t="n">
        <v>0.112158757438944</v>
      </c>
      <c r="L65" s="114" t="n">
        <v>29801493.1975796</v>
      </c>
      <c r="M65" s="112" t="n">
        <v>0.114674556350893</v>
      </c>
      <c r="N65" s="113" t="n">
        <v>0.114674556350893</v>
      </c>
      <c r="O65" s="101" t="n">
        <v>28195981.3699387</v>
      </c>
      <c r="P65" s="112" t="n">
        <v>0.111230440089234</v>
      </c>
      <c r="Q65" s="113" t="n">
        <v>0.111230440089234</v>
      </c>
      <c r="R65" s="101" t="n">
        <v>32921233.7639196</v>
      </c>
      <c r="S65" s="112" t="n">
        <v>0.114967117960364</v>
      </c>
      <c r="T65" s="113" t="n">
        <v>0.114967117960364</v>
      </c>
      <c r="U65" s="101" t="n">
        <v>31080536.8735547</v>
      </c>
      <c r="V65" s="112" t="n">
        <v>0.115756421557714</v>
      </c>
      <c r="W65" s="113" t="n">
        <v>0.115756421557714</v>
      </c>
      <c r="X65" s="101" t="n">
        <v>27932301.7058863</v>
      </c>
      <c r="Y65" s="112" t="n">
        <v>0.106330095419657</v>
      </c>
      <c r="Z65" s="113" t="n">
        <v>0.106330095419657</v>
      </c>
    </row>
    <row r="67" customFormat="false" ht="15" hidden="false" customHeight="false" outlineLevel="0" collapsed="false">
      <c r="L67" s="108"/>
      <c r="M67" s="107"/>
    </row>
    <row r="69" customFormat="false" ht="15" hidden="false" customHeight="false" outlineLevel="0" collapsed="false">
      <c r="E69" s="115"/>
      <c r="F69" s="20"/>
    </row>
    <row r="70" customFormat="false" ht="15" hidden="false" customHeight="false" outlineLevel="0" collapsed="false">
      <c r="E70" s="115"/>
      <c r="F70" s="20"/>
    </row>
    <row r="71" customFormat="false" ht="15" hidden="false" customHeight="false" outlineLevel="0" collapsed="false">
      <c r="E71" s="116"/>
      <c r="F71" s="20"/>
    </row>
    <row r="72" customFormat="false" ht="15" hidden="false" customHeight="false" outlineLevel="0" collapsed="false">
      <c r="E72" s="116"/>
      <c r="F72" s="117"/>
    </row>
    <row r="73" customFormat="false" ht="15" hidden="false" customHeight="false" outlineLevel="0" collapsed="false">
      <c r="E73" s="115"/>
      <c r="F73" s="20"/>
    </row>
    <row r="74" customFormat="false" ht="15" hidden="false" customHeight="false" outlineLevel="0" collapsed="false">
      <c r="E74" s="116"/>
      <c r="F74" s="0"/>
    </row>
    <row r="75" customFormat="false" ht="15" hidden="false" customHeight="false" outlineLevel="0" collapsed="false">
      <c r="E75" s="115"/>
      <c r="F75" s="20"/>
    </row>
    <row r="76" customFormat="false" ht="15" hidden="false" customHeight="false" outlineLevel="0" collapsed="false">
      <c r="E76" s="116"/>
      <c r="F76" s="0"/>
    </row>
    <row r="77" customFormat="false" ht="15" hidden="false" customHeight="false" outlineLevel="0" collapsed="false">
      <c r="E77" s="115"/>
      <c r="F77" s="20"/>
    </row>
    <row r="78" customFormat="false" ht="15" hidden="false" customHeight="false" outlineLevel="0" collapsed="false">
      <c r="E78" s="115"/>
      <c r="F78" s="20"/>
    </row>
    <row r="79" customFormat="false" ht="15" hidden="false" customHeight="false" outlineLevel="0" collapsed="false">
      <c r="E79" s="116"/>
      <c r="F79" s="0"/>
    </row>
    <row r="80" customFormat="false" ht="15" hidden="false" customHeight="false" outlineLevel="0" collapsed="false">
      <c r="E80" s="115"/>
      <c r="F80" s="20"/>
    </row>
    <row r="81" customFormat="false" ht="15" hidden="false" customHeight="false" outlineLevel="0" collapsed="false">
      <c r="E81" s="115"/>
      <c r="F81" s="20"/>
    </row>
    <row r="82" customFormat="false" ht="15" hidden="false" customHeight="false" outlineLevel="0" collapsed="false">
      <c r="E82" s="115"/>
      <c r="F82" s="20"/>
    </row>
    <row r="83" customFormat="false" ht="15" hidden="false" customHeight="false" outlineLevel="0" collapsed="false">
      <c r="E83" s="115"/>
      <c r="F83" s="20"/>
    </row>
    <row r="84" customFormat="false" ht="15" hidden="false" customHeight="false" outlineLevel="0" collapsed="false">
      <c r="E84" s="115"/>
      <c r="F84" s="20"/>
    </row>
    <row r="85" customFormat="false" ht="15" hidden="false" customHeight="false" outlineLevel="0" collapsed="false">
      <c r="E85" s="115"/>
      <c r="F85" s="20"/>
    </row>
    <row r="86" customFormat="false" ht="15" hidden="false" customHeight="false" outlineLevel="0" collapsed="false">
      <c r="E86" s="115"/>
      <c r="F86" s="20"/>
    </row>
    <row r="87" customFormat="false" ht="15" hidden="false" customHeight="false" outlineLevel="0" collapsed="false">
      <c r="E87" s="115"/>
      <c r="F87" s="20"/>
    </row>
    <row r="88" customFormat="false" ht="15" hidden="false" customHeight="false" outlineLevel="0" collapsed="false">
      <c r="E88" s="116"/>
      <c r="F88" s="0"/>
    </row>
    <row r="89" customFormat="false" ht="15" hidden="false" customHeight="false" outlineLevel="0" collapsed="false">
      <c r="E89" s="115"/>
      <c r="F89" s="20"/>
    </row>
    <row r="90" customFormat="false" ht="15" hidden="false" customHeight="false" outlineLevel="0" collapsed="false">
      <c r="E90" s="115"/>
      <c r="F90" s="20"/>
    </row>
    <row r="91" customFormat="false" ht="15" hidden="false" customHeight="false" outlineLevel="0" collapsed="false">
      <c r="E91" s="115"/>
      <c r="F91" s="20"/>
    </row>
    <row r="92" customFormat="false" ht="15" hidden="false" customHeight="false" outlineLevel="0" collapsed="false">
      <c r="E92" s="115"/>
      <c r="F92" s="20"/>
    </row>
    <row r="93" customFormat="false" ht="15" hidden="false" customHeight="false" outlineLevel="0" collapsed="false">
      <c r="E93" s="116"/>
      <c r="F93" s="0"/>
    </row>
    <row r="94" customFormat="false" ht="15" hidden="false" customHeight="false" outlineLevel="0" collapsed="false">
      <c r="E94" s="116"/>
      <c r="F94" s="0"/>
    </row>
    <row r="95" customFormat="false" ht="15" hidden="false" customHeight="false" outlineLevel="0" collapsed="false">
      <c r="E95" s="115"/>
      <c r="F95" s="20"/>
    </row>
    <row r="96" customFormat="false" ht="15" hidden="false" customHeight="false" outlineLevel="0" collapsed="false">
      <c r="E96" s="115"/>
      <c r="F96" s="20"/>
    </row>
    <row r="97" customFormat="false" ht="15" hidden="false" customHeight="false" outlineLevel="0" collapsed="false">
      <c r="E97" s="115"/>
      <c r="F97" s="20"/>
    </row>
    <row r="98" customFormat="false" ht="15" hidden="false" customHeight="false" outlineLevel="0" collapsed="false">
      <c r="E98" s="115"/>
      <c r="F98" s="0"/>
    </row>
    <row r="99" customFormat="false" ht="15" hidden="false" customHeight="false" outlineLevel="0" collapsed="false">
      <c r="E99" s="116"/>
      <c r="F99" s="0"/>
    </row>
    <row r="100" customFormat="false" ht="15" hidden="false" customHeight="false" outlineLevel="0" collapsed="false">
      <c r="E100" s="115"/>
      <c r="F100" s="20"/>
    </row>
    <row r="101" customFormat="false" ht="15" hidden="false" customHeight="false" outlineLevel="0" collapsed="false">
      <c r="E101" s="115"/>
      <c r="F101" s="20"/>
    </row>
    <row r="102" customFormat="false" ht="15" hidden="false" customHeight="false" outlineLevel="0" collapsed="false">
      <c r="E102" s="116"/>
      <c r="F102" s="0"/>
    </row>
    <row r="103" customFormat="false" ht="15" hidden="false" customHeight="false" outlineLevel="0" collapsed="false">
      <c r="E103" s="115"/>
      <c r="F103" s="20"/>
    </row>
    <row r="104" customFormat="false" ht="15" hidden="false" customHeight="false" outlineLevel="0" collapsed="false">
      <c r="E104" s="115"/>
      <c r="F104" s="20"/>
    </row>
    <row r="105" customFormat="false" ht="15" hidden="false" customHeight="false" outlineLevel="0" collapsed="false">
      <c r="E105" s="116"/>
      <c r="F105" s="0"/>
    </row>
    <row r="106" customFormat="false" ht="15" hidden="false" customHeight="false" outlineLevel="0" collapsed="false">
      <c r="E106" s="115"/>
      <c r="F106" s="20"/>
    </row>
    <row r="107" customFormat="false" ht="15" hidden="false" customHeight="false" outlineLevel="0" collapsed="false">
      <c r="E107" s="115"/>
      <c r="F107" s="20"/>
    </row>
    <row r="108" customFormat="false" ht="15" hidden="false" customHeight="false" outlineLevel="0" collapsed="false">
      <c r="E108" s="115"/>
      <c r="F108" s="20"/>
    </row>
    <row r="109" customFormat="false" ht="15" hidden="false" customHeight="false" outlineLevel="0" collapsed="false">
      <c r="E109" s="115"/>
      <c r="F109" s="0"/>
    </row>
    <row r="110" customFormat="false" ht="15" hidden="false" customHeight="false" outlineLevel="0" collapsed="false">
      <c r="E110" s="115"/>
      <c r="F110" s="0"/>
    </row>
    <row r="111" customFormat="false" ht="15" hidden="false" customHeight="false" outlineLevel="0" collapsed="false">
      <c r="E111" s="115"/>
      <c r="F111" s="20"/>
    </row>
    <row r="112" customFormat="false" ht="15" hidden="false" customHeight="false" outlineLevel="0" collapsed="false">
      <c r="E112" s="115"/>
      <c r="F112" s="0"/>
    </row>
    <row r="113" customFormat="false" ht="15" hidden="false" customHeight="false" outlineLevel="0" collapsed="false">
      <c r="E113" s="115"/>
      <c r="F113" s="0"/>
    </row>
    <row r="114" customFormat="false" ht="15" hidden="false" customHeight="false" outlineLevel="0" collapsed="false">
      <c r="E114" s="115"/>
      <c r="F114" s="20"/>
    </row>
    <row r="115" customFormat="false" ht="15" hidden="false" customHeight="false" outlineLevel="0" collapsed="false">
      <c r="E115" s="115"/>
      <c r="F115" s="20"/>
    </row>
    <row r="116" customFormat="false" ht="15" hidden="false" customHeight="false" outlineLevel="0" collapsed="false">
      <c r="E116" s="116"/>
      <c r="F116" s="0"/>
    </row>
    <row r="117" customFormat="false" ht="15" hidden="false" customHeight="false" outlineLevel="0" collapsed="false">
      <c r="E117" s="115"/>
      <c r="F117" s="20"/>
    </row>
    <row r="118" customFormat="false" ht="15" hidden="false" customHeight="false" outlineLevel="0" collapsed="false">
      <c r="E118" s="116"/>
      <c r="F118" s="117"/>
    </row>
    <row r="119" customFormat="false" ht="15" hidden="false" customHeight="false" outlineLevel="0" collapsed="false">
      <c r="E119" s="115"/>
      <c r="F119" s="20"/>
    </row>
    <row r="120" customFormat="false" ht="15" hidden="false" customHeight="false" outlineLevel="0" collapsed="false">
      <c r="E120" s="115"/>
      <c r="F120" s="20"/>
    </row>
    <row r="121" customFormat="false" ht="15" hidden="false" customHeight="false" outlineLevel="0" collapsed="false">
      <c r="E121" s="116"/>
      <c r="F121" s="0"/>
    </row>
    <row r="122" customFormat="false" ht="15" hidden="false" customHeight="false" outlineLevel="0" collapsed="false">
      <c r="E122" s="115"/>
      <c r="F122" s="20"/>
    </row>
    <row r="123" customFormat="false" ht="15" hidden="false" customHeight="false" outlineLevel="0" collapsed="false">
      <c r="E123" s="115"/>
      <c r="F123" s="20"/>
    </row>
    <row r="124" customFormat="false" ht="15" hidden="false" customHeight="false" outlineLevel="0" collapsed="false">
      <c r="E124" s="118"/>
    </row>
    <row r="125" customFormat="false" ht="15" hidden="false" customHeight="false" outlineLevel="0" collapsed="false">
      <c r="E125" s="118"/>
    </row>
    <row r="126" customFormat="false" ht="15" hidden="false" customHeight="false" outlineLevel="0" collapsed="false">
      <c r="E126" s="119"/>
    </row>
    <row r="127" customFormat="false" ht="15" hidden="false" customHeight="false" outlineLevel="0" collapsed="false">
      <c r="E127" s="119"/>
    </row>
    <row r="128" customFormat="false" ht="15" hidden="false" customHeight="false" outlineLevel="0" collapsed="false">
      <c r="E128" s="119"/>
    </row>
    <row r="129" customFormat="false" ht="15" hidden="false" customHeight="false" outlineLevel="0" collapsed="false">
      <c r="E129" s="118"/>
    </row>
    <row r="130" customFormat="false" ht="15" hidden="false" customHeight="false" outlineLevel="0" collapsed="false">
      <c r="E130" s="118"/>
    </row>
    <row r="131" customFormat="false" ht="15" hidden="false" customHeight="false" outlineLevel="0" collapsed="false">
      <c r="E131" s="119"/>
    </row>
    <row r="132" customFormat="false" ht="15" hidden="false" customHeight="false" outlineLevel="0" collapsed="false">
      <c r="E132" s="120"/>
    </row>
    <row r="133" customFormat="false" ht="15" hidden="false" customHeight="false" outlineLevel="0" collapsed="false">
      <c r="E133" s="120"/>
    </row>
    <row r="134" customFormat="false" ht="15" hidden="false" customHeight="false" outlineLevel="0" collapsed="false">
      <c r="E134" s="120"/>
    </row>
    <row r="135" customFormat="false" ht="15" hidden="false" customHeight="false" outlineLevel="0" collapsed="false">
      <c r="E135" s="119"/>
    </row>
    <row r="136" customFormat="false" ht="15" hidden="false" customHeight="false" outlineLevel="0" collapsed="false">
      <c r="E136" s="119"/>
    </row>
    <row r="137" customFormat="false" ht="15" hidden="false" customHeight="false" outlineLevel="0" collapsed="false">
      <c r="E137" s="118"/>
    </row>
    <row r="138" customFormat="false" ht="15" hidden="false" customHeight="false" outlineLevel="0" collapsed="false">
      <c r="E138" s="119"/>
    </row>
    <row r="139" customFormat="false" ht="15" hidden="false" customHeight="false" outlineLevel="0" collapsed="false">
      <c r="E139" s="119"/>
    </row>
    <row r="140" customFormat="false" ht="15" hidden="false" customHeight="false" outlineLevel="0" collapsed="false">
      <c r="E140" s="119"/>
    </row>
  </sheetData>
  <mergeCells count="11">
    <mergeCell ref="A1:C1"/>
    <mergeCell ref="C2:C3"/>
    <mergeCell ref="D2:E2"/>
    <mergeCell ref="F2:H2"/>
    <mergeCell ref="I2:K2"/>
    <mergeCell ref="L2:N2"/>
    <mergeCell ref="O2:Q2"/>
    <mergeCell ref="R2:T2"/>
    <mergeCell ref="U2:W2"/>
    <mergeCell ref="X2:Z2"/>
    <mergeCell ref="A42:C4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2-21T06:27:44Z</dcterms:created>
  <dc:creator>Venkat</dc:creator>
  <dc:description/>
  <dc:language>en-US</dc:language>
  <cp:lastModifiedBy>Deepanwita</cp:lastModifiedBy>
  <dcterms:modified xsi:type="dcterms:W3CDTF">2016-10-24T08:31:29Z</dcterms:modified>
  <cp:revision>0</cp:revision>
  <dc:subject/>
  <dc:title/>
</cp:coreProperties>
</file>